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londonir/Dropbox (Weizmann Institute)/ligand directed site selective labellling/Submission Files/Final/Revision/Final/Revision r2/"/>
    </mc:Choice>
  </mc:AlternateContent>
  <xr:revisionPtr revIDLastSave="0" documentId="13_ncr:1_{941ADB18-0890-FD46-ABA5-233D9421FD80}" xr6:coauthVersionLast="47" xr6:coauthVersionMax="47" xr10:uidLastSave="{00000000-0000-0000-0000-000000000000}"/>
  <bookViews>
    <workbookView xWindow="680" yWindow="1840" windowWidth="24280" windowHeight="13300" activeTab="7" xr2:uid="{00000000-000D-0000-FFFF-FFFF00000000}"/>
  </bookViews>
  <sheets>
    <sheet name="Dataset S1A" sheetId="1" r:id="rId1"/>
    <sheet name="Dataset S1B" sheetId="4" r:id="rId2"/>
    <sheet name="Dataset S2A" sheetId="6" r:id="rId3"/>
    <sheet name="Dataset S2B" sheetId="7" r:id="rId4"/>
    <sheet name="Dataset S2C" sheetId="8" r:id="rId5"/>
    <sheet name="Dataset S3" sheetId="9" r:id="rId6"/>
    <sheet name="Dataset S4A" sheetId="10" r:id="rId7"/>
    <sheet name="Dataset S4B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4" l="1"/>
  <c r="O7" i="4" s="1"/>
  <c r="N8" i="4"/>
  <c r="O8" i="4" s="1"/>
  <c r="N9" i="4"/>
  <c r="O9" i="4" s="1"/>
  <c r="N10" i="4"/>
  <c r="O10" i="4" s="1"/>
  <c r="N11" i="4"/>
  <c r="O11" i="4" s="1"/>
  <c r="N6" i="4"/>
  <c r="O6" i="4" s="1"/>
</calcChain>
</file>

<file path=xl/sharedStrings.xml><?xml version="1.0" encoding="utf-8"?>
<sst xmlns="http://schemas.openxmlformats.org/spreadsheetml/2006/main" count="3758" uniqueCount="3525">
  <si>
    <t>Intensity 1</t>
  </si>
  <si>
    <t>Intensity 2</t>
  </si>
  <si>
    <t>Intensity 3</t>
  </si>
  <si>
    <t>Sequence</t>
  </si>
  <si>
    <t>ADERPTFK</t>
  </si>
  <si>
    <t>DVCEAMEYLESK</t>
  </si>
  <si>
    <t>EGSMSEDEFIEEAK</t>
  </si>
  <si>
    <t>ELGTGQFGVVK</t>
  </si>
  <si>
    <t>FQTQQLLEMCK</t>
  </si>
  <si>
    <t>FTNSETAEHIAQGLR</t>
  </si>
  <si>
    <t>GQYDVAIK</t>
  </si>
  <si>
    <t>ILLSNILDVMDEES</t>
  </si>
  <si>
    <t>LVQLYGVCTK</t>
  </si>
  <si>
    <t>LYRPHLASEK</t>
  </si>
  <si>
    <t>NCLVNDQGVVK</t>
  </si>
  <si>
    <t>SDIWAFGVLMWEIYSLGK</t>
  </si>
  <si>
    <t>VMMNLSHEK</t>
  </si>
  <si>
    <t>VSDFGLSR</t>
  </si>
  <si>
    <t>VYTIMYSCWHEK</t>
  </si>
  <si>
    <t>WSPPEVLMYSK</t>
  </si>
  <si>
    <t>YVLDDEYTSSVGSK</t>
  </si>
  <si>
    <t>638-645</t>
  </si>
  <si>
    <t>434-447</t>
  </si>
  <si>
    <t>407-417</t>
  </si>
  <si>
    <t>601-615</t>
  </si>
  <si>
    <t>423-430</t>
  </si>
  <si>
    <t>646-659</t>
  </si>
  <si>
    <t>578-595</t>
  </si>
  <si>
    <t>616-625</t>
  </si>
  <si>
    <t>448-456</t>
  </si>
  <si>
    <t>537-544</t>
  </si>
  <si>
    <t>563-573</t>
  </si>
  <si>
    <t>545-558</t>
  </si>
  <si>
    <t>Correction factor</t>
  </si>
  <si>
    <t>QRPIFIITEYMANGCLLNYLR</t>
  </si>
  <si>
    <t>504-515</t>
  </si>
  <si>
    <t>493-503</t>
  </si>
  <si>
    <t>457-466</t>
  </si>
  <si>
    <t>526-536</t>
  </si>
  <si>
    <t>467-487</t>
  </si>
  <si>
    <t>626-637</t>
  </si>
  <si>
    <t>Dataset S1A: Quantitation of non-cysteine containing peptides</t>
  </si>
  <si>
    <t>Peptide</t>
  </si>
  <si>
    <t>Data for DMSO-treated samples</t>
  </si>
  <si>
    <t>Average intensity</t>
  </si>
  <si>
    <t>Confidence interval</t>
  </si>
  <si>
    <t>Dataset S1B: Quantitation of iodoacetamide labeled cysteine containing peptides</t>
  </si>
  <si>
    <t>Confidence interval for ratio</t>
  </si>
  <si>
    <r>
      <t xml:space="preserve">Data for </t>
    </r>
    <r>
      <rPr>
        <b/>
        <sz val="11"/>
        <color theme="1"/>
        <rFont val="Calibri"/>
        <family val="2"/>
        <scheme val="minor"/>
      </rPr>
      <t>1b</t>
    </r>
    <r>
      <rPr>
        <sz val="11"/>
        <color theme="1"/>
        <rFont val="Calibri"/>
        <family val="2"/>
        <scheme val="minor"/>
      </rPr>
      <t>-treated samples</t>
    </r>
  </si>
  <si>
    <r>
      <rPr>
        <b/>
        <sz val="11"/>
        <color theme="1"/>
        <rFont val="Calibri"/>
        <family val="2"/>
        <scheme val="minor"/>
      </rPr>
      <t>1b</t>
    </r>
    <r>
      <rPr>
        <sz val="11"/>
        <color theme="1"/>
        <rFont val="Calibri"/>
        <family val="2"/>
        <scheme val="minor"/>
      </rPr>
      <t>/DMSO ratio after correction</t>
    </r>
  </si>
  <si>
    <r>
      <rPr>
        <b/>
        <sz val="11"/>
        <color theme="1"/>
        <rFont val="Calibri"/>
        <family val="2"/>
        <scheme val="minor"/>
      </rPr>
      <t>1b</t>
    </r>
    <r>
      <rPr>
        <sz val="11"/>
        <color theme="1"/>
        <rFont val="Calibri"/>
        <family val="2"/>
        <scheme val="minor"/>
      </rPr>
      <t>/DMSO ratio</t>
    </r>
  </si>
  <si>
    <r>
      <t xml:space="preserve">*Reddi, R. N.; Resnick, E.; Rogel, A.; Rao, B. V.; Gabizon, R.; Goldenberg, K.; Gurwicz, N.; Zaidman, D.; Plotnikov, A.; Barr, H.; Shulman, Z.; London, N. Tunable Methacrylamides for Covalent Ligand Directed Release Chemistry. </t>
    </r>
    <r>
      <rPr>
        <i/>
        <sz val="11"/>
        <color theme="1"/>
        <rFont val="Calibri"/>
        <family val="2"/>
        <scheme val="minor"/>
      </rPr>
      <t>J. Am. Chem. Soc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021</t>
    </r>
    <r>
      <rPr>
        <sz val="11"/>
        <color theme="1"/>
        <rFont val="Calibri"/>
        <family val="2"/>
        <scheme val="minor"/>
      </rPr>
      <t>, 143 (13), 4979–4992.</t>
    </r>
  </si>
  <si>
    <t>PCM-0065547-003</t>
  </si>
  <si>
    <t>70476-82-3</t>
  </si>
  <si>
    <t>PCM-0215378-001</t>
  </si>
  <si>
    <t>518303-20-3</t>
  </si>
  <si>
    <t>PCM-0216653-001</t>
  </si>
  <si>
    <t>181223-80-3</t>
  </si>
  <si>
    <t>PCM-0213407-002</t>
  </si>
  <si>
    <t>1254036-71-9</t>
  </si>
  <si>
    <t>PCM-0065598-003</t>
  </si>
  <si>
    <t>122883-93-6</t>
  </si>
  <si>
    <t>PCM-0095149-002</t>
  </si>
  <si>
    <t>252916-29-3</t>
  </si>
  <si>
    <t>PCM-0095802-002</t>
  </si>
  <si>
    <t>1095253-39-6</t>
  </si>
  <si>
    <t>PCM-0216539-001</t>
  </si>
  <si>
    <t>68027-15-6</t>
  </si>
  <si>
    <t>PCM-0216057-001</t>
  </si>
  <si>
    <t>1216941-48-8</t>
  </si>
  <si>
    <t>PCM-0090385-001</t>
  </si>
  <si>
    <t>145040-37-5</t>
  </si>
  <si>
    <t>PCM-0214749-001</t>
  </si>
  <si>
    <t>72496-41-4</t>
  </si>
  <si>
    <t>PCM-0095111-002</t>
  </si>
  <si>
    <t>1191951-57-1</t>
  </si>
  <si>
    <t>PCM-0094915-004</t>
  </si>
  <si>
    <t>915769-50-5</t>
  </si>
  <si>
    <t>PCM-0215685-001</t>
  </si>
  <si>
    <t>56932-43-5</t>
  </si>
  <si>
    <t>PCM-0095759-002</t>
  </si>
  <si>
    <t>307510-92-5</t>
  </si>
  <si>
    <t>PCM-0216180-001</t>
  </si>
  <si>
    <t>19879-32-4</t>
  </si>
  <si>
    <t>PCM-0064867-001</t>
  </si>
  <si>
    <t>118409-57-7</t>
  </si>
  <si>
    <t>PCM-0095622-002</t>
  </si>
  <si>
    <t>487-52-5</t>
  </si>
  <si>
    <t>PCM-0095760-002</t>
  </si>
  <si>
    <t>11137608-69-5</t>
  </si>
  <si>
    <t>PCM-0215097-001</t>
  </si>
  <si>
    <t>923604-59-5</t>
  </si>
  <si>
    <t>PCM-0215753-001</t>
  </si>
  <si>
    <t>557782-81-7</t>
  </si>
  <si>
    <t>PCM-0214920-001</t>
  </si>
  <si>
    <t>1377049-84-7</t>
  </si>
  <si>
    <t>PCM-0095222-002</t>
  </si>
  <si>
    <t>1229236-86-5</t>
  </si>
  <si>
    <t>PCM-0095366-002</t>
  </si>
  <si>
    <t>944261-79-4</t>
  </si>
  <si>
    <t>PCM-0215748-001</t>
  </si>
  <si>
    <t>1054543-47-3</t>
  </si>
  <si>
    <t>PCM-0095025-002</t>
  </si>
  <si>
    <t>693228-63-6</t>
  </si>
  <si>
    <t>PCM-0215812-001</t>
  </si>
  <si>
    <t>2070015-26-6</t>
  </si>
  <si>
    <t>PCM-0216058-001</t>
  </si>
  <si>
    <t>1416324-85-0</t>
  </si>
  <si>
    <t>PCM-0215696-001</t>
  </si>
  <si>
    <t>1956356-56-1</t>
  </si>
  <si>
    <t>PCM-0095801-002</t>
  </si>
  <si>
    <t>587841-73-4</t>
  </si>
  <si>
    <t>PCM-0215476-001</t>
  </si>
  <si>
    <t>1085412-37-8</t>
  </si>
  <si>
    <t>PCM-0065102-001</t>
  </si>
  <si>
    <t>132203-70-4</t>
  </si>
  <si>
    <t>PCM-0085937-002</t>
  </si>
  <si>
    <t>20156</t>
  </si>
  <si>
    <t>PCM-0095061-002</t>
  </si>
  <si>
    <t>702675-74-9</t>
  </si>
  <si>
    <t>PCM-0213398-002</t>
  </si>
  <si>
    <t>896720-20-0</t>
  </si>
  <si>
    <t>PCM-0215536-001</t>
  </si>
  <si>
    <t>667463-85-6</t>
  </si>
  <si>
    <t>PCM-0216461-001</t>
  </si>
  <si>
    <t>20243-59-8</t>
  </si>
  <si>
    <t>PCM-0215780-001</t>
  </si>
  <si>
    <t>1163719-56-9</t>
  </si>
  <si>
    <t>PCM-0086068-001</t>
  </si>
  <si>
    <t>101827-46-7</t>
  </si>
  <si>
    <t>PCM-0064643-001</t>
  </si>
  <si>
    <t>520-36-5</t>
  </si>
  <si>
    <t>PCM-0216457-001</t>
  </si>
  <si>
    <t>477-85-0</t>
  </si>
  <si>
    <t>PCM-0215177-001</t>
  </si>
  <si>
    <t>1197958-12-5</t>
  </si>
  <si>
    <t>PCM-0216061-001</t>
  </si>
  <si>
    <t>299-11-6</t>
  </si>
  <si>
    <t>PCM-0095807-002</t>
  </si>
  <si>
    <t>418805-02-4</t>
  </si>
  <si>
    <t>PCM-0095127-002</t>
  </si>
  <si>
    <t>398493-79-3</t>
  </si>
  <si>
    <t>PCM-0215798-001</t>
  </si>
  <si>
    <t>1792999-26-8</t>
  </si>
  <si>
    <t>PCM-0215510-001</t>
  </si>
  <si>
    <t>1341200-45-0</t>
  </si>
  <si>
    <t>PCM-0095122-003</t>
  </si>
  <si>
    <t>1025720-94-8</t>
  </si>
  <si>
    <t>PCM-0087037-002</t>
  </si>
  <si>
    <t>520-18-3</t>
  </si>
  <si>
    <t>PCM-0214611-001</t>
  </si>
  <si>
    <t>34157-83-0</t>
  </si>
  <si>
    <t>PCM-0095763-002</t>
  </si>
  <si>
    <t>1456632-40-8</t>
  </si>
  <si>
    <t>PCM-0216424-001</t>
  </si>
  <si>
    <t>107534-93-0</t>
  </si>
  <si>
    <t>PCM-0095424-002</t>
  </si>
  <si>
    <t>137975-06-5</t>
  </si>
  <si>
    <t>PCM-0095544-002</t>
  </si>
  <si>
    <t>123524-52-7</t>
  </si>
  <si>
    <t>PCM-0094886-003</t>
  </si>
  <si>
    <t>742112-33-0</t>
  </si>
  <si>
    <t>PCM-0215772-001</t>
  </si>
  <si>
    <t>1338540-63-8(free base)</t>
  </si>
  <si>
    <t>PCM-0214974-001</t>
  </si>
  <si>
    <t>59870-68-7</t>
  </si>
  <si>
    <t>PCM-0216408-001</t>
  </si>
  <si>
    <t>529-53-3</t>
  </si>
  <si>
    <t>PCM-0095461-002</t>
  </si>
  <si>
    <t>936091-26-8</t>
  </si>
  <si>
    <t>PCM-0214698-001</t>
  </si>
  <si>
    <t>1001350-96-4</t>
  </si>
  <si>
    <t>PCM-0215268-001</t>
  </si>
  <si>
    <t>937272-79-2</t>
  </si>
  <si>
    <t>PCM-0215747-001</t>
  </si>
  <si>
    <t>1346242-81-6</t>
  </si>
  <si>
    <t>PCM-0095819-002</t>
  </si>
  <si>
    <t>898044-15-0</t>
  </si>
  <si>
    <t>PCM-0094983-002</t>
  </si>
  <si>
    <t>1146618-41-8</t>
  </si>
  <si>
    <t>PCM-0215113-001</t>
  </si>
  <si>
    <t>171500-79-1</t>
  </si>
  <si>
    <t>PCM-0215167-001</t>
  </si>
  <si>
    <t>25507-04-4</t>
  </si>
  <si>
    <t>PCM-0215705-001</t>
  </si>
  <si>
    <t>113104-25-9</t>
  </si>
  <si>
    <t>PCM-0216402-001</t>
  </si>
  <si>
    <t>480-19-3</t>
  </si>
  <si>
    <t>PCM-0216081-001</t>
  </si>
  <si>
    <t>1132935-63-7</t>
  </si>
  <si>
    <t>PCM-0095364-002</t>
  </si>
  <si>
    <t>871026-44-7</t>
  </si>
  <si>
    <t>PCM-0095155-002</t>
  </si>
  <si>
    <t>103177-37-3</t>
  </si>
  <si>
    <t>PCM-0215804-001</t>
  </si>
  <si>
    <t>1508250-71-2</t>
  </si>
  <si>
    <t>PCM-0215806-001</t>
  </si>
  <si>
    <t>413611-93-5</t>
  </si>
  <si>
    <t>PCM-0215541-001</t>
  </si>
  <si>
    <t>1609281-86-8</t>
  </si>
  <si>
    <t>PCM-0215396-001</t>
  </si>
  <si>
    <t>1256388-51-8</t>
  </si>
  <si>
    <t>PCM-0064561-003</t>
  </si>
  <si>
    <t>19774-82-4</t>
  </si>
  <si>
    <t>PCM-0065605-002</t>
  </si>
  <si>
    <t>5578-73-4</t>
  </si>
  <si>
    <t>PCM-0215414-001</t>
  </si>
  <si>
    <t>1395084-25-9</t>
  </si>
  <si>
    <t>PCM-0215435-001</t>
  </si>
  <si>
    <t>no</t>
  </si>
  <si>
    <t>PCM-0215496-001</t>
  </si>
  <si>
    <t>1256493-34-1</t>
  </si>
  <si>
    <t>PCM-0215125-001</t>
  </si>
  <si>
    <t>25875-50-7</t>
  </si>
  <si>
    <t>PCM-0094881-002</t>
  </si>
  <si>
    <t>331771-20-1</t>
  </si>
  <si>
    <t>PCM-0215385-001</t>
  </si>
  <si>
    <t>1246560-33-7</t>
  </si>
  <si>
    <t>PCM-0216015-001</t>
  </si>
  <si>
    <t>178307-42-1</t>
  </si>
  <si>
    <t>PCM-0214670-001</t>
  </si>
  <si>
    <t>491-67-8</t>
  </si>
  <si>
    <t>PCM-0095748-002</t>
  </si>
  <si>
    <t>1059734-66-5</t>
  </si>
  <si>
    <t>PCM-0215388-001</t>
  </si>
  <si>
    <t>1421227-52-2</t>
  </si>
  <si>
    <t>PCM-0215201-001</t>
  </si>
  <si>
    <t>30675-13-9</t>
  </si>
  <si>
    <t>PCM-0215438-001</t>
  </si>
  <si>
    <t>603288-22-8</t>
  </si>
  <si>
    <t>PCM-0214811-001</t>
  </si>
  <si>
    <t>496775-61-2</t>
  </si>
  <si>
    <t>PCM-0215795-001</t>
  </si>
  <si>
    <t>125314-13-8</t>
  </si>
  <si>
    <t>PCM-0214666-001</t>
  </si>
  <si>
    <t>927880-90-8</t>
  </si>
  <si>
    <t>PCM-0214706-001</t>
  </si>
  <si>
    <t>91599-74-5</t>
  </si>
  <si>
    <t>PCM-0216010-001</t>
  </si>
  <si>
    <t>1365888-06-7</t>
  </si>
  <si>
    <t>PCM-0095147-003</t>
  </si>
  <si>
    <t>601514-19-6</t>
  </si>
  <si>
    <t>PCM-0216110-001</t>
  </si>
  <si>
    <t>123-30-8</t>
  </si>
  <si>
    <t>PCM-0064936-001</t>
  </si>
  <si>
    <t>148741-30-4</t>
  </si>
  <si>
    <t>PCM-0216652-001</t>
  </si>
  <si>
    <t>215543-92-3</t>
  </si>
  <si>
    <t>PCM-0215093-001</t>
  </si>
  <si>
    <t>845533-86-0</t>
  </si>
  <si>
    <t>PCM-0094927-002</t>
  </si>
  <si>
    <t>475108-18-0</t>
  </si>
  <si>
    <t>PCM-0086913-003</t>
  </si>
  <si>
    <t>128-57-4</t>
  </si>
  <si>
    <t>PCM-0216327-001</t>
  </si>
  <si>
    <t>22910-60-7</t>
  </si>
  <si>
    <t>PCM-0095692-002</t>
  </si>
  <si>
    <t>312636-16-1</t>
  </si>
  <si>
    <t>PCM-0094907-003</t>
  </si>
  <si>
    <t>439081-18-2</t>
  </si>
  <si>
    <t>PCM-0086559-001</t>
  </si>
  <si>
    <t>491-70-3</t>
  </si>
  <si>
    <t>PCM-0214716-001</t>
  </si>
  <si>
    <t>129497-78-5</t>
  </si>
  <si>
    <t>PCM-0095340-005</t>
  </si>
  <si>
    <t>939791-38-5</t>
  </si>
  <si>
    <t>PCM-0215367-001</t>
  </si>
  <si>
    <t>1469337-95-8</t>
  </si>
  <si>
    <t>PCM-0065394-003</t>
  </si>
  <si>
    <t>82640-04-8</t>
  </si>
  <si>
    <t>PCM-0094888-003</t>
  </si>
  <si>
    <t>827318-97-8</t>
  </si>
  <si>
    <t>PCM-0215389-001</t>
  </si>
  <si>
    <t>1369761-01-2</t>
  </si>
  <si>
    <t>PCM-0214886-001</t>
  </si>
  <si>
    <t>2348-82-5</t>
  </si>
  <si>
    <t>PCM-0215931-001</t>
  </si>
  <si>
    <t>20347-71-1</t>
  </si>
  <si>
    <t>PCM-0095335-002</t>
  </si>
  <si>
    <t>873225-46-8</t>
  </si>
  <si>
    <t>PCM-0095092-003</t>
  </si>
  <si>
    <t>860352-01-8</t>
  </si>
  <si>
    <t>PCM-0065210-003</t>
  </si>
  <si>
    <t>30484-77-6</t>
  </si>
  <si>
    <t>PCM-0216599-001</t>
  </si>
  <si>
    <t>67416-61-9</t>
  </si>
  <si>
    <t>PCM-0215559-001</t>
  </si>
  <si>
    <t>1633044-56-0</t>
  </si>
  <si>
    <t>PCM-0216116-001</t>
  </si>
  <si>
    <t>1225278-16-9</t>
  </si>
  <si>
    <t>PCM-0095043-002</t>
  </si>
  <si>
    <t>1213269-23-8</t>
  </si>
  <si>
    <t>PCM-0215273-001</t>
  </si>
  <si>
    <t>1097917-15-1</t>
  </si>
  <si>
    <t>PCM-0094951-002</t>
  </si>
  <si>
    <t>728033-96-3</t>
  </si>
  <si>
    <t>PCM-0095787-002</t>
  </si>
  <si>
    <t>1202757-89-8</t>
  </si>
  <si>
    <t>PCM-0215788-001</t>
  </si>
  <si>
    <t>1448232-80-1</t>
  </si>
  <si>
    <t>PCM-0095056-003</t>
  </si>
  <si>
    <t>934353-76-1</t>
  </si>
  <si>
    <t>PCM-0215208-001</t>
  </si>
  <si>
    <t>1375465-09-0</t>
  </si>
  <si>
    <t>PCM-0095023-002</t>
  </si>
  <si>
    <t>1214265-56-1</t>
  </si>
  <si>
    <t>PCM-0215489-001</t>
  </si>
  <si>
    <t>1421373-98-9</t>
  </si>
  <si>
    <t>PCM-0095174-003</t>
  </si>
  <si>
    <t>943319-70-8</t>
  </si>
  <si>
    <t>PCM-0215633-001</t>
  </si>
  <si>
    <t>1239875-86-5</t>
  </si>
  <si>
    <t>PCM-0094944-004</t>
  </si>
  <si>
    <t>635702-64-6</t>
  </si>
  <si>
    <t>PCM-0215738-001</t>
  </si>
  <si>
    <t>1005264-47-0</t>
  </si>
  <si>
    <t>PCM-0215745-001</t>
  </si>
  <si>
    <t>1345098-78-3</t>
  </si>
  <si>
    <t>PCM-0094942-002</t>
  </si>
  <si>
    <t>896466-04-9</t>
  </si>
  <si>
    <t>PCM-0215550-001</t>
  </si>
  <si>
    <t>944118-01-8</t>
  </si>
  <si>
    <t>PCM-0215622-001</t>
  </si>
  <si>
    <t>1420477-60-6</t>
  </si>
  <si>
    <t>PCM-0215493-001</t>
  </si>
  <si>
    <t>1221713-92-3</t>
  </si>
  <si>
    <t>PCM-0095063-002</t>
  </si>
  <si>
    <t>257933-82-7</t>
  </si>
  <si>
    <t>PCM-0215519-001</t>
  </si>
  <si>
    <t>1351635-67-0</t>
  </si>
  <si>
    <t>PCM-0094911-003</t>
  </si>
  <si>
    <t>380843-75-4</t>
  </si>
  <si>
    <t>PCM-0215793-001</t>
  </si>
  <si>
    <t>1439901-97-9</t>
  </si>
  <si>
    <t>PCM-0215679-001</t>
  </si>
  <si>
    <t>1609402-14-3</t>
  </si>
  <si>
    <t>PCM-0216489-001</t>
  </si>
  <si>
    <t>15401-69-1</t>
  </si>
  <si>
    <t>PCM-0094921-005</t>
  </si>
  <si>
    <t>302962-49-8</t>
  </si>
  <si>
    <t>PCM-0095764-003</t>
  </si>
  <si>
    <t>328998-25-0</t>
  </si>
  <si>
    <t>PCM-0215463-001</t>
  </si>
  <si>
    <t>1137359-47-7</t>
  </si>
  <si>
    <t>PCM-0215721-001</t>
  </si>
  <si>
    <t>106566-58-9</t>
  </si>
  <si>
    <t>PCM-0095514-002</t>
  </si>
  <si>
    <t>1020172-07-9</t>
  </si>
  <si>
    <t>PCM-0215555-001</t>
  </si>
  <si>
    <t>1346607-05-3</t>
  </si>
  <si>
    <t>PCM-0095250-002</t>
  </si>
  <si>
    <t>905586-69-8</t>
  </si>
  <si>
    <t>PCM-0215508-001</t>
  </si>
  <si>
    <t>1538604-68-0</t>
  </si>
  <si>
    <t>PCM-0216347-001</t>
  </si>
  <si>
    <t>173932-75-7</t>
  </si>
  <si>
    <t>PCM-0090281-005</t>
  </si>
  <si>
    <t>89226-75-5</t>
  </si>
  <si>
    <t>PCM-0215376-001</t>
  </si>
  <si>
    <t>1254473-64-7</t>
  </si>
  <si>
    <t>PCM-0095334-002</t>
  </si>
  <si>
    <t>1010085-13-8</t>
  </si>
  <si>
    <t>PCM-0095161-003</t>
  </si>
  <si>
    <t>167465-36-3</t>
  </si>
  <si>
    <t>PCM-0215551-001</t>
  </si>
  <si>
    <t>1108743-60-7</t>
  </si>
  <si>
    <t>PCM-0215449-001</t>
  </si>
  <si>
    <t>194423-06-8</t>
  </si>
  <si>
    <t>PCM-0215199-001</t>
  </si>
  <si>
    <t>905973-89-9</t>
  </si>
  <si>
    <t>PCM-0094896-002</t>
  </si>
  <si>
    <t>849217-64-7</t>
  </si>
  <si>
    <t>PCM-0214699-001</t>
  </si>
  <si>
    <t>468740-43-4</t>
  </si>
  <si>
    <t>PCM-0095229-002</t>
  </si>
  <si>
    <t>1050500-29-2</t>
  </si>
  <si>
    <t>PCM-0216521-001</t>
  </si>
  <si>
    <t>22608-11-3</t>
  </si>
  <si>
    <t>PCM-0215377-001</t>
  </si>
  <si>
    <t>1229582-33-5</t>
  </si>
  <si>
    <t>PCM-0095372-002</t>
  </si>
  <si>
    <t>952021-60-2</t>
  </si>
  <si>
    <t>PCM-0215209-001</t>
  </si>
  <si>
    <t>1421783-64-3</t>
  </si>
  <si>
    <t>PCM-0216245-001</t>
  </si>
  <si>
    <t>2095393-15-8</t>
  </si>
  <si>
    <t>PCM-0215372-001</t>
  </si>
  <si>
    <t>1033769-28-6</t>
  </si>
  <si>
    <t>PCM-0213464-002</t>
  </si>
  <si>
    <t>1604810-83-4(free base)</t>
  </si>
  <si>
    <t>PCM-0215850-001</t>
  </si>
  <si>
    <t>1227962-62-0</t>
  </si>
  <si>
    <t>PCM-0215416-001</t>
  </si>
  <si>
    <t>1092364-38-9</t>
  </si>
  <si>
    <t>PCM-0094920-004</t>
  </si>
  <si>
    <t>849217-68-1</t>
  </si>
  <si>
    <t>PCM-0216034-001</t>
  </si>
  <si>
    <t>1231889-53-4</t>
  </si>
  <si>
    <t>PCM-0214845-001</t>
  </si>
  <si>
    <t>314-13-6</t>
  </si>
  <si>
    <t>PCM-0094986-002</t>
  </si>
  <si>
    <t>803712-79-0</t>
  </si>
  <si>
    <t>FI (650)/FI (620)</t>
  </si>
  <si>
    <r>
      <t>FI (BTK-</t>
    </r>
    <r>
      <rPr>
        <b/>
        <sz val="11"/>
        <color theme="1"/>
        <rFont val="Calibri"/>
        <family val="2"/>
        <scheme val="minor"/>
      </rPr>
      <t>1h</t>
    </r>
    <r>
      <rPr>
        <sz val="11"/>
        <color theme="1"/>
        <rFont val="Calibri"/>
        <family val="2"/>
        <scheme val="minor"/>
      </rPr>
      <t>)/FI (BTK-</t>
    </r>
    <r>
      <rPr>
        <b/>
        <sz val="11"/>
        <color theme="1"/>
        <rFont val="Calibri"/>
        <family val="2"/>
        <scheme val="minor"/>
      </rPr>
      <t>1h</t>
    </r>
    <r>
      <rPr>
        <sz val="11"/>
        <color theme="1"/>
        <rFont val="Calibri"/>
        <family val="2"/>
        <scheme val="minor"/>
      </rPr>
      <t>+Inhibitor) at 620 nm</t>
    </r>
  </si>
  <si>
    <t>Compound name</t>
  </si>
  <si>
    <t>CAS number</t>
  </si>
  <si>
    <t>BTK Inhibition reported in luminescence assay*</t>
  </si>
  <si>
    <t>Dasatinib Monohydrate is a novel, potent and multi-targeted inhibitor that targets Abl, Src and c-Kit, with IC50 of &lt;1 nM, 0.8 nM and 79 nM, respectively.</t>
  </si>
  <si>
    <t>863127-77-9</t>
  </si>
  <si>
    <t>Dasatinib Monohydrate</t>
  </si>
  <si>
    <t>selleck</t>
  </si>
  <si>
    <t>S7782</t>
  </si>
  <si>
    <t>PCM-0094921</t>
  </si>
  <si>
    <t>Dasatinib is a novel, potent and multi-targeted inhibitor that targets Abl, Src and c-Kit, with IC50 of &lt;1 nM, 0.8 nM and 79 nM in cell-free assays, respectively.</t>
  </si>
  <si>
    <t>Dasatinib</t>
  </si>
  <si>
    <t>S1021</t>
  </si>
  <si>
    <t>Obatoclax Mesylate (GX15-070) is an antagonist of Bcl-2 with Ki of 0.22 ¼M in a cell-free assay, can assist in overcoming MCL-1 mediated resistance to apoptosis. Phase 3.</t>
  </si>
  <si>
    <t>Obatoclax mesylate (GX15-070)</t>
  </si>
  <si>
    <t>S1057</t>
  </si>
  <si>
    <t>PCM-0094986</t>
  </si>
  <si>
    <t>TCID is a DUB inhibitor for ubiquitin C-terminal hydrolase L3 with IC50 of 0.6 ¼M, 125-fold selective to L1.</t>
  </si>
  <si>
    <t>TCID</t>
  </si>
  <si>
    <t>S7140</t>
  </si>
  <si>
    <t>PCM-0215201</t>
  </si>
  <si>
    <t>RN486 is a potent and selective BTK inhibitor with IC50 of 4 nM.</t>
  </si>
  <si>
    <t>RN486</t>
  </si>
  <si>
    <t>S7080</t>
  </si>
  <si>
    <t>PCM-0215435</t>
  </si>
  <si>
    <t>Dyngo-4a is a potent dynamin inhibitor with IC50 of 0.38 ¼M, 1.1?¼M, and 2.3 ¼M for DynI (brain), DynI (rec), and DynII (rec), respectively.</t>
  </si>
  <si>
    <t>Dyngo-4a</t>
  </si>
  <si>
    <t>S7163</t>
  </si>
  <si>
    <t>PCM-0215496</t>
  </si>
  <si>
    <t>ONO-4059 analogue is an analogue of ONO-4059, which is a highly potent and selective oral BTK inhibitor with IC50 of 23.9 nM. Phase 1.</t>
  </si>
  <si>
    <t>ONO-4059</t>
  </si>
  <si>
    <t>S7877</t>
  </si>
  <si>
    <t>PCM-0215519</t>
  </si>
  <si>
    <t>NSC228155 is an activator of EGFR. It binds to the sEGFR dimerization domain II and modulates EGFR tyrosine phosphorylation.</t>
  </si>
  <si>
    <t>NSC228155</t>
  </si>
  <si>
    <t>S8312</t>
  </si>
  <si>
    <t>PCM-0215705</t>
  </si>
  <si>
    <t>MX69 is a MDM2/XIAP inhibitor that binds to MDM2 RING protein with binding Kd values of 2.34 ¼M. It is used for cancer treatment.</t>
  </si>
  <si>
    <t>MX69</t>
  </si>
  <si>
    <t>S8403</t>
  </si>
  <si>
    <t>PCM-0215738</t>
  </si>
  <si>
    <t>Proanthocyanidins (PAs), also known as condensed tannins, are a class of polyphenols found in a variety of plants. They are very powerful antioxidants that remove harmful free oxygen radicals from cel</t>
  </si>
  <si>
    <t>Proanthocyanidins</t>
  </si>
  <si>
    <t>S5105</t>
  </si>
  <si>
    <t>PCM-0215931</t>
  </si>
  <si>
    <t>Scutellarein reduces inflammatory responses by inhibiting Src kinase activity.</t>
  </si>
  <si>
    <t>Scutellarein</t>
  </si>
  <si>
    <t>S9120</t>
  </si>
  <si>
    <t>PCM-0216408</t>
  </si>
  <si>
    <t>Comment</t>
  </si>
  <si>
    <t>CAS</t>
  </si>
  <si>
    <t>Compound Name</t>
  </si>
  <si>
    <t>Supplier</t>
  </si>
  <si>
    <t>Catalog</t>
  </si>
  <si>
    <t>Molecule Name</t>
  </si>
  <si>
    <t>Sennoside B, a kind of irritant laxative isolated from rhei rhizome, inhibits PDGF-stimulated cell proliferation.</t>
  </si>
  <si>
    <t>Sennoside B</t>
  </si>
  <si>
    <t>S4018</t>
  </si>
  <si>
    <t>PCM-0086913</t>
  </si>
  <si>
    <t>Foretinib (GSK1363089) is an ATP-competitive inhibitor of HGFR and VEGFR, mostly for Met and KDR with IC50 of 0.4 nM and 0.9 nM in cell-free assays. Less potent against Ron, Flt-1/3/4, Kit, PDGFR±/² a</t>
  </si>
  <si>
    <t>Foretinib (GSK1363089, XL880)</t>
  </si>
  <si>
    <t>S1111</t>
  </si>
  <si>
    <t>PCM-0094896</t>
  </si>
  <si>
    <t>Bosutinib (SKI-606) is a novel, dual Src/Abl inhibitor with IC50 of 1.2 nM and 1 nM in cell-free assays, respectively.</t>
  </si>
  <si>
    <t>Bosutinib (SKI-606)</t>
  </si>
  <si>
    <t>S1014</t>
  </si>
  <si>
    <t>PCM-0094911</t>
  </si>
  <si>
    <t>AT9283 is a potent JAK2/3 inhibitor with IC50 of 1.2 nM/1.1 nM in cell-free assays also potent to Aurora A/B, Abl(T315I). Phase 2.</t>
  </si>
  <si>
    <t>AT9283</t>
  </si>
  <si>
    <t>S1134</t>
  </si>
  <si>
    <t>PCM-0094942</t>
  </si>
  <si>
    <t>ENMD-2076 L-(+)-Tartaric acid is the tartaric acid of ENMD-2076, selective activity against Aurora A and Flt3 with IC50 of 14 nM and 1.86 nM, 25-fold more selective for Aurora A than Aurora B and less</t>
  </si>
  <si>
    <t>1291074-87-7</t>
  </si>
  <si>
    <t>ENMD-2076 L-(+)-Tartaric acid</t>
  </si>
  <si>
    <t>S2018</t>
  </si>
  <si>
    <t>PCM-0095056</t>
  </si>
  <si>
    <t>ENMD-2076 has selective activity against Aurora A and Flt3 with IC50 of 14 nM and 1.86 nM, 25-fold selective for Aurora A than over Aurora B and less potent to VEGFR2/KDR and VEGFR3, FGFR1 and FGFR2 a</t>
  </si>
  <si>
    <t>ENMD-2076</t>
  </si>
  <si>
    <t>S1181</t>
  </si>
  <si>
    <t>IKK-16 (IKK Inhibitor VII) is a selective IºB kinase (IKK) inhibitor for IKK-2, IKK complex and IKK-1 with IC50 of 40 nM, 70 nM and 200 nM in cell-free assays, respectively.</t>
  </si>
  <si>
    <t>IKK-16</t>
  </si>
  <si>
    <t>S2882</t>
  </si>
  <si>
    <t>PCM-0095335</t>
  </si>
  <si>
    <t>THZ1 is a covalent CDK7 inhibitor which has the unprecedented ability to target a remote cysteine residue located outside of the canonical kinase domain, providing an unanticipated means of achieving</t>
  </si>
  <si>
    <t>THZ1 2HCl</t>
  </si>
  <si>
    <t>S7549</t>
  </si>
  <si>
    <t>PCM-0213464</t>
  </si>
  <si>
    <t>GZD824 Dimesylate is a novel orally bioavailable Bcr-Abl inhibitor for Bcr-Abl(WT) and Bcr-Abl(T315I) with IC50 of 0.34 nM and 0.68 nM, respectively.</t>
  </si>
  <si>
    <t>GZD824 Dimesylate</t>
  </si>
  <si>
    <t>S7194</t>
  </si>
  <si>
    <t>PCM-0215209</t>
  </si>
  <si>
    <t>Pyridostatin Trifluoroacetate Salt is a G-quadruplexe stabilizer with Kd of 490 nM in a cell-free assay, which targets a series of proto-oncogenes including c-kit, K-ras and Bcl-2.</t>
  </si>
  <si>
    <t>Pyridostatin Trifluoroacetate Salt</t>
  </si>
  <si>
    <t>S7444</t>
  </si>
  <si>
    <t>PCM-0215476</t>
  </si>
  <si>
    <t>AZD3264 is a novel IKK2 inhibitor.</t>
  </si>
  <si>
    <t>AZD3264</t>
  </si>
  <si>
    <t>S7851</t>
  </si>
  <si>
    <t>PCM-0215541</t>
  </si>
  <si>
    <t>ARQ 531 is a reversible non-covalent inhibitor of Bruton?s Tyrosine Kinase (BTK), with IC50s of 0.85 nM and 0.39 nM for WT BTK and C481S BTK, respectively</t>
  </si>
  <si>
    <t>ARQ 531</t>
  </si>
  <si>
    <t>S8711</t>
  </si>
  <si>
    <t>PCM-0216245</t>
  </si>
  <si>
    <t>NaN</t>
  </si>
  <si>
    <t>sp|P47929|LEG7_HUMAN</t>
  </si>
  <si>
    <t>sp|P12273|PIP_HUMAN</t>
  </si>
  <si>
    <t>sp|Q96L91|EP400_HUMAN</t>
  </si>
  <si>
    <t>sp|Q8IUR6|CRERF_HUMAN</t>
  </si>
  <si>
    <t>sp|P62987|RL40_HUMAN;sp|P62979|RS27A_HUMAN;sp|P0CG47|UBB_HUMAN;sp|P0CG48|UBC_HUMAN</t>
  </si>
  <si>
    <t>sp|P04075|ALDOA_HUMAN</t>
  </si>
  <si>
    <t>sp|Q9H8L6|MMRN2_HUMAN</t>
  </si>
  <si>
    <t>sp|P17677|NEUM_HUMAN</t>
  </si>
  <si>
    <t>sp|P05109|S10A8_HUMAN</t>
  </si>
  <si>
    <t>sp|P55291|CAD15_HUMAN</t>
  </si>
  <si>
    <t>sp|P06733|ENOA_HUMAN</t>
  </si>
  <si>
    <t>sp|P06748|NPM_HUMAN</t>
  </si>
  <si>
    <t>sp|P04259|K2C6B_HUMAN</t>
  </si>
  <si>
    <t>sp|P63261|ACTG_HUMAN;sp|P60709|ACTB_HUMAN;sp|P68133|ACTS_HUMAN;sp|P68032|ACTC_HUMAN;sp|P63267|ACTH_HUMAN;sp|P62736|ACTA_HUMAN;sp|Q6S8J3|POTEE_HUMAN;sp|A5A3E0|POTEF_HUMAN;sp|Q562R1|ACTBL_HUMAN;sp|P0CG38|POTEI_HUMAN;sp|Q9BYX7|ACTBM_HUMAN;sp|P0CG39|POTEJ_HUMAN</t>
  </si>
  <si>
    <t>sp|Q08554|DSC1_HUMAN</t>
  </si>
  <si>
    <t>sp|Q13085|ACACA_HUMAN;sp|O00763|ACACB_HUMAN</t>
  </si>
  <si>
    <t>sp|Q07020|RL18_HUMAN</t>
  </si>
  <si>
    <t>sp|O95363|SYFM_HUMAN</t>
  </si>
  <si>
    <t>sp|P32119|PRDX2_HUMAN;sp|Q06830|PRDX1_HUMAN</t>
  </si>
  <si>
    <t>sp|P04406|G3P_HUMAN</t>
  </si>
  <si>
    <t>sp|Q96RQ3|MCCA_HUMAN</t>
  </si>
  <si>
    <t>sp|Q04864|REL_HUMAN</t>
  </si>
  <si>
    <t>sp|Q5VTE0|EF1A3_HUMAN;sp|P68104|EF1A1_HUMAN</t>
  </si>
  <si>
    <t>sp|P26373|RL13_HUMAN</t>
  </si>
  <si>
    <t>sp|O96024|B3GT4_HUMAN</t>
  </si>
  <si>
    <t>sp|O14863|ZNT4_HUMAN</t>
  </si>
  <si>
    <t>sp|P00338|LDHA_HUMAN</t>
  </si>
  <si>
    <t>sp|P14618|KPYM_HUMAN</t>
  </si>
  <si>
    <t>sp|P11142|HSP7C_HUMAN</t>
  </si>
  <si>
    <t>sp|Q08188|TGM3_HUMAN</t>
  </si>
  <si>
    <t>sp|Q02413|DSG1_HUMAN</t>
  </si>
  <si>
    <t>sp|P07437|TBB5_HUMAN;sp|Q9BVA1|TBB2B_HUMAN;sp|Q13885|TBB2A_HUMAN;sp|P68371|TBB4B_HUMAN;sp|Q13509|TBB3_HUMAN;sp|P04350|TBB4A_HUMAN;sp|Q3ZCM7|TBB8_HUMAN;sp|A6NNZ2|TBB8L_HUMAN;sp|Q9BUF5|TBB6_HUMAN</t>
  </si>
  <si>
    <t>sp|P10599|THIO_HUMAN</t>
  </si>
  <si>
    <t>sp|P19957|ELAF_HUMAN</t>
  </si>
  <si>
    <t>sp|P15924|DESP_HUMAN</t>
  </si>
  <si>
    <t>sp|P08238|HS90B_HUMAN;sp|Q58FF8|H90B2_HUMAN;sp|Q58FF6|H90B4_HUMAN;sp|Q58FF7|H90B3_HUMAN</t>
  </si>
  <si>
    <t>sp|P14923|PLAK_HUMAN</t>
  </si>
  <si>
    <t>sp|P07355|ANXA2_HUMAN;sp|A6NMY6|AXA2L_HUMAN</t>
  </si>
  <si>
    <t>sp|Q8N2A0|CX062_HUMAN</t>
  </si>
  <si>
    <t>sp|Q7L576|CYFP1_HUMAN</t>
  </si>
  <si>
    <t>sp|P06702|S10A9_HUMAN</t>
  </si>
  <si>
    <t>sp|P20718|GRAH_HUMAN</t>
  </si>
  <si>
    <t>sp|Q6DKI2|LEG9C_HUMAN;sp|Q3B8N2|LEG9B_HUMAN</t>
  </si>
  <si>
    <t>sp|P61313|RL15_HUMAN</t>
  </si>
  <si>
    <t>sp|Q01469|FABP5_HUMAN</t>
  </si>
  <si>
    <t>sp|P68363|TBA1B_HUMAN;sp|Q9BQE3|TBA1C_HUMAN;sp|Q71U36|TBA1A_HUMAN;sp|P68366|TBA4A_HUMAN;sp|P0DPH8|TBA3D_HUMAN;sp|P0DPH7|TBA3C_HUMAN;sp|Q9NY65|TBA8_HUMAN;sp|Q6PEY2|TBA3E_HUMAN;sp|A6NHL2|TBAL3_HUMAN</t>
  </si>
  <si>
    <t>sp|P09211|GSTP1_HUMAN</t>
  </si>
  <si>
    <t>sp|P81605|DCD_HUMAN</t>
  </si>
  <si>
    <t>sp|P60174|TPIS_HUMAN</t>
  </si>
  <si>
    <t>sp|O43169|CYB5B_HUMAN</t>
  </si>
  <si>
    <t>sp|P45880|VDAC2_HUMAN</t>
  </si>
  <si>
    <t>sp|P55263|ADK_HUMAN</t>
  </si>
  <si>
    <r>
      <t xml:space="preserve">Exclusive targets of </t>
    </r>
    <r>
      <rPr>
        <b/>
        <sz val="11"/>
        <color theme="1"/>
        <rFont val="Calibri"/>
        <family val="2"/>
        <scheme val="minor"/>
      </rPr>
      <t>1b</t>
    </r>
  </si>
  <si>
    <t>sp|Q06187|BTK_HUMAN;sp|P29317|EPHA2_HUMAN;sp|P29320|EPHA3_HUMAN;sp|P54762|EPHB1_HUMAN;sp|P54760|EPHB4_HUMAN;sp|Q15375|EPHA7_HUMAN;sp|P54753|EPHB3_HUMAN;sp|P29322|EPHA8_HUMAN;sp|Q9UF33|EPHA6_HUMAN;sp|P54756|EPHA5_HUMAN;sp|P29323|EPHB2_HUMAN</t>
  </si>
  <si>
    <t>sp|P51451|BLK_HUMAN</t>
  </si>
  <si>
    <r>
      <t xml:space="preserve">Targets of </t>
    </r>
    <r>
      <rPr>
        <b/>
        <sz val="11"/>
        <color theme="1"/>
        <rFont val="Calibri"/>
        <family val="2"/>
        <scheme val="minor"/>
      </rPr>
      <t>1b</t>
    </r>
    <r>
      <rPr>
        <sz val="11"/>
        <color theme="1"/>
        <rFont val="Calibri"/>
        <family val="2"/>
        <scheme val="minor"/>
      </rPr>
      <t xml:space="preserve"> and ibrutinib</t>
    </r>
  </si>
  <si>
    <t>sp|O43772|MCAT_HUMAN</t>
  </si>
  <si>
    <t>Log2(fold enrichment)</t>
  </si>
  <si>
    <t>P-value</t>
  </si>
  <si>
    <t>Log2 (fold enrichment)</t>
  </si>
  <si>
    <t>Relative to Pretreatment by Ibrutinib</t>
  </si>
  <si>
    <t>Relative to treatment with DMSO</t>
  </si>
  <si>
    <t>Mol. weight [kDa]</t>
  </si>
  <si>
    <t>Protein IDs</t>
  </si>
  <si>
    <t>Dataset S3: Pulldown of proteins using 1b relative to samples treated only with DMSO or samples pretreated with ibrutinib</t>
  </si>
  <si>
    <t xml:space="preserve">Dataset S2A: The ratio of fluorescence of BTK-1h and BTK-1h with previously reported BTK binders at 620 nm and the ratio of fluorescence of BTK-1h with inhibitors at 650 nm and 620 nm. </t>
  </si>
  <si>
    <t>-Log(Pvalue)</t>
  </si>
  <si>
    <t>Log2(DMSO/treated)</t>
  </si>
  <si>
    <t>sp|Q06187|BTK_HUMAN</t>
  </si>
  <si>
    <t>sp|Q9NPD3|EXOS4_HUMAN</t>
  </si>
  <si>
    <t>sp|P10412|H14_HUMAN;sp|Q02539|H11_HUMAN;sp|P22492|H1T_HUMAN</t>
  </si>
  <si>
    <t>sp|P41240|CSK_HUMAN;sp|P42679|MATK_HUMAN</t>
  </si>
  <si>
    <t>sp|P51553|IDH3G_HUMAN</t>
  </si>
  <si>
    <t>sp|P15170|ERF3A_HUMAN</t>
  </si>
  <si>
    <t>sp|P62273|RS29_HUMAN</t>
  </si>
  <si>
    <t>sp|Q96DB5|RMD1_HUMAN</t>
  </si>
  <si>
    <t>sp|O00411|RPOM_HUMAN</t>
  </si>
  <si>
    <t>sp|Q16633|OBF1_HUMAN</t>
  </si>
  <si>
    <t>sp|P01040|CYTA_HUMAN</t>
  </si>
  <si>
    <t>sp|Q8N6M0|OTU6B_HUMAN</t>
  </si>
  <si>
    <t>sp|P11172|UMPS_HUMAN</t>
  </si>
  <si>
    <t>sp|O60831|PRAF2_HUMAN</t>
  </si>
  <si>
    <t>sp|O43493|TGON2_HUMAN</t>
  </si>
  <si>
    <t>sp|Q12792|TWF1_HUMAN</t>
  </si>
  <si>
    <t>sp|Q8ND83|SLAI1_HUMAN</t>
  </si>
  <si>
    <t>sp|Q8NF91|SYNE1_HUMAN</t>
  </si>
  <si>
    <t>sp|Q96JP5|ZFP91_HUMAN</t>
  </si>
  <si>
    <t>sp|P52657|T2AG_HUMAN</t>
  </si>
  <si>
    <t>sp|O43598|DNPH1_HUMAN</t>
  </si>
  <si>
    <t>sp|O43760|SNG2_HUMAN</t>
  </si>
  <si>
    <t>sp|Q53EL6|PDCD4_HUMAN</t>
  </si>
  <si>
    <t>sp|P62308|RUXG_HUMAN;sp|A8MWD9|RUXGL_HUMAN</t>
  </si>
  <si>
    <t>sp|Q9UIV1|CNOT7_HUMAN</t>
  </si>
  <si>
    <t>sp|Q6NUQ4|TM214_HUMAN</t>
  </si>
  <si>
    <t>sp|O95551|TYDP2_HUMAN</t>
  </si>
  <si>
    <t>sp|Q5VT25|MRCKA_HUMAN</t>
  </si>
  <si>
    <t>sp|O95487|SC24B_HUMAN;sp|O95486|SC24A_HUMAN</t>
  </si>
  <si>
    <t>sp|P62341|SELT_HUMAN</t>
  </si>
  <si>
    <t>sp|Q9NX46|ARHL2_HUMAN</t>
  </si>
  <si>
    <t>sp|Q3B7T1|EDRF1_HUMAN</t>
  </si>
  <si>
    <t>sp|O60256|KPRB_HUMAN</t>
  </si>
  <si>
    <t>sp|Q2NKX8|ERC6L_HUMAN</t>
  </si>
  <si>
    <t>sp|Q92520|FAM3C_HUMAN</t>
  </si>
  <si>
    <t>sp|Q9UI12|VATH_HUMAN</t>
  </si>
  <si>
    <t>sp|P02751|FINC_HUMAN</t>
  </si>
  <si>
    <t>sp|Q15120|PDK3_HUMAN</t>
  </si>
  <si>
    <t>sp|Q8IUD2|RB6I2_HUMAN</t>
  </si>
  <si>
    <t>sp|P07948|LYN_HUMAN;sp|P08631|HCK_HUMAN</t>
  </si>
  <si>
    <t>sp|Q96RT1|ERBIN_HUMAN</t>
  </si>
  <si>
    <t>sp|Q9P016|THYN1_HUMAN</t>
  </si>
  <si>
    <t>sp|Q86Y82|STX12_HUMAN</t>
  </si>
  <si>
    <t>sp|Q9H0U3|MAGT1_HUMAN</t>
  </si>
  <si>
    <t>sp|O75175|CNOT3_HUMAN</t>
  </si>
  <si>
    <t>sp|Q96G23|CERS2_HUMAN</t>
  </si>
  <si>
    <t>sp|Q9Y6I3|EPN1_HUMAN</t>
  </si>
  <si>
    <t>sp|Q16850|CP51A_HUMAN</t>
  </si>
  <si>
    <t>sp|Q9HC35|EMAL4_HUMAN</t>
  </si>
  <si>
    <t>sp|Q7Z5K2|WAPL_HUMAN</t>
  </si>
  <si>
    <t>sp|Q96GA3|LTV1_HUMAN</t>
  </si>
  <si>
    <t>sp|Q96MW1|CCD43_HUMAN</t>
  </si>
  <si>
    <t>sp|O00767|ACOD_HUMAN</t>
  </si>
  <si>
    <t>sp|Q9H8Y5|ANKZ1_HUMAN</t>
  </si>
  <si>
    <t>sp|P53609|PGTB1_HUMAN</t>
  </si>
  <si>
    <t>sp|O95989|NUDT3_HUMAN</t>
  </si>
  <si>
    <t>sp|Q8WZ42|TITIN_HUMAN</t>
  </si>
  <si>
    <t>sp|Q15797|SMAD1_HUMAN;sp|Q99717|SMAD5_HUMAN</t>
  </si>
  <si>
    <t>sp|Q9UPN9|TRI33_HUMAN</t>
  </si>
  <si>
    <t>sp|P19397|CD53_HUMAN</t>
  </si>
  <si>
    <t>sp|Q96AJ9|VTI1A_HUMAN</t>
  </si>
  <si>
    <t>sp|Q9NUJ1|ABHDA_HUMAN</t>
  </si>
  <si>
    <t>sp|P55212|CASP6_HUMAN</t>
  </si>
  <si>
    <t>sp|P61073|CXCR4_HUMAN</t>
  </si>
  <si>
    <t>sp|Q7Z6I6|RHG30_HUMAN</t>
  </si>
  <si>
    <t>sp|Q9UBU8|MO4L1_HUMAN</t>
  </si>
  <si>
    <t>sp|Q8N8A2|ANR44_HUMAN</t>
  </si>
  <si>
    <t>sp|Q9BWE0|REPI1_HUMAN</t>
  </si>
  <si>
    <t>sp|Q9H3R5|CENPH_HUMAN</t>
  </si>
  <si>
    <t>sp|P34910|EVI2B_HUMAN</t>
  </si>
  <si>
    <t>sp|Q7Z739|YTHD3_HUMAN</t>
  </si>
  <si>
    <t>sp|P48651|PTSS1_HUMAN</t>
  </si>
  <si>
    <t>sp|Q9Y624|JAM1_HUMAN</t>
  </si>
  <si>
    <t>sp|Q13362|2A5G_HUMAN</t>
  </si>
  <si>
    <t>sp|Q86X29|LSR_HUMAN</t>
  </si>
  <si>
    <t>sp|Q92503|S14L1_HUMAN</t>
  </si>
  <si>
    <t>sp|Q9Y6W5|WASF2_HUMAN</t>
  </si>
  <si>
    <t>sp|Q12802|AKP13_HUMAN</t>
  </si>
  <si>
    <t>sp|Q92896|GSLG1_HUMAN</t>
  </si>
  <si>
    <t>sp|P49005|DPOD2_HUMAN</t>
  </si>
  <si>
    <t>sp|Q68CQ4|DIEXF_HUMAN</t>
  </si>
  <si>
    <t>sp|O95630|STABP_HUMAN</t>
  </si>
  <si>
    <t>sp|Q53GG5|PDLI3_HUMAN</t>
  </si>
  <si>
    <t>sp|Q12962|TAF10_HUMAN</t>
  </si>
  <si>
    <t>sp|Q68EM7|RHG17_HUMAN</t>
  </si>
  <si>
    <t>sp|Q86VQ1|GLCI1_HUMAN</t>
  </si>
  <si>
    <t>sp|O15397|IPO8_HUMAN</t>
  </si>
  <si>
    <t>sp|Q9Y5Q8|TF3C5_HUMAN</t>
  </si>
  <si>
    <t>sp|Q96C90|PP14B_HUMAN</t>
  </si>
  <si>
    <t>sp|Q70Z53|F10C1_HUMAN</t>
  </si>
  <si>
    <t>sp|O75165|DJC13_HUMAN</t>
  </si>
  <si>
    <t>sp|P54619|AAKG1_HUMAN</t>
  </si>
  <si>
    <t>sp|Q9BQ95|ECSIT_HUMAN</t>
  </si>
  <si>
    <t>sp|Q99808|S29A1_HUMAN</t>
  </si>
  <si>
    <t>sp|Q99643|C560_HUMAN</t>
  </si>
  <si>
    <t>sp|Q02548|PAX5_HUMAN</t>
  </si>
  <si>
    <t>sp|O60921|HUS1_HUMAN</t>
  </si>
  <si>
    <t>sp|O43291|SPIT2_HUMAN</t>
  </si>
  <si>
    <t>sp|Q8TAT6|NPL4_HUMAN</t>
  </si>
  <si>
    <t>sp|Q9P2K5|MYEF2_HUMAN</t>
  </si>
  <si>
    <t>sp|Q4KWH8|PLCH1_HUMAN;sp|O75038|PLCH2_HUMAN</t>
  </si>
  <si>
    <t>sp|Q8NFU3|TSTD1_HUMAN</t>
  </si>
  <si>
    <t>sp|Q86TM6|SYVN1_HUMAN</t>
  </si>
  <si>
    <t>sp|Q9ULR0|ISY1_HUMAN</t>
  </si>
  <si>
    <t>sp|Q8N5G0|SIM20_HUMAN</t>
  </si>
  <si>
    <t>sp|P06331|HV434_HUMAN;sp|P01825|HV459_HUMAN;sp|P0DP08|HVD82_HUMAN;sp|P0DP06|HVD34_HUMAN;sp|A0A0C4DH41|HV461_HUMAN;sp|P01824|HV439_HUMAN</t>
  </si>
  <si>
    <t>sp|Q9Y5P4|C43BP_HUMAN</t>
  </si>
  <si>
    <t>sp|O75380|NDUS6_HUMAN</t>
  </si>
  <si>
    <t>sp|Q9H0W9|CK054_HUMAN</t>
  </si>
  <si>
    <t>sp|Q9NQC3|RTN4_HUMAN</t>
  </si>
  <si>
    <t>sp|Q9NWX6|THG1_HUMAN</t>
  </si>
  <si>
    <t>sp|Q8TD30|ALAT2_HUMAN;sp|P24298|ALAT1_HUMAN</t>
  </si>
  <si>
    <t>sp|Q9NXH9|TRM1_HUMAN</t>
  </si>
  <si>
    <t>sp|P11049|CD37_HUMAN</t>
  </si>
  <si>
    <t>sp|Q15004|PAF15_HUMAN</t>
  </si>
  <si>
    <t>sp|Q8TAE8|G45IP_HUMAN</t>
  </si>
  <si>
    <t>sp|Q16774|KGUA_HUMAN</t>
  </si>
  <si>
    <t>sp|P16333|NCK1_HUMAN</t>
  </si>
  <si>
    <t>sp|Q9P0J7|KCMF1_HUMAN</t>
  </si>
  <si>
    <t>sp|A8MXQ7|YH010_HUMAN</t>
  </si>
  <si>
    <t>sp|Q8IZ69|TRM2A_HUMAN</t>
  </si>
  <si>
    <t>sp|Q69YN2|C19L1_HUMAN</t>
  </si>
  <si>
    <t>sp|P53582|MAP11_HUMAN</t>
  </si>
  <si>
    <t>sp|O95573|ACSL3_HUMAN</t>
  </si>
  <si>
    <t>sp|Q9NWV8|BABA1_HUMAN</t>
  </si>
  <si>
    <t>sp|P18031|PTN1_HUMAN</t>
  </si>
  <si>
    <t>sp|O95758|PTBP3_HUMAN</t>
  </si>
  <si>
    <t>sp|Q01844|EWS_HUMAN</t>
  </si>
  <si>
    <t>sp|Q9BW83|IFT27_HUMAN</t>
  </si>
  <si>
    <t>sp|Q96BK5|PINX1_HUMAN</t>
  </si>
  <si>
    <t>sp|Q9Y2S7|PDIP2_HUMAN</t>
  </si>
  <si>
    <t>sp|Q2TAL8|QRIC1_HUMAN</t>
  </si>
  <si>
    <t>sp|P61619|S61A1_HUMAN;sp|Q9H9S3|S61A2_HUMAN</t>
  </si>
  <si>
    <t>sp|Q6NZY4|ZCHC8_HUMAN</t>
  </si>
  <si>
    <t>sp|Q9BX68|HINT2_HUMAN</t>
  </si>
  <si>
    <t>sp|Q9Y547|IFT25_HUMAN</t>
  </si>
  <si>
    <t>sp|Q7Z3K3|POGZ_HUMAN</t>
  </si>
  <si>
    <t>sp|Q96GM8|TOE1_HUMAN</t>
  </si>
  <si>
    <t>sp|P51571|SSRD_HUMAN</t>
  </si>
  <si>
    <t>sp|Q86UV5|UBP48_HUMAN</t>
  </si>
  <si>
    <t>sp|P62495|ERF1_HUMAN</t>
  </si>
  <si>
    <t>sp|Q15125|EBP_HUMAN</t>
  </si>
  <si>
    <t>sp|Q9H8H3|MET7A_HUMAN</t>
  </si>
  <si>
    <t>sp|Q71UI9|H2AV_HUMAN;sp|P0C0S5|H2AZ_HUMAN</t>
  </si>
  <si>
    <t>sp|Q15306|IRF4_HUMAN</t>
  </si>
  <si>
    <t>sp|Q9UMZ2|SYNRG_HUMAN</t>
  </si>
  <si>
    <t>sp|Q5SY16|NOL9_HUMAN</t>
  </si>
  <si>
    <t>sp|O43148|MCES_HUMAN</t>
  </si>
  <si>
    <t>sp|Q14738|2A5D_HUMAN</t>
  </si>
  <si>
    <t>sp|Q8NI36|WDR36_HUMAN</t>
  </si>
  <si>
    <t>sp|Q9Y385|UB2J1_HUMAN</t>
  </si>
  <si>
    <t>sp|Q99590|SCAFB_HUMAN</t>
  </si>
  <si>
    <t>sp|Q68E01|INT3_HUMAN</t>
  </si>
  <si>
    <t>sp|Q99618|CDCA3_HUMAN</t>
  </si>
  <si>
    <t>sp|Q96A26|F162A_HUMAN</t>
  </si>
  <si>
    <t>sp|O75251|NDUS7_HUMAN</t>
  </si>
  <si>
    <t>sp|Q13617|CUL2_HUMAN</t>
  </si>
  <si>
    <t>sp|Q8NCA5|FA98A_HUMAN</t>
  </si>
  <si>
    <t>sp|Q05086|UBE3A_HUMAN</t>
  </si>
  <si>
    <t>sp|O95801|TTC4_HUMAN</t>
  </si>
  <si>
    <t>sp|Q02127|PYRD_HUMAN</t>
  </si>
  <si>
    <t>sp|Q96C01|F136A_HUMAN</t>
  </si>
  <si>
    <t>sp|Q9UK76|JUPI1_HUMAN</t>
  </si>
  <si>
    <t>sp|O43447|PPIH_HUMAN</t>
  </si>
  <si>
    <t>sp|Q53QZ3|RHG15_HUMAN</t>
  </si>
  <si>
    <t>sp|Q8NBS9|TXND5_HUMAN</t>
  </si>
  <si>
    <t>sp|O14618|CCS_HUMAN</t>
  </si>
  <si>
    <t>sp|Q9BS26|ERP44_HUMAN</t>
  </si>
  <si>
    <t>sp|Q92990|GLMN_HUMAN</t>
  </si>
  <si>
    <t>sp|P20020|AT2B1_HUMAN;sp|Q16720|AT2B3_HUMAN;sp|P23634|AT2B4_HUMAN;sp|Q01814|AT2B2_HUMAN</t>
  </si>
  <si>
    <t>sp|Q9Y3C4|TPRKB_HUMAN</t>
  </si>
  <si>
    <t>sp|P52306|GDS1_HUMAN</t>
  </si>
  <si>
    <t>sp|Q08AM6|VAC14_HUMAN</t>
  </si>
  <si>
    <t>sp|Q92506|DHB8_HUMAN</t>
  </si>
  <si>
    <t>sp|Q16637|SMN_HUMAN</t>
  </si>
  <si>
    <t>sp|Q9NVH1|DJC11_HUMAN</t>
  </si>
  <si>
    <t>sp|Q8WVM8|SCFD1_HUMAN</t>
  </si>
  <si>
    <t>sp|P21912|SDHB_HUMAN</t>
  </si>
  <si>
    <t>sp|P04233|HG2A_HUMAN</t>
  </si>
  <si>
    <t>sp|B0I1T2|MYO1G_HUMAN</t>
  </si>
  <si>
    <t>sp|Q9Y2V2|CHSP1_HUMAN</t>
  </si>
  <si>
    <t>sp|Q08722|CD47_HUMAN</t>
  </si>
  <si>
    <t>sp|Q52LJ0|FA98B_HUMAN</t>
  </si>
  <si>
    <t>sp|Q15436|SC23A_HUMAN</t>
  </si>
  <si>
    <t>sp|P09417|DHPR_HUMAN</t>
  </si>
  <si>
    <t>sp|Q14696|MESD_HUMAN</t>
  </si>
  <si>
    <t>sp|Q7L5D6|GET4_HUMAN</t>
  </si>
  <si>
    <t>sp|Q86WR0|CCD25_HUMAN</t>
  </si>
  <si>
    <t>sp|Q8N183|NDUF2_HUMAN</t>
  </si>
  <si>
    <t>sp|Q9BW60|ELOV1_HUMAN</t>
  </si>
  <si>
    <t>sp|Q8IZ83|A16A1_HUMAN</t>
  </si>
  <si>
    <t>sp|Q7Z2T5|TRM1L_HUMAN</t>
  </si>
  <si>
    <t>sp|Q8IVS2|FABD_HUMAN</t>
  </si>
  <si>
    <t>sp|Q14CX7|NAA25_HUMAN</t>
  </si>
  <si>
    <t>sp|Q8N766|EMC1_HUMAN</t>
  </si>
  <si>
    <t>sp|O75688|PPM1B_HUMAN</t>
  </si>
  <si>
    <t>sp|Q12769|NU160_HUMAN</t>
  </si>
  <si>
    <t>sp|O95999|BCL10_HUMAN</t>
  </si>
  <si>
    <t>sp|Q9Y248|PSF2_HUMAN</t>
  </si>
  <si>
    <t>sp|Q99952|PTN18_HUMAN</t>
  </si>
  <si>
    <t>sp|P55795|HNRH2_HUMAN</t>
  </si>
  <si>
    <t>sp|Q15771|RAB30_HUMAN</t>
  </si>
  <si>
    <t>sp|P78406|RAE1L_HUMAN</t>
  </si>
  <si>
    <t>sp|Q14739|LBR_HUMAN</t>
  </si>
  <si>
    <t>sp|Q8TB45|DPTOR_HUMAN</t>
  </si>
  <si>
    <t>sp|Q7Z460|CLAP1_HUMAN</t>
  </si>
  <si>
    <t>sp|Q9Y3A2|UTP11_HUMAN</t>
  </si>
  <si>
    <t>sp|Q9BYD1|RM13_HUMAN</t>
  </si>
  <si>
    <t>sp|Q6P1N9|TATD1_HUMAN</t>
  </si>
  <si>
    <t>sp|Q6IQ49|SDE2_HUMAN</t>
  </si>
  <si>
    <t>sp|P04183|KITH_HUMAN</t>
  </si>
  <si>
    <t>sp|O15173|PGRC2_HUMAN</t>
  </si>
  <si>
    <t>sp|P11908|PRPS2_HUMAN</t>
  </si>
  <si>
    <t>sp|Q9NR56|MBNL1_HUMAN;sp|Q5VZF2|MBNL2_HUMAN;sp|Q9NUK0|MBNL3_HUMAN</t>
  </si>
  <si>
    <t>sp|Q96KR1|ZFR_HUMAN</t>
  </si>
  <si>
    <t>sp|Q9H3P7|GCP60_HUMAN</t>
  </si>
  <si>
    <t>sp|Q9H223|EHD4_HUMAN</t>
  </si>
  <si>
    <t>sp|Q66K74|MAP1S_HUMAN</t>
  </si>
  <si>
    <t>sp|Q9NZZ3|CHMP5_HUMAN</t>
  </si>
  <si>
    <t>sp|Q8WWH5|TRUB1_HUMAN</t>
  </si>
  <si>
    <t>sp|Q567V2|M17L2_HUMAN</t>
  </si>
  <si>
    <t>sp|Q96D71|REPS1_HUMAN</t>
  </si>
  <si>
    <t>sp|Q4G0J3|LARP7_HUMAN</t>
  </si>
  <si>
    <t>sp|O43815|STRN_HUMAN</t>
  </si>
  <si>
    <t>sp|P62877|RBX1_HUMAN</t>
  </si>
  <si>
    <t>sp|Q8WZA0|LZIC_HUMAN</t>
  </si>
  <si>
    <t>sp|P53602|MVD1_HUMAN</t>
  </si>
  <si>
    <t>sp|P04179|SODM_HUMAN</t>
  </si>
  <si>
    <t>sp|P20273|CD22_HUMAN</t>
  </si>
  <si>
    <t>sp|Q96EK6|GNA1_HUMAN</t>
  </si>
  <si>
    <t>sp|O60783|RT14_HUMAN</t>
  </si>
  <si>
    <t>sp|Q8TCT9|HM13_HUMAN</t>
  </si>
  <si>
    <t>sp|Q9Y2Z4|SYYM_HUMAN</t>
  </si>
  <si>
    <t>sp|Q96T76|MMS19_HUMAN</t>
  </si>
  <si>
    <t>sp|Q96KG9|SCYL1_HUMAN</t>
  </si>
  <si>
    <t>sp|Q9Y314|NOSIP_HUMAN</t>
  </si>
  <si>
    <t>sp|P20839|IMDH1_HUMAN</t>
  </si>
  <si>
    <t>sp|Q9HB19|PKHA2_HUMAN</t>
  </si>
  <si>
    <t>sp|Q9BY77|PDIP3_HUMAN</t>
  </si>
  <si>
    <t>sp|Q9Y371|SHLB1_HUMAN</t>
  </si>
  <si>
    <t>sp|Q9NP97|DLRB1_HUMAN;sp|Q8TF09|DLRB2_HUMAN</t>
  </si>
  <si>
    <t>sp|Q15121|PEA15_HUMAN</t>
  </si>
  <si>
    <t>sp|Q9UNH7|SNX6_HUMAN</t>
  </si>
  <si>
    <t>sp|Q9Y5A7|NUB1_HUMAN</t>
  </si>
  <si>
    <t>sp|Q7Z434|MAVS_HUMAN</t>
  </si>
  <si>
    <t>sp|Q8NC60|NOA1_HUMAN</t>
  </si>
  <si>
    <t>sp|P40692|MLH1_HUMAN</t>
  </si>
  <si>
    <t>sp|P11055|MYH3_HUMAN</t>
  </si>
  <si>
    <t>sp|Q96EY1|DNJA3_HUMAN</t>
  </si>
  <si>
    <t>sp|Q13315|ATM_HUMAN</t>
  </si>
  <si>
    <t>sp|Q8NEY8|PPHLN_HUMAN</t>
  </si>
  <si>
    <t>sp|Q96T51|RUFY1_HUMAN</t>
  </si>
  <si>
    <t>sp|O00762|UBE2C_HUMAN</t>
  </si>
  <si>
    <t>sp|Q96CX2|KCD12_HUMAN</t>
  </si>
  <si>
    <t>sp|P49770|EI2BB_HUMAN</t>
  </si>
  <si>
    <t>sp|Q9H9P8|L2HDH_HUMAN</t>
  </si>
  <si>
    <t>sp|Q9C0J8|WDR33_HUMAN</t>
  </si>
  <si>
    <t>sp|P17568|NDUB7_HUMAN</t>
  </si>
  <si>
    <t>sp|Q14694|UBP10_HUMAN</t>
  </si>
  <si>
    <t>sp|P60981|DEST_HUMAN</t>
  </si>
  <si>
    <t>sp|Q9Y3P9|RBGP1_HUMAN</t>
  </si>
  <si>
    <t>sp|P04792|HSPB1_HUMAN</t>
  </si>
  <si>
    <t>sp|Q16531|DDB1_HUMAN</t>
  </si>
  <si>
    <t>sp|Q9UII2|ATIF1_HUMAN</t>
  </si>
  <si>
    <t>sp|Q92575|UBXN4_HUMAN</t>
  </si>
  <si>
    <t>sp|P53992|SC24C_HUMAN</t>
  </si>
  <si>
    <t>sp|Q8N6H7|ARFG2_HUMAN</t>
  </si>
  <si>
    <t>sp|Q86U38|NOP9_HUMAN</t>
  </si>
  <si>
    <t>sp|Q6P1J9|CDC73_HUMAN</t>
  </si>
  <si>
    <t>sp|P32519|ELF1_HUMAN</t>
  </si>
  <si>
    <t>sp|Q15653|IKBB_HUMAN</t>
  </si>
  <si>
    <t>sp|Q14669|TRIPC_HUMAN</t>
  </si>
  <si>
    <t>sp|Q9H0P0|5NT3A_HUMAN</t>
  </si>
  <si>
    <t>sp|P49406|RM19_HUMAN</t>
  </si>
  <si>
    <t>sp|Q9H2P0|ADNP_HUMAN</t>
  </si>
  <si>
    <t>sp|Q9NYU2|UGGG1_HUMAN;sp|Q9NYU1|UGGG2_HUMAN</t>
  </si>
  <si>
    <t>sp|Q15070|OXA1L_HUMAN</t>
  </si>
  <si>
    <t>sp|O00303|EIF3F_HUMAN</t>
  </si>
  <si>
    <t>sp|Q92522|H1X_HUMAN</t>
  </si>
  <si>
    <t>sp|P62244|RS15A_HUMAN</t>
  </si>
  <si>
    <t>sp|Q9UDW1|QCR9_HUMAN</t>
  </si>
  <si>
    <t>sp|P24941|CDK2_HUMAN</t>
  </si>
  <si>
    <t>sp|P62306|RUXF_HUMAN</t>
  </si>
  <si>
    <t>sp|Q96KA5|CLP1L_HUMAN</t>
  </si>
  <si>
    <t>sp|O95182|NDUA7_HUMAN</t>
  </si>
  <si>
    <t>sp|Q99661|KIF2C_HUMAN</t>
  </si>
  <si>
    <t>sp|Q9NXX6|NSE4A_HUMAN</t>
  </si>
  <si>
    <t>sp|P56385|ATP5I_HUMAN</t>
  </si>
  <si>
    <t>sp|Q9BU61|NDUF3_HUMAN</t>
  </si>
  <si>
    <t>sp|Q9BRJ6|CG050_HUMAN</t>
  </si>
  <si>
    <t>sp|Q8TCJ2|STT3B_HUMAN</t>
  </si>
  <si>
    <t>sp|Q6ZT62|BGIN_HUMAN;sp|Q9Y3L3|3BP1_HUMAN</t>
  </si>
  <si>
    <t>sp|Q00535|CDK5_HUMAN</t>
  </si>
  <si>
    <t>sp|Q12965|MYO1E_HUMAN;sp|O00160|MYO1F_HUMAN</t>
  </si>
  <si>
    <t>sp|O43396|TXNL1_HUMAN</t>
  </si>
  <si>
    <t>sp|P43034|LIS1_HUMAN</t>
  </si>
  <si>
    <t>sp|Q01650|LAT1_HUMAN;sp|Q9UM01|YLAT1_HUMAN;sp|Q92536|YLAT2_HUMAN</t>
  </si>
  <si>
    <t>sp|Q14746|COG2_HUMAN</t>
  </si>
  <si>
    <t>sp|Q15637|SF01_HUMAN</t>
  </si>
  <si>
    <t>sp|O95249|GOSR1_HUMAN</t>
  </si>
  <si>
    <t>sp|P61353|RL27_HUMAN</t>
  </si>
  <si>
    <t>sp|Q9Y5P6|GMPPB_HUMAN</t>
  </si>
  <si>
    <t>sp|Q96RS6|NUDC1_HUMAN</t>
  </si>
  <si>
    <t>sp|O60343|TBCD4_HUMAN</t>
  </si>
  <si>
    <t>sp|Q9NXF7|DCA16_HUMAN</t>
  </si>
  <si>
    <t>sp|Q96LR5|UB2E2_HUMAN;sp|Q969T4|UB2E3_HUMAN</t>
  </si>
  <si>
    <t>sp|P16949|STMN1_HUMAN</t>
  </si>
  <si>
    <t>sp|Q9NW64|RBM22_HUMAN</t>
  </si>
  <si>
    <t>sp|Q9H2U2|IPYR2_HUMAN</t>
  </si>
  <si>
    <t>sp|Q2VPK5|CTU2_HUMAN</t>
  </si>
  <si>
    <t>sp|Q13505|MTX1_HUMAN</t>
  </si>
  <si>
    <t>sp|P40429|RL13A_HUMAN;sp|Q6NVV1|R13P3_HUMAN</t>
  </si>
  <si>
    <t>sp|Q96DH6|MSI2H_HUMAN</t>
  </si>
  <si>
    <t>sp|Q9Y2K7|KDM2A_HUMAN</t>
  </si>
  <si>
    <t>sp|O43913|ORC5_HUMAN</t>
  </si>
  <si>
    <t>sp|Q6F5E8|CARL2_HUMAN</t>
  </si>
  <si>
    <t>sp|P28072|PSB6_HUMAN</t>
  </si>
  <si>
    <t>sp|Q96LI5|CNO6L_HUMAN;sp|Q9ULM6|CNOT6_HUMAN</t>
  </si>
  <si>
    <t>sp|Q9UKT9|IKZF3_HUMAN</t>
  </si>
  <si>
    <t>sp|Q9NV31|IMP3_HUMAN</t>
  </si>
  <si>
    <t>sp|Q9NSP4|CENPM_HUMAN</t>
  </si>
  <si>
    <t>sp|P61163|ACTZ_HUMAN</t>
  </si>
  <si>
    <t>sp|P62995|TRA2B_HUMAN</t>
  </si>
  <si>
    <t>sp|Q8IXB1|DJC10_HUMAN</t>
  </si>
  <si>
    <t>sp|Q9Y3E0|GOT1B_HUMAN</t>
  </si>
  <si>
    <t>sp|Q92804|RBP56_HUMAN</t>
  </si>
  <si>
    <t>sp|O15226|NKRF_HUMAN</t>
  </si>
  <si>
    <t>sp|Q9NYY8|FAKD2_HUMAN</t>
  </si>
  <si>
    <t>sp|Q86XI2|CNDG2_HUMAN</t>
  </si>
  <si>
    <t>sp|Q9NVX2|NLE1_HUMAN</t>
  </si>
  <si>
    <t>sp|O60763|USO1_HUMAN;REV__sp|Q5VZ89|DEN4C_HUMAN</t>
  </si>
  <si>
    <t>sp|P04844|RPN2_HUMAN</t>
  </si>
  <si>
    <t>sp|P55160|NCKPL_HUMAN</t>
  </si>
  <si>
    <t>sp|Q13547|HDAC1_HUMAN</t>
  </si>
  <si>
    <t>sp|Q9NWQ8|PHAG1_HUMAN</t>
  </si>
  <si>
    <t>sp|Q8NBU5|ATAD1_HUMAN</t>
  </si>
  <si>
    <t>sp|Q99567|NUP88_HUMAN</t>
  </si>
  <si>
    <t>sp|Q8IUI4|S29P2_HUMAN</t>
  </si>
  <si>
    <t>sp|Q9Y4P3|TBL2_HUMAN</t>
  </si>
  <si>
    <t>sp|Q63ZY3|KANK2_HUMAN</t>
  </si>
  <si>
    <t>sp|P54105|ICLN_HUMAN</t>
  </si>
  <si>
    <t>sp|P22234|PUR6_HUMAN</t>
  </si>
  <si>
    <t>sp|P40925|MDHC_HUMAN</t>
  </si>
  <si>
    <t>sp|Q9NV92|NFIP2_HUMAN</t>
  </si>
  <si>
    <t>sp|Q9UHD9|UBQL2_HUMAN</t>
  </si>
  <si>
    <t>sp|Q5JRX3|PREP_HUMAN</t>
  </si>
  <si>
    <t>sp|Q13206|DDX10_HUMAN</t>
  </si>
  <si>
    <t>sp|P59998|ARPC4_HUMAN</t>
  </si>
  <si>
    <t>sp|Q8N806|UBR7_HUMAN</t>
  </si>
  <si>
    <t>sp|A3KMH1|VWA8_HUMAN</t>
  </si>
  <si>
    <t>sp|Q96CP2|FWCH2_HUMAN;sp|Q4VC44|FWCH1_HUMAN</t>
  </si>
  <si>
    <t>sp|Q13868|EXOS2_HUMAN</t>
  </si>
  <si>
    <t>sp|Q6XZF7|DNMBP_HUMAN</t>
  </si>
  <si>
    <t>sp|P00403|COX2_HUMAN</t>
  </si>
  <si>
    <t>sp|O14777|NDC80_HUMAN</t>
  </si>
  <si>
    <t>sp|Q9UMY1|NOL7_HUMAN</t>
  </si>
  <si>
    <t>sp|Q53F19|NCBP3_HUMAN</t>
  </si>
  <si>
    <t>sp|P51649|SSDH_HUMAN</t>
  </si>
  <si>
    <t>sp|P06730|IF4E_HUMAN</t>
  </si>
  <si>
    <t>sp|Q9H1A4|APC1_HUMAN</t>
  </si>
  <si>
    <t>sp|P42166|LAP2A_HUMAN</t>
  </si>
  <si>
    <t>sp|Q92783|STAM1_HUMAN</t>
  </si>
  <si>
    <t>sp|Q9ULX6|AKP8L_HUMAN</t>
  </si>
  <si>
    <t>sp|Q9UNN5|FAF1_HUMAN</t>
  </si>
  <si>
    <t>sp|Q86X55|CARM1_HUMAN</t>
  </si>
  <si>
    <t>sp|Q9UJS0|CMC2_HUMAN</t>
  </si>
  <si>
    <t>sp|Q9Y316|MEMO1_HUMAN</t>
  </si>
  <si>
    <t>sp|Q96IX5|USMG5_HUMAN</t>
  </si>
  <si>
    <t>sp|P23284|PPIB_HUMAN</t>
  </si>
  <si>
    <t>sp|P15391|CD19_HUMAN</t>
  </si>
  <si>
    <t>sp|Q9ULX3|NOB1_HUMAN</t>
  </si>
  <si>
    <t>sp|P61006|RAB8A_HUMAN;sp|P51153|RAB13_HUMAN;sp|P20337|RAB3B_HUMAN;sp|Q96E17|RAB3C_HUMAN</t>
  </si>
  <si>
    <t>sp|Q8WXH0|SYNE2_HUMAN</t>
  </si>
  <si>
    <t>sp|Q9Y3C6|PPIL1_HUMAN</t>
  </si>
  <si>
    <t>sp|O15258|RER1_HUMAN</t>
  </si>
  <si>
    <t>sp|Q01813|PFKAP_HUMAN</t>
  </si>
  <si>
    <t>sp|P62328|TYB4_HUMAN</t>
  </si>
  <si>
    <t>sp|Q8N3U4|STAG2_HUMAN;sp|Q8WVM7|STAG1_HUMAN</t>
  </si>
  <si>
    <t>sp|Q14139|UBE4A_HUMAN</t>
  </si>
  <si>
    <t>sp|P23921|RIR1_HUMAN</t>
  </si>
  <si>
    <t>sp|Q56VL3|OCAD2_HUMAN</t>
  </si>
  <si>
    <t>sp|P31323|KAP3_HUMAN</t>
  </si>
  <si>
    <t>sp|P01591|IGJ_HUMAN</t>
  </si>
  <si>
    <t>sp|Q96CN7|ISOC1_HUMAN</t>
  </si>
  <si>
    <t>sp|Q53HL2|BOREA_HUMAN</t>
  </si>
  <si>
    <t>sp|Q93009|UBP7_HUMAN</t>
  </si>
  <si>
    <t>sp|Q9Y320|TMX2_HUMAN</t>
  </si>
  <si>
    <t>sp|P08240|SRPRA_HUMAN</t>
  </si>
  <si>
    <t>sp|Q99570|PI3R4_HUMAN</t>
  </si>
  <si>
    <t>sp|P56279|TCL1A_HUMAN</t>
  </si>
  <si>
    <t>sp|P99999|CYC_HUMAN;CON__P62894</t>
  </si>
  <si>
    <t>sp|Q5JTH9|RRP12_HUMAN</t>
  </si>
  <si>
    <t>sp|Q10713|MPPA_HUMAN</t>
  </si>
  <si>
    <t>sp|P42224|STAT1_HUMAN</t>
  </si>
  <si>
    <t>sp|Q9NP79|VTA1_HUMAN</t>
  </si>
  <si>
    <t>sp|Q9H1E3|NUCKS_HUMAN</t>
  </si>
  <si>
    <t>sp|Q4G176|ACSF3_HUMAN</t>
  </si>
  <si>
    <t>sp|P55039|DRG2_HUMAN</t>
  </si>
  <si>
    <t>sp|P11233|RALA_HUMAN;sp|P11234|RALB_HUMAN</t>
  </si>
  <si>
    <t>sp|Q16881|TRXR1_HUMAN;sp|Q9NNW7|TRXR2_HUMAN</t>
  </si>
  <si>
    <t>sp|Q13438|OS9_HUMAN</t>
  </si>
  <si>
    <t>sp|Q9Y266|NUDC_HUMAN</t>
  </si>
  <si>
    <t>sp|Q9Y5Y6|ST14_HUMAN</t>
  </si>
  <si>
    <t>sp|P13995|MTDC_HUMAN</t>
  </si>
  <si>
    <t>sp|Q02556|IRF8_HUMAN</t>
  </si>
  <si>
    <t>sp|P09132|SRP19_HUMAN</t>
  </si>
  <si>
    <t>sp|P22694|KAPCB_HUMAN</t>
  </si>
  <si>
    <t>sp|P13674|P4HA1_HUMAN</t>
  </si>
  <si>
    <t>sp|Q9UBU9|NXF1_HUMAN</t>
  </si>
  <si>
    <t>sp|Q9UBV8|PEF1_HUMAN</t>
  </si>
  <si>
    <t>sp|Q12800|TFCP2_HUMAN;sp|Q9NZI7|UBIP1_HUMAN</t>
  </si>
  <si>
    <t>sp|Q8WWI5|CTL1_HUMAN</t>
  </si>
  <si>
    <t>sp|P55145|MANF_HUMAN</t>
  </si>
  <si>
    <t>sp|Q9H814|PHAX_HUMAN</t>
  </si>
  <si>
    <t>sp|Q14254|FLOT2_HUMAN</t>
  </si>
  <si>
    <t>sp|P24928|RPB1_HUMAN</t>
  </si>
  <si>
    <t>sp|Q15398|DLGP5_HUMAN</t>
  </si>
  <si>
    <t>sp|Q9H4E7|DEFI6_HUMAN</t>
  </si>
  <si>
    <t>sp|Q9P289|STK26_HUMAN</t>
  </si>
  <si>
    <t>sp|P09429|HMGB1_HUMAN;sp|B2RPK0|HGB1A_HUMAN</t>
  </si>
  <si>
    <t>sp|P23528|COF1_HUMAN</t>
  </si>
  <si>
    <t>sp|Q92995|UBP13_HUMAN</t>
  </si>
  <si>
    <t>sp|P68402|PA1B2_HUMAN</t>
  </si>
  <si>
    <t>sp|Q15629|TRAM1_HUMAN</t>
  </si>
  <si>
    <t>sp|Q15020|SART3_HUMAN</t>
  </si>
  <si>
    <t>sp|Q92542|NICA_HUMAN</t>
  </si>
  <si>
    <t>sp|Q9UDY2|ZO2_HUMAN</t>
  </si>
  <si>
    <t>sp|P61019|RAB2A_HUMAN</t>
  </si>
  <si>
    <t>sp|P60468|SC61B_HUMAN</t>
  </si>
  <si>
    <t>sp|Q9BT23|LIMD2_HUMAN</t>
  </si>
  <si>
    <t>sp|Q9H299|SH3L3_HUMAN</t>
  </si>
  <si>
    <t>sp|Q92945|FUBP2_HUMAN</t>
  </si>
  <si>
    <t>sp|Q58FF6|H90B4_HUMAN</t>
  </si>
  <si>
    <t>sp|Q6ZUJ8|BCAP_HUMAN</t>
  </si>
  <si>
    <t>sp|Q06210|GFPT1_HUMAN;sp|O94808|GFPT2_HUMAN</t>
  </si>
  <si>
    <t>sp|P18206|VINC_HUMAN</t>
  </si>
  <si>
    <t>sp|Q5TFE4|NT5D1_HUMAN</t>
  </si>
  <si>
    <t>sp|Q8WYP5|ELYS_HUMAN</t>
  </si>
  <si>
    <t>sp|Q9HC36|MRM3_HUMAN</t>
  </si>
  <si>
    <t>sp|P62906|RL10A_HUMAN</t>
  </si>
  <si>
    <t>sp|P11836|CD20_HUMAN</t>
  </si>
  <si>
    <t>sp|Q9NWH9|SLTM_HUMAN</t>
  </si>
  <si>
    <t>sp|Q9Y6D9|MD1L1_HUMAN</t>
  </si>
  <si>
    <t>sp|Q8N5M4|TTC9C_HUMAN</t>
  </si>
  <si>
    <t>sp|Q8NFW8|NEUA_HUMAN</t>
  </si>
  <si>
    <t>sp|P13489|RINI_HUMAN</t>
  </si>
  <si>
    <t>sp|Q96HE7|ERO1A_HUMAN;sp|Q86YB8|ERO1B_HUMAN</t>
  </si>
  <si>
    <t>sp|P53611|PGTB2_HUMAN</t>
  </si>
  <si>
    <t>sp|P18615|NELFE_HUMAN</t>
  </si>
  <si>
    <t>sp|P10398|ARAF_HUMAN;sp|P15056|BRAF_HUMAN;sp|P04049|RAF1_HUMAN</t>
  </si>
  <si>
    <t>sp|O43747|AP1G1_HUMAN</t>
  </si>
  <si>
    <t>sp|Q9UFN0|NPS3A_HUMAN</t>
  </si>
  <si>
    <t>sp|Q13422|IKZF1_HUMAN;sp|Q9UKS7|IKZF2_HUMAN;sp|Q9H2S9|IKZF4_HUMAN</t>
  </si>
  <si>
    <t>sp|P61966|AP1S1_HUMAN</t>
  </si>
  <si>
    <t>sp|Q9H0H5|RGAP1_HUMAN</t>
  </si>
  <si>
    <t>sp|Q12996|CSTF3_HUMAN</t>
  </si>
  <si>
    <t>sp|Q96PU8|QKI_HUMAN</t>
  </si>
  <si>
    <t>sp|Q15366|PCBP2_HUMAN</t>
  </si>
  <si>
    <t>sp|Q7L014|DDX46_HUMAN</t>
  </si>
  <si>
    <t>sp|Q6IBS0|TWF2_HUMAN</t>
  </si>
  <si>
    <t>sp|Q86Y39|NDUAB_HUMAN</t>
  </si>
  <si>
    <t>sp|Q9C0C9|UBE2O_HUMAN</t>
  </si>
  <si>
    <t>sp|P42858|HD_HUMAN</t>
  </si>
  <si>
    <t>sp|P05141|ADT2_HUMAN;sp|Q9H0C2|ADT4_HUMAN</t>
  </si>
  <si>
    <t>sp|Q9UI30|TR112_HUMAN</t>
  </si>
  <si>
    <t>sp|Q9BTX1|NDC1_HUMAN</t>
  </si>
  <si>
    <t>sp|P07437|TBB5_HUMAN</t>
  </si>
  <si>
    <t>sp|P84085|ARF5_HUMAN</t>
  </si>
  <si>
    <t>sp|P60900|PSA6_HUMAN</t>
  </si>
  <si>
    <t>sp|P57088|TMM33_HUMAN</t>
  </si>
  <si>
    <t>sp|P84098|RL19_HUMAN</t>
  </si>
  <si>
    <t>sp|P30154|2AAB_HUMAN</t>
  </si>
  <si>
    <t>sp|Q06203|PUR1_HUMAN</t>
  </si>
  <si>
    <t>sp|Q9Y606|TRUA_HUMAN</t>
  </si>
  <si>
    <t>sp|Q15006|EMC2_HUMAN</t>
  </si>
  <si>
    <t>sp|O94925|GLSK_HUMAN</t>
  </si>
  <si>
    <t>sp|P15121|ALDR_HUMAN;sp|C9JRZ8|AK1BF_HUMAN</t>
  </si>
  <si>
    <t>sp|P60228|EIF3E_HUMAN</t>
  </si>
  <si>
    <t>sp|Q7KZF4|SND1_HUMAN</t>
  </si>
  <si>
    <t>sp|P15923|TFE2_HUMAN</t>
  </si>
  <si>
    <t>sp|Q9BXV9|GON7_HUMAN</t>
  </si>
  <si>
    <t>sp|Q96T23|RSF1_HUMAN</t>
  </si>
  <si>
    <t>sp|Q8IY37|DHX37_HUMAN</t>
  </si>
  <si>
    <t>sp|P62888|RL30_HUMAN</t>
  </si>
  <si>
    <t>sp|O15498|YKT6_HUMAN</t>
  </si>
  <si>
    <t>sp|Q9BXW7|HDHD5_HUMAN</t>
  </si>
  <si>
    <t>sp|P48449|ERG7_HUMAN</t>
  </si>
  <si>
    <t>sp|Q6NS38|ALKB2_HUMAN</t>
  </si>
  <si>
    <t>sp|Q9UBB4|ATX10_HUMAN</t>
  </si>
  <si>
    <t>sp|P07741|APT_HUMAN</t>
  </si>
  <si>
    <t>sp|Q9Y6A5|TACC3_HUMAN</t>
  </si>
  <si>
    <t>sp|P14621|ACYP2_HUMAN</t>
  </si>
  <si>
    <t>sp|Q9Y6A9|SPCS1_HUMAN</t>
  </si>
  <si>
    <t>sp|Q9HCN8|SDF2L_HUMAN</t>
  </si>
  <si>
    <t>sp|P52789|HXK2_HUMAN;sp|P52790|HXK3_HUMAN</t>
  </si>
  <si>
    <t>sp|Q15437|SC23B_HUMAN</t>
  </si>
  <si>
    <t>sp|Q5JTV8|TOIP1_HUMAN</t>
  </si>
  <si>
    <t>sp|P63165|SUMO1_HUMAN;sp|G2XKQ0|SUMO5_HUMAN</t>
  </si>
  <si>
    <t>sp|Q9UBX3|DIC_HUMAN</t>
  </si>
  <si>
    <t>sp|Q8WUX1|S38A5_HUMAN</t>
  </si>
  <si>
    <t>sp|O95336|6PGL_HUMAN</t>
  </si>
  <si>
    <t>sp|P49721|PSB2_HUMAN</t>
  </si>
  <si>
    <t>sp|O43676|NDUB3_HUMAN</t>
  </si>
  <si>
    <t>sp|P82663|RT25_HUMAN</t>
  </si>
  <si>
    <t>sp|Q969Z0|FAKD4_HUMAN</t>
  </si>
  <si>
    <t>sp|P61026|RAB10_HUMAN</t>
  </si>
  <si>
    <t>sp|P55884|EIF3B_HUMAN</t>
  </si>
  <si>
    <t>sp|Q6PI48|SYDM_HUMAN</t>
  </si>
  <si>
    <t>sp|Q13596|SNX1_HUMAN</t>
  </si>
  <si>
    <t>sp|Q9Y6H1|CHCH2_HUMAN;sp|Q5T1J5|CHCH9_HUMAN</t>
  </si>
  <si>
    <t>sp|Q9Y277|VDAC3_HUMAN</t>
  </si>
  <si>
    <t>sp|Q5JVF3|PCID2_HUMAN</t>
  </si>
  <si>
    <t>sp|P40616|ARL1_HUMAN</t>
  </si>
  <si>
    <t>sp|Q9Y5A9|YTHD2_HUMAN</t>
  </si>
  <si>
    <t>sp|Q96RU3|FNBP1_HUMAN</t>
  </si>
  <si>
    <t>sp|P49247|RPIA_HUMAN</t>
  </si>
  <si>
    <t>sp|Q9NRG9|AAAS_HUMAN</t>
  </si>
  <si>
    <t>sp|Q9Y4W2|LAS1L_HUMAN</t>
  </si>
  <si>
    <t>sp|O75381|PEX14_HUMAN</t>
  </si>
  <si>
    <t>sp|Q13257|MD2L1_HUMAN</t>
  </si>
  <si>
    <t>sp|P52292|IMA1_HUMAN</t>
  </si>
  <si>
    <t>sp|O00217|NDUS8_HUMAN</t>
  </si>
  <si>
    <t>sp|Q9NYL4|FKB11_HUMAN</t>
  </si>
  <si>
    <t>sp|Q9H3S1|SEM4A_HUMAN</t>
  </si>
  <si>
    <t>sp|Q9H3U1|UN45A_HUMAN</t>
  </si>
  <si>
    <t>sp|P61201|CSN2_HUMAN</t>
  </si>
  <si>
    <t>sp|Q9Y221|NIP7_HUMAN</t>
  </si>
  <si>
    <t>sp|Q8NFH3|NUP43_HUMAN</t>
  </si>
  <si>
    <t>sp|O43765|SGTA_HUMAN</t>
  </si>
  <si>
    <t>sp|Q9UMX0|UBQL1_HUMAN;sp|Q9NRR5|UBQL4_HUMAN</t>
  </si>
  <si>
    <t>sp|Q9H8W4|PKHF2_HUMAN</t>
  </si>
  <si>
    <t>sp|Q96SI9|STRBP_HUMAN</t>
  </si>
  <si>
    <t>sp|Q9NR45|SIAS_HUMAN</t>
  </si>
  <si>
    <t>sp|O94842|TOX4_HUMAN;sp|O94900|TOX_HUMAN;sp|O15405|TOX3_HUMAN</t>
  </si>
  <si>
    <t>sp|Q96CT7|CC124_HUMAN</t>
  </si>
  <si>
    <t>sp|Q8NHH9|ATLA2_HUMAN</t>
  </si>
  <si>
    <t>sp|O75146|HIP1R_HUMAN;sp|O00291|HIP1_HUMAN</t>
  </si>
  <si>
    <t>sp|Q99439|CNN2_HUMAN</t>
  </si>
  <si>
    <t>sp|Q9H7B4|SMYD3_HUMAN</t>
  </si>
  <si>
    <t>sp|P55265|DSRAD_HUMAN</t>
  </si>
  <si>
    <t>sp|Q9UKD2|MRT4_HUMAN</t>
  </si>
  <si>
    <t>sp|Q12974|TP4A2_HUMAN;sp|Q93096|TP4A1_HUMAN</t>
  </si>
  <si>
    <t>sp|O14981|BTAF1_HUMAN</t>
  </si>
  <si>
    <t>sp|Q96IZ0|PAWR_HUMAN</t>
  </si>
  <si>
    <t>sp|P20645|MPRD_HUMAN</t>
  </si>
  <si>
    <t>sp|Q8IUG5|MY18B_HUMAN</t>
  </si>
  <si>
    <t>sp|P54687|BCAT1_HUMAN</t>
  </si>
  <si>
    <t>sp|Q9Y2R4|DDX52_HUMAN</t>
  </si>
  <si>
    <t>sp|P35813|PPM1A_HUMAN</t>
  </si>
  <si>
    <t>sp|Q15007|FL2D_HUMAN</t>
  </si>
  <si>
    <t>sp|Q96FZ2|HMCES_HUMAN</t>
  </si>
  <si>
    <t>sp|Q12912|LRMP_HUMAN</t>
  </si>
  <si>
    <t>sp|Q9P0J0|NDUAD_HUMAN</t>
  </si>
  <si>
    <t>sp|P06239|LCK_HUMAN;sp|P12931|SRC_HUMAN;sp|P06241|FYN_HUMAN;sp|P07947|YES_HUMAN</t>
  </si>
  <si>
    <t>sp|O43674|NDUB5_HUMAN</t>
  </si>
  <si>
    <t>sp|P54252|ATX3_HUMAN</t>
  </si>
  <si>
    <t>sp|O15085|ARHGB_HUMAN</t>
  </si>
  <si>
    <t>sp|Q13610|PWP1_HUMAN</t>
  </si>
  <si>
    <t>sp|Q96M27|PRRC1_HUMAN</t>
  </si>
  <si>
    <t>sp|Q7LBC6|KDM3B_HUMAN</t>
  </si>
  <si>
    <t>sp|Q07960|RHG01_HUMAN</t>
  </si>
  <si>
    <t>sp|Q5C9Z4|NOM1_HUMAN</t>
  </si>
  <si>
    <t>sp|Q9Y2Q0|AT8A1_HUMAN</t>
  </si>
  <si>
    <t>sp|Q92890|UFD1_HUMAN</t>
  </si>
  <si>
    <t>sp|Q8WWC4|MAIP1_HUMAN</t>
  </si>
  <si>
    <t>sp|Q9NUQ9|FA49B_HUMAN;sp|Q9H0Q0|FA49A_HUMAN</t>
  </si>
  <si>
    <t>sp|Q08623|HDHD1_HUMAN</t>
  </si>
  <si>
    <t>sp|Q9H993|ARMT1_HUMAN</t>
  </si>
  <si>
    <t>sp|Q96HY6|DDRGK_HUMAN</t>
  </si>
  <si>
    <t>sp|O75874|IDHC_HUMAN</t>
  </si>
  <si>
    <t>sp|Q92835|SHIP1_HUMAN</t>
  </si>
  <si>
    <t>sp|Q8IY18|SMC5_HUMAN</t>
  </si>
  <si>
    <t>sp|Q14697|GANAB_HUMAN</t>
  </si>
  <si>
    <t>sp|P51665|PSMD7_HUMAN</t>
  </si>
  <si>
    <t>sp|P16615|AT2A2_HUMAN</t>
  </si>
  <si>
    <t>sp|Q9NP77|SSU72_HUMAN</t>
  </si>
  <si>
    <t>sp|Q96GD4|AURKB_HUMAN;sp|Q9UQB9|AURKC_HUMAN;sp|O14965|AURKA_HUMAN</t>
  </si>
  <si>
    <t>sp|Q9GZS1|RPA49_HUMAN</t>
  </si>
  <si>
    <t>sp|Q8WY22|BRI3B_HUMAN</t>
  </si>
  <si>
    <t>sp|Q9BR76|COR1B_HUMAN</t>
  </si>
  <si>
    <t>sp|O43172|PRP4_HUMAN</t>
  </si>
  <si>
    <t>sp|P78344|IF4G2_HUMAN</t>
  </si>
  <si>
    <t>sp|Q14651|PLSI_HUMAN</t>
  </si>
  <si>
    <t>sp|Q15022|SUZ12_HUMAN</t>
  </si>
  <si>
    <t>sp|Q96G46|DUS3L_HUMAN</t>
  </si>
  <si>
    <t>sp|Q969G3|SMCE1_HUMAN</t>
  </si>
  <si>
    <t>sp|P27797|CALR_HUMAN</t>
  </si>
  <si>
    <t>sp|P06493|CDK1_HUMAN</t>
  </si>
  <si>
    <t>sp|Q09028|RBBP4_HUMAN</t>
  </si>
  <si>
    <t>sp|Q9Y296|TPPC4_HUMAN</t>
  </si>
  <si>
    <t>sp|O43920|NDUS5_HUMAN</t>
  </si>
  <si>
    <t>sp|Q9UL15|BAG5_HUMAN</t>
  </si>
  <si>
    <t>sp|Q15363|TMED2_HUMAN</t>
  </si>
  <si>
    <t>sp|Q12904|AIMP1_HUMAN</t>
  </si>
  <si>
    <t>sp|P61086|UBE2K_HUMAN</t>
  </si>
  <si>
    <t>sp|O43592|XPOT_HUMAN</t>
  </si>
  <si>
    <t>sp|Q8NFX7|STXB6_HUMAN</t>
  </si>
  <si>
    <t>sp|Q3ZCM7|TBB8_HUMAN;sp|A6NNZ2|TBB8L_HUMAN</t>
  </si>
  <si>
    <t>sp|P23786|CPT2_HUMAN</t>
  </si>
  <si>
    <t>sp|Q9Y2Q5|LTOR2_HUMAN</t>
  </si>
  <si>
    <t>sp|Q9NTJ5|SAC1_HUMAN</t>
  </si>
  <si>
    <t>sp|Q6SPF0|SAMD1_HUMAN</t>
  </si>
  <si>
    <t>sp|Q9BYT8|NEUL_HUMAN</t>
  </si>
  <si>
    <t>sp|Q07666|KHDR1_HUMAN;sp|O75525|KHDR3_HUMAN;sp|Q5VWX1|KHDR2_HUMAN</t>
  </si>
  <si>
    <t>sp|P22102|PUR2_HUMAN</t>
  </si>
  <si>
    <t>sp|Q9H2U1|DHX36_HUMAN</t>
  </si>
  <si>
    <t>sp|P49458|SRP09_HUMAN</t>
  </si>
  <si>
    <t>sp|Q9Y6M9|NDUB9_HUMAN</t>
  </si>
  <si>
    <t>sp|Q16401|PSMD5_HUMAN</t>
  </si>
  <si>
    <t>sp|Q96QC0|PP1RA_HUMAN</t>
  </si>
  <si>
    <t>sp|Q13557|KCC2D_HUMAN;sp|Q13554|KCC2B_HUMAN;sp|Q9UQM7|KCC2A_HUMAN</t>
  </si>
  <si>
    <t>sp|Q9BV38|WDR18_HUMAN</t>
  </si>
  <si>
    <t>sp|P62913|RL11_HUMAN</t>
  </si>
  <si>
    <t>sp|P42167|LAP2B_HUMAN</t>
  </si>
  <si>
    <t>sp|Q02543|RL18A_HUMAN</t>
  </si>
  <si>
    <t>sp|O15144|ARPC2_HUMAN</t>
  </si>
  <si>
    <t>sp|P56537|IF6_HUMAN</t>
  </si>
  <si>
    <t>sp|Q9Y5K6|CD2AP_HUMAN</t>
  </si>
  <si>
    <t>sp|Q9NVV4|PAPD1_HUMAN</t>
  </si>
  <si>
    <t>sp|Q3YEC7|RABL6_HUMAN</t>
  </si>
  <si>
    <t>sp|Q16822|PCKGM_HUMAN;sp|P35558|PCKGC_HUMAN</t>
  </si>
  <si>
    <t>sp|Q8TDD1|DDX54_HUMAN</t>
  </si>
  <si>
    <t>sp|Q14847|LASP1_HUMAN</t>
  </si>
  <si>
    <t>sp|Q9H8Y8|GORS2_HUMAN</t>
  </si>
  <si>
    <t>sp|Q8NFH5|NUP35_HUMAN</t>
  </si>
  <si>
    <t>sp|P34949|MPI_HUMAN</t>
  </si>
  <si>
    <t>sp|P0DPI2|GAL3A_HUMAN;sp|A0A0B4J2D5|GAL3B_HUMAN</t>
  </si>
  <si>
    <t>sp|Q14331|FRG1_HUMAN</t>
  </si>
  <si>
    <t>sp|P04440|DPB1_HUMAN</t>
  </si>
  <si>
    <t>sp|Q9NX40|OCAD1_HUMAN</t>
  </si>
  <si>
    <t>sp|Q29RF7|PDS5A_HUMAN</t>
  </si>
  <si>
    <t>sp|Q1KMD3|HNRL2_HUMAN</t>
  </si>
  <si>
    <t>sp|Q53FT3|HIKES_HUMAN</t>
  </si>
  <si>
    <t>sp|P39019|RS19_HUMAN</t>
  </si>
  <si>
    <t>sp|Q96FF9|CDCA5_HUMAN</t>
  </si>
  <si>
    <t>sp|P61160|ARP2_HUMAN</t>
  </si>
  <si>
    <t>sp|Q9Y6C9|MTCH2_HUMAN</t>
  </si>
  <si>
    <t>sp|Q9GZP4|PITH1_HUMAN</t>
  </si>
  <si>
    <t>sp|Q04917|1433F_HUMAN</t>
  </si>
  <si>
    <t>sp|O95071|UBR5_HUMAN</t>
  </si>
  <si>
    <t>sp|Q9UGP8|SEC63_HUMAN</t>
  </si>
  <si>
    <t>sp|Q9Y6B6|SAR1B_HUMAN</t>
  </si>
  <si>
    <t>sp|O94874|UFL1_HUMAN</t>
  </si>
  <si>
    <t>sp|P30050|RL12_HUMAN</t>
  </si>
  <si>
    <t>sp|P31943|HNRH1_HUMAN</t>
  </si>
  <si>
    <t>sp|Q14657|LAGE3_HUMAN</t>
  </si>
  <si>
    <t>sp|Q5H9R7|PP6R3_HUMAN</t>
  </si>
  <si>
    <t>sp|Q8N0U8|VKORL_HUMAN</t>
  </si>
  <si>
    <t>sp|Q01581|HMCS1_HUMAN</t>
  </si>
  <si>
    <t>sp|O75940|SPF30_HUMAN</t>
  </si>
  <si>
    <t>sp|O14921|RGS13_HUMAN</t>
  </si>
  <si>
    <t>sp|Q8WUM9|S20A1_HUMAN</t>
  </si>
  <si>
    <t>sp|P21283|VATC1_HUMAN</t>
  </si>
  <si>
    <t>sp|Q9NTJ3|SMC4_HUMAN</t>
  </si>
  <si>
    <t>sp|Q9Y2P8|RCL1_HUMAN</t>
  </si>
  <si>
    <t>sp|Q02080|MEF2B_HUMAN</t>
  </si>
  <si>
    <t>sp|O60884|DNJA2_HUMAN</t>
  </si>
  <si>
    <t>sp|O15126|SCAM1_HUMAN</t>
  </si>
  <si>
    <t>sp|P52294|IMA5_HUMAN</t>
  </si>
  <si>
    <t>sp|O43516|WIPF1_HUMAN</t>
  </si>
  <si>
    <t>sp|Q9Y3A4|RRP7A_HUMAN</t>
  </si>
  <si>
    <t>sp|P09960|LKHA4_HUMAN</t>
  </si>
  <si>
    <t>sp|Q9Y4W6|AFG32_HUMAN</t>
  </si>
  <si>
    <t>sp|Q92616|GCN1_HUMAN</t>
  </si>
  <si>
    <t>sp|Q9H9B4|SFXN1_HUMAN</t>
  </si>
  <si>
    <t>sp|Q04323|UBXN1_HUMAN</t>
  </si>
  <si>
    <t>sp|P31040|SDHA_HUMAN</t>
  </si>
  <si>
    <t>sp|Q9UEW8|STK39_HUMAN</t>
  </si>
  <si>
    <t>sp|Q99747|SNAG_HUMAN</t>
  </si>
  <si>
    <t>sp|Q13867|BLMH_HUMAN</t>
  </si>
  <si>
    <t>sp|Q8WTV0|SCRB1_HUMAN</t>
  </si>
  <si>
    <t>sp|Q9NR31|SAR1A_HUMAN</t>
  </si>
  <si>
    <t>sp|Q9NX24|NHP2_HUMAN</t>
  </si>
  <si>
    <t>sp|Q13951|PEBB_HUMAN</t>
  </si>
  <si>
    <t>sp|Q96MX6|WDR92_HUMAN</t>
  </si>
  <si>
    <t>sp|Q5T8P6|RBM26_HUMAN</t>
  </si>
  <si>
    <t>sp|Q9BY44|EIF2A_HUMAN</t>
  </si>
  <si>
    <t>sp|P26583|HMGB2_HUMAN</t>
  </si>
  <si>
    <t>sp|P12268|IMDH2_HUMAN</t>
  </si>
  <si>
    <t>sp|O00232|PSD12_HUMAN</t>
  </si>
  <si>
    <t>sp|O00422|SAP18_HUMAN</t>
  </si>
  <si>
    <t>sp|P42566|EPS15_HUMAN</t>
  </si>
  <si>
    <t>sp|Q13616|CUL1_HUMAN</t>
  </si>
  <si>
    <t>sp|P41252|SYIC_HUMAN</t>
  </si>
  <si>
    <t>sp|P36404|ARL2_HUMAN</t>
  </si>
  <si>
    <t>sp|P17174|AATC_HUMAN</t>
  </si>
  <si>
    <t>sp|P22307|NLTP_HUMAN</t>
  </si>
  <si>
    <t>sp|Q92747|ARC1A_HUMAN</t>
  </si>
  <si>
    <t>sp|Q9Y4L1|HYOU1_HUMAN;sp|Q9BXT5|TEX15_HUMAN</t>
  </si>
  <si>
    <t>sp|Q9ULE6|PALD_HUMAN</t>
  </si>
  <si>
    <t>sp|Q96GQ7|DDX27_HUMAN</t>
  </si>
  <si>
    <t>sp|Q96F86|EDC3_HUMAN</t>
  </si>
  <si>
    <t>sp|O00151|PDLI1_HUMAN</t>
  </si>
  <si>
    <t>sp|Q8N335|GPD1L_HUMAN</t>
  </si>
  <si>
    <t>sp|Q9H6F5|CCD86_HUMAN</t>
  </si>
  <si>
    <t>sp|Q9NRF8|PYRG2_HUMAN</t>
  </si>
  <si>
    <t>sp|P49642|PRI1_HUMAN</t>
  </si>
  <si>
    <t>sp|Q9NRG0|CHRC1_HUMAN</t>
  </si>
  <si>
    <t>sp|P63244|RACK1_HUMAN</t>
  </si>
  <si>
    <t>sp|O15260|SURF4_HUMAN</t>
  </si>
  <si>
    <t>sp|P14735|IDE_HUMAN</t>
  </si>
  <si>
    <t>sp|P54577|SYYC_HUMAN</t>
  </si>
  <si>
    <t>sp|O15371|EIF3D_HUMAN</t>
  </si>
  <si>
    <t>sp|O76071|CIAO1_HUMAN</t>
  </si>
  <si>
    <t>sp|Q9H9A6|LRC40_HUMAN</t>
  </si>
  <si>
    <t>sp|P15531|NDKA_HUMAN</t>
  </si>
  <si>
    <t>sp|Q99829|CPNE1_HUMAN</t>
  </si>
  <si>
    <t>sp|O43847|NRDC_HUMAN</t>
  </si>
  <si>
    <t>sp|O15446|RPA34_HUMAN</t>
  </si>
  <si>
    <t>sp|P46736|BRCC3_HUMAN</t>
  </si>
  <si>
    <t>sp|Q9UJX3|APC7_HUMAN</t>
  </si>
  <si>
    <t>sp|Q92621|NU205_HUMAN</t>
  </si>
  <si>
    <t>sp|Q06124|PTN11_HUMAN</t>
  </si>
  <si>
    <t>sp|O15511|ARPC5_HUMAN</t>
  </si>
  <si>
    <t>sp|Q6UB35|C1TM_HUMAN</t>
  </si>
  <si>
    <t>sp|P50995|ANX11_HUMAN;sp|P27216|ANX13_HUMAN</t>
  </si>
  <si>
    <t>sp|P50749|RASF2_HUMAN;sp|Q9H2L5|RASF4_HUMAN</t>
  </si>
  <si>
    <t>sp|O43159|RRP8_HUMAN</t>
  </si>
  <si>
    <t>sp|P48147|PPCE_HUMAN</t>
  </si>
  <si>
    <t>sp|P46782|RS5_HUMAN</t>
  </si>
  <si>
    <t>sp|Q9GZU8|PIP30_HUMAN</t>
  </si>
  <si>
    <t>sp|O95239|KIF4A_HUMAN;sp|Q2VIQ3|KIF4B_HUMAN;sp|Q9Y496|KIF3A_HUMAN;sp|Q6ZMV9|KIF6_HUMAN</t>
  </si>
  <si>
    <t>sp|Q9NWS0|PIHD1_HUMAN</t>
  </si>
  <si>
    <t>sp|P50552|VASP_HUMAN</t>
  </si>
  <si>
    <t>sp|Q9BXY0|MAK16_HUMAN</t>
  </si>
  <si>
    <t>sp|Q9UIA9|XPO7_HUMAN</t>
  </si>
  <si>
    <t>sp|P14866|HNRPL_HUMAN</t>
  </si>
  <si>
    <t>sp|Q13427|PPIG_HUMAN</t>
  </si>
  <si>
    <t>sp|O95139|NDUB6_HUMAN</t>
  </si>
  <si>
    <t>sp|Q9BT88|SYT11_HUMAN</t>
  </si>
  <si>
    <t>sp|Q9BZH6|WDR11_HUMAN</t>
  </si>
  <si>
    <t>sp|Q8N111|CEND_HUMAN</t>
  </si>
  <si>
    <t>sp|Q9Y570|PPME1_HUMAN</t>
  </si>
  <si>
    <t>sp|Q9HAU5|RENT2_HUMAN</t>
  </si>
  <si>
    <t>sp|Q16186|ADRM1_HUMAN</t>
  </si>
  <si>
    <t>sp|Q8TDP1|RNH2C_HUMAN</t>
  </si>
  <si>
    <t>sp|P50395|GDIB_HUMAN</t>
  </si>
  <si>
    <t>sp|Q7L2E3|DHX30_HUMAN</t>
  </si>
  <si>
    <t>sp|P51809|VAMP7_HUMAN</t>
  </si>
  <si>
    <t>sp|Q92947|GCDH_HUMAN</t>
  </si>
  <si>
    <t>sp|Q9H5Q4|TFB2M_HUMAN</t>
  </si>
  <si>
    <t>sp|P0DOY3|IGLC3_HUMAN;sp|P0DOY2|IGLC2_HUMAN;sp|P0CG04|IGLC1_HUMAN;sp|B9A064|IGLL5_HUMAN;sp|P0DOX8|IGL1_HUMAN;sp|P0CF74|IGLC6_HUMAN;sp|A0M8Q6|IGLC7_HUMAN</t>
  </si>
  <si>
    <t>sp|O94826|TOM70_HUMAN</t>
  </si>
  <si>
    <t>sp|O15347|HMGB3_HUMAN</t>
  </si>
  <si>
    <t>sp|P16220|CREB1_HUMAN;sp|P18846|ATF1_HUMAN</t>
  </si>
  <si>
    <t>sp|P61106|RAB14_HUMAN</t>
  </si>
  <si>
    <t>sp|Q13098|CSN1_HUMAN</t>
  </si>
  <si>
    <t>sp|Q9ULW0|TPX2_HUMAN</t>
  </si>
  <si>
    <t>sp|Q6UXN9|WDR82_HUMAN</t>
  </si>
  <si>
    <t>sp|P18754|RCC1_HUMAN</t>
  </si>
  <si>
    <t>sp|Q9P2E9|RRBP1_HUMAN</t>
  </si>
  <si>
    <t>sp|P14324|FPPS_HUMAN</t>
  </si>
  <si>
    <t>sp|P14406|CX7A2_HUMAN</t>
  </si>
  <si>
    <t>sp|Q92667|AKAP1_HUMAN</t>
  </si>
  <si>
    <t>sp|Q00325|MPCP_HUMAN</t>
  </si>
  <si>
    <t>sp|Q14980|NUMA1_HUMAN</t>
  </si>
  <si>
    <t>sp|Q92879|CELF1_HUMAN;sp|O95319|CELF2_HUMAN</t>
  </si>
  <si>
    <t>sp|P13612|ITA4_HUMAN</t>
  </si>
  <si>
    <t>sp|O94979|SC31A_HUMAN</t>
  </si>
  <si>
    <t>sp|P68371|TBB4B_HUMAN;sp|P04350|TBB4A_HUMAN</t>
  </si>
  <si>
    <t>sp|Q92925|SMRD2_HUMAN;sp|Q6STE5|SMRD3_HUMAN</t>
  </si>
  <si>
    <t>sp|O60488|ACSL4_HUMAN</t>
  </si>
  <si>
    <t>sp|Q6UN15|FIP1_HUMAN</t>
  </si>
  <si>
    <t>sp|Q9BZL1|UBL5_HUMAN</t>
  </si>
  <si>
    <t>sp|Q9H0C8|ILKAP_HUMAN</t>
  </si>
  <si>
    <t>sp|P50416|CPT1A_HUMAN</t>
  </si>
  <si>
    <t>sp|Q13162|PRDX4_HUMAN</t>
  </si>
  <si>
    <t>sp|Q8WXI9|P66B_HUMAN</t>
  </si>
  <si>
    <t>sp|Q9H3K2|GHITM_HUMAN</t>
  </si>
  <si>
    <t>sp|O60684|IMA7_HUMAN;sp|O15131|IMA6_HUMAN</t>
  </si>
  <si>
    <t>sp|P04843|RPN1_HUMAN</t>
  </si>
  <si>
    <t>sp|O00571|DDX3X_HUMAN;sp|O15523|DDX3Y_HUMAN;sp|Q9NQI0|DDX4_HUMAN</t>
  </si>
  <si>
    <t>sp|Q9BSJ8|ESYT1_HUMAN</t>
  </si>
  <si>
    <t>sp|Q16666|IF16_HUMAN;sp|Q6K0P9|IFIX_HUMAN</t>
  </si>
  <si>
    <t>sp|O75608|LYPA1_HUMAN</t>
  </si>
  <si>
    <t>sp|Q8WV22|NSE1_HUMAN</t>
  </si>
  <si>
    <t>sp|Q9NY12|GAR1_HUMAN</t>
  </si>
  <si>
    <t>sp|Q9UQ35|SRRM2_HUMAN</t>
  </si>
  <si>
    <t>sp|Q9UEE9|CFDP1_HUMAN</t>
  </si>
  <si>
    <t>sp|Q92797|SYMPK_HUMAN</t>
  </si>
  <si>
    <t>sp|P22061|PIMT_HUMAN</t>
  </si>
  <si>
    <t>sp|P53597|SUCA_HUMAN</t>
  </si>
  <si>
    <t>sp|Q13501|SQSTM_HUMAN</t>
  </si>
  <si>
    <t>sp|P49321|NASP_HUMAN</t>
  </si>
  <si>
    <t>sp|Q70CQ2|UBP34_HUMAN</t>
  </si>
  <si>
    <t>sp|Q14676|MDC1_HUMAN</t>
  </si>
  <si>
    <t>sp|Q02978|M2OM_HUMAN</t>
  </si>
  <si>
    <t>sp|Q9BYD2|RM09_HUMAN</t>
  </si>
  <si>
    <t>sp|Q96T37|RBM15_HUMAN</t>
  </si>
  <si>
    <t>sp|P36578|RL4_HUMAN</t>
  </si>
  <si>
    <t>sp|P49755|TMEDA_HUMAN</t>
  </si>
  <si>
    <t>sp|P11171|41_HUMAN;sp|Q9H4G0|E41L1_HUMAN;sp|Q9Y2J2|E41L3_HUMAN</t>
  </si>
  <si>
    <t>sp|O00425|IF2B3_HUMAN;sp|Q9Y6M1|IF2B2_HUMAN</t>
  </si>
  <si>
    <t>sp|Q0VDF9|HSP7E_HUMAN</t>
  </si>
  <si>
    <t>sp|O14964|HGS_HUMAN</t>
  </si>
  <si>
    <t>sp|P48735|IDHP_HUMAN</t>
  </si>
  <si>
    <t>sp|Q12907|LMAN2_HUMAN</t>
  </si>
  <si>
    <t>sp|Q86UA1|PRP39_HUMAN</t>
  </si>
  <si>
    <t>sp|Q13263|TIF1B_HUMAN</t>
  </si>
  <si>
    <t>sp|P43307|SSRA_HUMAN</t>
  </si>
  <si>
    <t>sp|P09622|DLDH_HUMAN</t>
  </si>
  <si>
    <t>sp|P78345|RPP38_HUMAN</t>
  </si>
  <si>
    <t>sp|Q9NSE4|SYIM_HUMAN</t>
  </si>
  <si>
    <t>sp|O75964|ATP5L_HUMAN</t>
  </si>
  <si>
    <t>sp|Q9BYG3|MK67I_HUMAN</t>
  </si>
  <si>
    <t>sp|Q9H9B1|EHMT1_HUMAN</t>
  </si>
  <si>
    <t>sp|Q15021|CND1_HUMAN;REV__sp|Q02790|FKBP4_HUMAN</t>
  </si>
  <si>
    <t>sp|P61009|SPCS3_HUMAN</t>
  </si>
  <si>
    <t>sp|P08708|RS17_HUMAN</t>
  </si>
  <si>
    <t>sp|P52434|RPAB3_HUMAN</t>
  </si>
  <si>
    <t>sp|P38919|IF4A3_HUMAN</t>
  </si>
  <si>
    <t>sp|Q9P035|HACD3_HUMAN</t>
  </si>
  <si>
    <t>sp|Q13769|THOC5_HUMAN</t>
  </si>
  <si>
    <t>sp|Q9P0L0|VAPA_HUMAN</t>
  </si>
  <si>
    <t>sp|Q8NBJ5|GT251_HUMAN</t>
  </si>
  <si>
    <t>sp|O95571|ETHE1_HUMAN</t>
  </si>
  <si>
    <t>sp|Q9H098|F107B_HUMAN</t>
  </si>
  <si>
    <t>sp|Q9NS86|LANC2_HUMAN</t>
  </si>
  <si>
    <t>sp|P54578|UBP14_HUMAN</t>
  </si>
  <si>
    <t>sp|Q92600|CNOT9_HUMAN</t>
  </si>
  <si>
    <t>sp|Q16537|2A5E_HUMAN</t>
  </si>
  <si>
    <t>sp|Q13347|EIF3I_HUMAN</t>
  </si>
  <si>
    <t>sp|Q14137|BOP1_HUMAN</t>
  </si>
  <si>
    <t>sp|O75643|U520_HUMAN</t>
  </si>
  <si>
    <t>sp|P37108|SRP14_HUMAN</t>
  </si>
  <si>
    <t>sp|Q7Z5R6|AB1IP_HUMAN;sp|Q70E73|RAPH1_HUMAN</t>
  </si>
  <si>
    <t>sp|O14893|GEMI2_HUMAN</t>
  </si>
  <si>
    <t>sp|Q15910|EZH2_HUMAN</t>
  </si>
  <si>
    <t>sp|P48047|ATPO_HUMAN</t>
  </si>
  <si>
    <t>sp|Q9NQT5|EXOS3_HUMAN</t>
  </si>
  <si>
    <t>sp|Q9UQ80|PA2G4_HUMAN</t>
  </si>
  <si>
    <t>sp|P62942|FKB1A_HUMAN</t>
  </si>
  <si>
    <t>sp|P39880|CUX1_HUMAN;sp|O14529|CUX2_HUMAN</t>
  </si>
  <si>
    <t>sp|P14859|PO2F1_HUMAN;sp|Q9UKI9|PO2F3_HUMAN;sp|P09086|PO2F2_HUMAN</t>
  </si>
  <si>
    <t>sp|Q9H7B2|RPF2_HUMAN</t>
  </si>
  <si>
    <t>sp|P29144|TPP2_HUMAN</t>
  </si>
  <si>
    <t>sp|P16298|PP2BB_HUMAN;sp|Q08209|PP2BA_HUMAN;sp|P48454|PP2BC_HUMAN</t>
  </si>
  <si>
    <t>sp|Q14566|MCM6_HUMAN</t>
  </si>
  <si>
    <t>sp|Q9NVZ3|NECP2_HUMAN</t>
  </si>
  <si>
    <t>sp|P36871|PGM1_HUMAN</t>
  </si>
  <si>
    <t>sp|Q9UKK9|NUDT5_HUMAN</t>
  </si>
  <si>
    <t>sp|O15067|PUR4_HUMAN</t>
  </si>
  <si>
    <t>sp|Q9UBS4|DJB11_HUMAN</t>
  </si>
  <si>
    <t>sp|Q14008|CKAP5_HUMAN</t>
  </si>
  <si>
    <t>sp|Q13435|SF3B2_HUMAN</t>
  </si>
  <si>
    <t>sp|Q13601|KRR1_HUMAN</t>
  </si>
  <si>
    <t>sp|Q9BY32|ITPA_HUMAN</t>
  </si>
  <si>
    <t>sp|P31153|METK2_HUMAN;sp|Q00266|METK1_HUMAN</t>
  </si>
  <si>
    <t>sp|Q5UIP0|RIF1_HUMAN</t>
  </si>
  <si>
    <t>sp|Q12888|TP53B_HUMAN</t>
  </si>
  <si>
    <t>sp|Q99467|CD180_HUMAN</t>
  </si>
  <si>
    <t>sp|P14635|CCNB1_HUMAN</t>
  </si>
  <si>
    <t>sp|P09497|CLCB_HUMAN</t>
  </si>
  <si>
    <t>sp|Q14671|PUM1_HUMAN</t>
  </si>
  <si>
    <t>sp|A6NDG6|PGP_HUMAN</t>
  </si>
  <si>
    <t>sp|O43776|SYNC_HUMAN</t>
  </si>
  <si>
    <t>sp|P61254|RL26_HUMAN</t>
  </si>
  <si>
    <t>sp|Q14152|EIF3A_HUMAN</t>
  </si>
  <si>
    <t>sp|P50750|CDK9_HUMAN;sp|P11802|CDK4_HUMAN;sp|Q96Q40|CDK15_HUMAN;sp|Q00536|CDK16_HUMAN;sp|Q00537|CDK17_HUMAN;sp|Q9NYV4|CDK12_HUMAN;sp|Q14004|CDK13_HUMAN</t>
  </si>
  <si>
    <t>sp|Q8N9N7|LRC57_HUMAN</t>
  </si>
  <si>
    <t>sp|O00410|IPO5_HUMAN;sp|O60518|RNBP6_HUMAN</t>
  </si>
  <si>
    <t>sp|P35611|ADDA_HUMAN</t>
  </si>
  <si>
    <t>sp|Q9UH65|SWP70_HUMAN</t>
  </si>
  <si>
    <t>sp|Q9BZX2|UCK2_HUMAN;sp|Q9HA47|UCK1_HUMAN</t>
  </si>
  <si>
    <t>sp|Q12788|TBL3_HUMAN</t>
  </si>
  <si>
    <t>sp|P31350|RIR2_HUMAN</t>
  </si>
  <si>
    <t>sp|Q14498|RBM39_HUMAN;sp|Q86U06|RBM23_HUMAN</t>
  </si>
  <si>
    <t>sp|P42285|MTREX_HUMAN</t>
  </si>
  <si>
    <t>sp|P63000|RAC1_HUMAN;sp|P60763|RAC3_HUMAN</t>
  </si>
  <si>
    <t>sp|O43681|ASNA_HUMAN</t>
  </si>
  <si>
    <t>sp|Q16563|SYPL1_HUMAN</t>
  </si>
  <si>
    <t>sp|Q8NFC6|BD1L1_HUMAN</t>
  </si>
  <si>
    <t>sp|P56134|ATPK_HUMAN</t>
  </si>
  <si>
    <t>sp|P35249|RFC4_HUMAN</t>
  </si>
  <si>
    <t>sp|Q96PZ0|PUS7_HUMAN</t>
  </si>
  <si>
    <t>sp|Q96D46|NMD3_HUMAN</t>
  </si>
  <si>
    <t>sp|O95295|SNAPN_HUMAN</t>
  </si>
  <si>
    <t>sp|P78527|PRKDC_HUMAN</t>
  </si>
  <si>
    <t>sp|P08243|ASNS_HUMAN</t>
  </si>
  <si>
    <t>sp|P23368|MAOM_HUMAN</t>
  </si>
  <si>
    <t>sp|P33240|CSTF2_HUMAN</t>
  </si>
  <si>
    <t>sp|P03928|ATP8_HUMAN</t>
  </si>
  <si>
    <t>sp|O60493|SNX3_HUMAN</t>
  </si>
  <si>
    <t>sp|O75340|PDCD6_HUMAN</t>
  </si>
  <si>
    <t>sp|Q99873|ANM1_HUMAN;sp|Q9NR22|ANM8_HUMAN</t>
  </si>
  <si>
    <t>sp|Q9Y2S6|TMA7_HUMAN</t>
  </si>
  <si>
    <t>sp|Q96JH7|VCIP1_HUMAN</t>
  </si>
  <si>
    <t>sp|P52701|MSH6_HUMAN</t>
  </si>
  <si>
    <t>sp|Q9BYV8|CEP41_HUMAN</t>
  </si>
  <si>
    <t>sp|Q5VTU8|AT5EL_HUMAN;sp|P56381|ATP5E_HUMAN</t>
  </si>
  <si>
    <t>sp|O00233|PSMD9_HUMAN</t>
  </si>
  <si>
    <t>sp|O00487|PSDE_HUMAN</t>
  </si>
  <si>
    <t>sp|P49643|PRI2_HUMAN</t>
  </si>
  <si>
    <t>sp|P30740|ILEU_HUMAN</t>
  </si>
  <si>
    <t>sp|P42345|MTOR_HUMAN</t>
  </si>
  <si>
    <t>sp|Q08211|DHX9_HUMAN</t>
  </si>
  <si>
    <t>sp|Q96J01|THOC3_HUMAN</t>
  </si>
  <si>
    <t>sp|Q9Y617|SERC_HUMAN</t>
  </si>
  <si>
    <t>sp|P57076|CF298_HUMAN</t>
  </si>
  <si>
    <t>sp|P20036|DPA1_HUMAN</t>
  </si>
  <si>
    <t>sp|P48729|KC1A_HUMAN;sp|Q8N752|KC1AL_HUMAN</t>
  </si>
  <si>
    <t>sp|Q9NR30|DDX21_HUMAN</t>
  </si>
  <si>
    <t>sp|Q9BXS6|NUSAP_HUMAN</t>
  </si>
  <si>
    <t>sp|Q9BXP5|SRRT_HUMAN</t>
  </si>
  <si>
    <t>sp|Q9BV86|NTM1A_HUMAN</t>
  </si>
  <si>
    <t>sp|P49589|SYCC_HUMAN</t>
  </si>
  <si>
    <t>sp|Q96GD0|PLPP_HUMAN</t>
  </si>
  <si>
    <t>sp|P32942|ICAM3_HUMAN</t>
  </si>
  <si>
    <t>sp|P09012|SNRPA_HUMAN</t>
  </si>
  <si>
    <t>sp|Q9NUD5|ZCHC3_HUMAN</t>
  </si>
  <si>
    <t>sp|P61769|B2MG_HUMAN</t>
  </si>
  <si>
    <t>sp|O94953|KDM4B_HUMAN</t>
  </si>
  <si>
    <t>sp|O15294|OGT1_HUMAN</t>
  </si>
  <si>
    <t>sp|O94855|SC24D_HUMAN</t>
  </si>
  <si>
    <t>sp|Q9NVP1|DDX18_HUMAN</t>
  </si>
  <si>
    <t>sp|P10109|ADX_HUMAN</t>
  </si>
  <si>
    <t>sp|Q15269|PWP2_HUMAN</t>
  </si>
  <si>
    <t>sp|O60762|DPM1_HUMAN</t>
  </si>
  <si>
    <t>sp|Q99836|MYD88_HUMAN</t>
  </si>
  <si>
    <t>sp|P06132|DCUP_HUMAN</t>
  </si>
  <si>
    <t>sp|P36776|LONM_HUMAN</t>
  </si>
  <si>
    <t>sp|Q05D32|CTSL2_HUMAN</t>
  </si>
  <si>
    <t>sp|P16401|H15_HUMAN</t>
  </si>
  <si>
    <t>sp|Q9UBQ5|EIF3K_HUMAN</t>
  </si>
  <si>
    <t>sp|Q01082|SPTB2_HUMAN</t>
  </si>
  <si>
    <t>sp|P06400|RB_HUMAN</t>
  </si>
  <si>
    <t>sp|O43719|HTSF1_HUMAN</t>
  </si>
  <si>
    <t>sp|P50851|LRBA_HUMAN</t>
  </si>
  <si>
    <t>sp|Q9NVN8|GNL3L_HUMAN</t>
  </si>
  <si>
    <t>sp|Q86UE4|LYRIC_HUMAN</t>
  </si>
  <si>
    <t>sp|Q00839|HNRPU_HUMAN</t>
  </si>
  <si>
    <t>sp|Q8TEX9|IPO4_HUMAN</t>
  </si>
  <si>
    <t>sp|Q15126|PMVK_HUMAN</t>
  </si>
  <si>
    <t>sp|P68104|EF1A1_HUMAN;sp|Q5VTE0|EF1A3_HUMAN;sp|Q05639|EF1A2_HUMAN</t>
  </si>
  <si>
    <t>sp|P52272|HNRPM_HUMAN</t>
  </si>
  <si>
    <t>sp|P62633|CNBP_HUMAN</t>
  </si>
  <si>
    <t>sp|Q9BRP1|PDD2L_HUMAN</t>
  </si>
  <si>
    <t>sp|Q15819|UB2V2_HUMAN</t>
  </si>
  <si>
    <t>sp|P45974|UBP5_HUMAN</t>
  </si>
  <si>
    <t>sp|O43290|SNUT1_HUMAN</t>
  </si>
  <si>
    <t>sp|P46063|RECQ1_HUMAN</t>
  </si>
  <si>
    <t>sp|Q96A65|EXOC4_HUMAN</t>
  </si>
  <si>
    <t>sp|P23246|SFPQ_HUMAN</t>
  </si>
  <si>
    <t>sp|Q96K17|BT3L4_HUMAN</t>
  </si>
  <si>
    <t>sp|Q9HAV7|GRPE1_HUMAN</t>
  </si>
  <si>
    <t>sp|P13798|ACPH_HUMAN</t>
  </si>
  <si>
    <t>sp|Q15052|ARHG6_HUMAN</t>
  </si>
  <si>
    <t>sp|P25398|RS12_HUMAN</t>
  </si>
  <si>
    <t>sp|Q9UPN7|PP6R1_HUMAN</t>
  </si>
  <si>
    <t>sp|O96005|CLPT1_HUMAN</t>
  </si>
  <si>
    <t>sp|P14625|ENPL_HUMAN;sp|Q58FF3|ENPLL_HUMAN</t>
  </si>
  <si>
    <t>sp|Q9P287|BCCIP_HUMAN</t>
  </si>
  <si>
    <t>sp|P63162|RSMN_HUMAN;sp|P14678|RSMB_HUMAN</t>
  </si>
  <si>
    <t>sp|P55011|S12A2_HUMAN</t>
  </si>
  <si>
    <t>sp|Q8N543|OGFD1_HUMAN</t>
  </si>
  <si>
    <t>sp|P04075|ALDOA_HUMAN;sp|P05062|ALDOB_HUMAN</t>
  </si>
  <si>
    <t>sp|Q15796|SMAD2_HUMAN;sp|P84022|SMAD3_HUMAN;sp|O15198|SMAD9_HUMAN</t>
  </si>
  <si>
    <t>sp|Q9NY27|PP4R2_HUMAN</t>
  </si>
  <si>
    <t>sp|Q9HCC0|MCCB_HUMAN</t>
  </si>
  <si>
    <t>sp|Q9UHV9|PFD2_HUMAN</t>
  </si>
  <si>
    <t>sp|P35606|COPB2_HUMAN</t>
  </si>
  <si>
    <t>sp|Q8IZP0|ABI1_HUMAN;sp|Q9NYB9|ABI2_HUMAN</t>
  </si>
  <si>
    <t>sp|Q6P2Q9|PRP8_HUMAN</t>
  </si>
  <si>
    <t>sp|Q9Y262|EIF3L_HUMAN</t>
  </si>
  <si>
    <t>sp|P21796|VDAC1_HUMAN</t>
  </si>
  <si>
    <t>sp|Q00796|DHSO_HUMAN</t>
  </si>
  <si>
    <t>sp|Q9NU22|MDN1_HUMAN</t>
  </si>
  <si>
    <t>sp|Q96ER3|SAAL1_HUMAN</t>
  </si>
  <si>
    <t>sp|O75534|CSDE1_HUMAN</t>
  </si>
  <si>
    <t>sp|Q96IJ6|GMPPA_HUMAN</t>
  </si>
  <si>
    <t>sp|P17096|HMGA1_HUMAN</t>
  </si>
  <si>
    <t>sp|Q8IZ73|RUSD2_HUMAN</t>
  </si>
  <si>
    <t>sp|Q9NVQ4|FAIM1_HUMAN</t>
  </si>
  <si>
    <t>sp|P08575|PTPRC_HUMAN</t>
  </si>
  <si>
    <t>sp|Q9UMS0|NFU1_HUMAN</t>
  </si>
  <si>
    <t>sp|O75695|XRP2_HUMAN</t>
  </si>
  <si>
    <t>sp|Q9H9Q2|CSN7B_HUMAN</t>
  </si>
  <si>
    <t>sp|Q9UG63|ABCF2_HUMAN</t>
  </si>
  <si>
    <t>sp|Q08257|QOR_HUMAN</t>
  </si>
  <si>
    <t>sp|Q96P11|NSUN5_HUMAN;sp|Q63ZY6|NSN5C_HUMAN;sp|Q3KNT7|NSN5B_HUMAN</t>
  </si>
  <si>
    <t>sp|O96019|ACL6A_HUMAN;sp|O94805|ACL6B_HUMAN</t>
  </si>
  <si>
    <t>sp|P35232|PHB_HUMAN</t>
  </si>
  <si>
    <t>sp|P07814|SYEP_HUMAN</t>
  </si>
  <si>
    <t>sp|P46109|CRKL_HUMAN</t>
  </si>
  <si>
    <t>sp|Q13442|HAP28_HUMAN</t>
  </si>
  <si>
    <t>sp|O60524|NEMF_HUMAN</t>
  </si>
  <si>
    <t>sp|P08574|CY1_HUMAN</t>
  </si>
  <si>
    <t>sp|Q8TAQ2|SMRC2_HUMAN</t>
  </si>
  <si>
    <t>sp|P09543|CN37_HUMAN</t>
  </si>
  <si>
    <t>sp|Q8N1F7|NUP93_HUMAN</t>
  </si>
  <si>
    <t>sp|Q69YN4|VIR_HUMAN</t>
  </si>
  <si>
    <t>sp|Q9Y230|RUVB2_HUMAN</t>
  </si>
  <si>
    <t>sp|P28288|ABCD3_HUMAN</t>
  </si>
  <si>
    <t>sp|Q9BUQ8|DDX23_HUMAN</t>
  </si>
  <si>
    <t>sp|Q9Y6E2|BZW2_HUMAN</t>
  </si>
  <si>
    <t>sp|P78347|GTF2I_HUMAN;sp|Q86UP8|GTD2A_HUMAN;sp|Q6EKJ0|GTD2B_HUMAN</t>
  </si>
  <si>
    <t>sp|P27694|RFA1_HUMAN</t>
  </si>
  <si>
    <t>sp|Q6IN84|MRM1_HUMAN</t>
  </si>
  <si>
    <t>sp|Q86VM9|ZCH18_HUMAN</t>
  </si>
  <si>
    <t>sp|Q96E11|RRFM_HUMAN</t>
  </si>
  <si>
    <t>sp|Q13895|BYST_HUMAN</t>
  </si>
  <si>
    <t>sp|P46940|IQGA1_HUMAN</t>
  </si>
  <si>
    <t>sp|P78417|GSTO1_HUMAN</t>
  </si>
  <si>
    <t>sp|P35268|RL22_HUMAN</t>
  </si>
  <si>
    <t>sp|Q9BW27|NUP85_HUMAN</t>
  </si>
  <si>
    <t>sp|P08238|HS90B_HUMAN;sp|Q58FF7|H90B3_HUMAN</t>
  </si>
  <si>
    <t>sp|Q9UKV3|ACINU_HUMAN</t>
  </si>
  <si>
    <t>sp|Q86YP4|P66A_HUMAN</t>
  </si>
  <si>
    <t>sp|Q9UBP6|TRMB_HUMAN</t>
  </si>
  <si>
    <t>sp|Q9NQS7|INCE_HUMAN</t>
  </si>
  <si>
    <t>sp|Q15427|SF3B4_HUMAN</t>
  </si>
  <si>
    <t>sp|P17812|PYRG1_HUMAN</t>
  </si>
  <si>
    <t>sp|P00374|DYR_HUMAN;sp|Q86XF0|DYR2_HUMAN</t>
  </si>
  <si>
    <t>sp|P19174|PLCG1_HUMAN</t>
  </si>
  <si>
    <t>sp|P68400|CSK21_HUMAN;sp|Q8NEV1|CSK23_HUMAN</t>
  </si>
  <si>
    <t>sp|P36405|ARL3_HUMAN</t>
  </si>
  <si>
    <t>sp|Q9NRX1|PNO1_HUMAN</t>
  </si>
  <si>
    <t>sp|P62851|RS25_HUMAN</t>
  </si>
  <si>
    <t>sp|P54920|SNAA_HUMAN;sp|Q9H115|SNAB_HUMAN</t>
  </si>
  <si>
    <t>sp|P11387|TOP1_HUMAN</t>
  </si>
  <si>
    <t>sp|P30047|GFRP_HUMAN</t>
  </si>
  <si>
    <t>sp|P62841|RS15_HUMAN</t>
  </si>
  <si>
    <t>sp|Q9P2J5|SYLC_HUMAN</t>
  </si>
  <si>
    <t>sp|P53990|IST1_HUMAN</t>
  </si>
  <si>
    <t>sp|P21281|VATB2_HUMAN;sp|P15313|VATB1_HUMAN</t>
  </si>
  <si>
    <t>sp|P54136|SYRC_HUMAN</t>
  </si>
  <si>
    <t>sp|Q5VT52|RPRD2_HUMAN</t>
  </si>
  <si>
    <t>sp|P49720|PSB3_HUMAN</t>
  </si>
  <si>
    <t>sp|Q14807|KIF22_HUMAN</t>
  </si>
  <si>
    <t>sp|P55735|SEC13_HUMAN</t>
  </si>
  <si>
    <t>sp|C9JLW8|MCRI1_HUMAN</t>
  </si>
  <si>
    <t>sp|Q15365|PCBP1_HUMAN</t>
  </si>
  <si>
    <t>sp|Q9UJU6|DBNL_HUMAN</t>
  </si>
  <si>
    <t>sp|Q9H583|HEAT1_HUMAN</t>
  </si>
  <si>
    <t>sp|Q15019|SEPT2_HUMAN</t>
  </si>
  <si>
    <t>sp|P60983|GMFB_HUMAN</t>
  </si>
  <si>
    <t>sp|Q9Y2Q3|GSTK1_HUMAN</t>
  </si>
  <si>
    <t>sp|P62917|RL8_HUMAN</t>
  </si>
  <si>
    <t>sp|O00178|GTPB1_HUMAN</t>
  </si>
  <si>
    <t>sp|P62277|RS13_HUMAN</t>
  </si>
  <si>
    <t>sp|P49915|GUAA_HUMAN</t>
  </si>
  <si>
    <t>sp|P08579|RU2B_HUMAN</t>
  </si>
  <si>
    <t>sp|P57737|CORO7_HUMAN</t>
  </si>
  <si>
    <t>sp|O94913|PCF11_HUMAN</t>
  </si>
  <si>
    <t>sp|Q86VP6|CAND1_HUMAN</t>
  </si>
  <si>
    <t>sp|P28340|DPOD1_HUMAN</t>
  </si>
  <si>
    <t>sp|O75369|FLNB_HUMAN</t>
  </si>
  <si>
    <t>sp|Q96FW1|OTUB1_HUMAN</t>
  </si>
  <si>
    <t>sp|Q2TAY7|SMU1_HUMAN</t>
  </si>
  <si>
    <t>sp|Q96CW1|AP2M1_HUMAN</t>
  </si>
  <si>
    <t>sp|Q9BQE3|TBA1C_HUMAN</t>
  </si>
  <si>
    <t>sp|P11021|BIP_HUMAN</t>
  </si>
  <si>
    <t>sp|O15514|RPB4_HUMAN</t>
  </si>
  <si>
    <t>sp|Q7L591|DOK3_HUMAN</t>
  </si>
  <si>
    <t>sp|P17252|KPCA_HUMAN;sp|P05771|KPCB_HUMAN;sp|P05129|KPCG_HUMAN</t>
  </si>
  <si>
    <t>sp|O14776|TCRG1_HUMAN</t>
  </si>
  <si>
    <t>sp|Q9GZR7|DDX24_HUMAN</t>
  </si>
  <si>
    <t>sp|P33176|KINH_HUMAN;sp|O60282|KIF5C_HUMAN;sp|Q12840|KIF5A_HUMAN</t>
  </si>
  <si>
    <t>sp|P39748|FEN1_HUMAN;CON__P01030;CON__ENSEMBL:ENSBTAP00000007350</t>
  </si>
  <si>
    <t>sp|Q96IV0|NGLY1_HUMAN</t>
  </si>
  <si>
    <t>sp|Q9UNX4|WDR3_HUMAN</t>
  </si>
  <si>
    <t>sp|Q9Y450|HBS1L_HUMAN</t>
  </si>
  <si>
    <t>sp|P35613|BASI_HUMAN</t>
  </si>
  <si>
    <t>sp|Q86UK7|ZN598_HUMAN</t>
  </si>
  <si>
    <t>sp|P53701|CCHL_HUMAN</t>
  </si>
  <si>
    <t>sp|Q8NF50|DOCK8_HUMAN;sp|Q96HP0|DOCK6_HUMAN;sp|Q96N67|DOCK7_HUMAN</t>
  </si>
  <si>
    <t>sp|O00299|CLIC1_HUMAN</t>
  </si>
  <si>
    <t>sp|P28065|PSB9_HUMAN</t>
  </si>
  <si>
    <t>sp|P28907|CD38_HUMAN</t>
  </si>
  <si>
    <t>sp|Q9BVI4|NOC4L_HUMAN</t>
  </si>
  <si>
    <t>sp|P33993|MCM7_HUMAN</t>
  </si>
  <si>
    <t>sp|O75367|H2AY_HUMAN;sp|Q9P0M6|H2AW_HUMAN</t>
  </si>
  <si>
    <t>sp|O75607|NPM3_HUMAN</t>
  </si>
  <si>
    <t>sp|Q13177|PAK2_HUMAN;sp|Q13153|PAK1_HUMAN;sp|O75914|PAK3_HUMAN</t>
  </si>
  <si>
    <t>sp|P08865|RSSA_HUMAN</t>
  </si>
  <si>
    <t>sp|O95218|ZRAB2_HUMAN</t>
  </si>
  <si>
    <t>sp|P13073|COX41_HUMAN</t>
  </si>
  <si>
    <t>sp|P30419|NMT1_HUMAN;sp|O60551|NMT2_HUMAN</t>
  </si>
  <si>
    <t>sp|P35573|GDE_HUMAN</t>
  </si>
  <si>
    <t>sp|P60842|IF4A1_HUMAN</t>
  </si>
  <si>
    <t>sp|P00167|CYB5_HUMAN</t>
  </si>
  <si>
    <t>sp|Q9Y3D8|KAD6_HUMAN</t>
  </si>
  <si>
    <t>sp|O95466|FMNL1_HUMAN;sp|Q96PY5|FMNL2_HUMAN</t>
  </si>
  <si>
    <t>sp|P52888|THOP1_HUMAN</t>
  </si>
  <si>
    <t>sp|P18858|DNLI1_HUMAN</t>
  </si>
  <si>
    <t>sp|O43670|ZN207_HUMAN</t>
  </si>
  <si>
    <t>sp|Q14684|RRP1B_HUMAN</t>
  </si>
  <si>
    <t>sp|P08758|ANXA5_HUMAN</t>
  </si>
  <si>
    <t>sp|Q15054|DPOD3_HUMAN</t>
  </si>
  <si>
    <t>sp|Q99805|TM9S2_HUMAN</t>
  </si>
  <si>
    <t>sp|P26639|SYTC_HUMAN</t>
  </si>
  <si>
    <t>sp|Q9Y530|OARD1_HUMAN</t>
  </si>
  <si>
    <t>sp|O75663|TIPRL_HUMAN</t>
  </si>
  <si>
    <t>sp|Q9P258|RCC2_HUMAN</t>
  </si>
  <si>
    <t>sp|Q12906|ILF3_HUMAN</t>
  </si>
  <si>
    <t>sp|Q14315|FLNC_HUMAN</t>
  </si>
  <si>
    <t>sp|Q92917|GPKOW_HUMAN</t>
  </si>
  <si>
    <t>sp|P24539|AT5F1_HUMAN</t>
  </si>
  <si>
    <t>sp|Q32MZ4|LRRF1_HUMAN</t>
  </si>
  <si>
    <t>sp|O75533|SF3B1_HUMAN</t>
  </si>
  <si>
    <t>sp|Q8WVY7|UBCP1_HUMAN</t>
  </si>
  <si>
    <t>sp|P20700|LMNB1_HUMAN</t>
  </si>
  <si>
    <t>sp|Q9H0U4|RAB1B_HUMAN;sp|Q92928|RAB1C_HUMAN</t>
  </si>
  <si>
    <t>sp|O76003|GLRX3_HUMAN</t>
  </si>
  <si>
    <t>sp|P63010|AP2B1_HUMAN</t>
  </si>
  <si>
    <t>sp|Q6IA86|ELP2_HUMAN</t>
  </si>
  <si>
    <t>sp|Q9BQ39|DDX50_HUMAN</t>
  </si>
  <si>
    <t>sp|Q15717|ELAV1_HUMAN;sp|P26378|ELAV4_HUMAN</t>
  </si>
  <si>
    <t>sp|P25789|PSA4_HUMAN</t>
  </si>
  <si>
    <t>sp|Q6XQN6|PNCB_HUMAN</t>
  </si>
  <si>
    <t>sp|Q92556|ELMO1_HUMAN</t>
  </si>
  <si>
    <t>sp|P51610|HCFC1_HUMAN</t>
  </si>
  <si>
    <t>sp|O76094|SRP72_HUMAN</t>
  </si>
  <si>
    <t>sp|P62487|RPB7_HUMAN</t>
  </si>
  <si>
    <t>sp|O60506|HNRPQ_HUMAN</t>
  </si>
  <si>
    <t>sp|P23497|SP100_HUMAN</t>
  </si>
  <si>
    <t>sp|P63241|IF5A1_HUMAN;sp|Q6IS14|IF5AL_HUMAN;sp|Q9GZV4|IF5A2_HUMAN</t>
  </si>
  <si>
    <t>sp|P14868|SYDC_HUMAN</t>
  </si>
  <si>
    <t>sp|O95235|KI20A_HUMAN</t>
  </si>
  <si>
    <t>sp|P41250|GARS_HUMAN</t>
  </si>
  <si>
    <t>sp|P50748|KNTC1_HUMAN</t>
  </si>
  <si>
    <t>sp|Q9H4M9|EHD1_HUMAN;sp|Q9NZN3|EHD3_HUMAN;sp|Q9NZN4|EHD2_HUMAN</t>
  </si>
  <si>
    <t>sp|P19388|RPAB1_HUMAN</t>
  </si>
  <si>
    <t>sp|P49916|DNLI3_HUMAN</t>
  </si>
  <si>
    <t>sp|Q9UKL0|RCOR1_HUMAN;sp|Q9P2K3|RCOR3_HUMAN</t>
  </si>
  <si>
    <t>sp|Q5VYK3|ECM29_HUMAN</t>
  </si>
  <si>
    <t>sp|Q9Y265|RUVB1_HUMAN</t>
  </si>
  <si>
    <t>sp|O75439|MPPB_HUMAN</t>
  </si>
  <si>
    <t>sp|P13010|XRCC5_HUMAN</t>
  </si>
  <si>
    <t>sp|Q9NYL9|TMOD3_HUMAN</t>
  </si>
  <si>
    <t>sp|P61978|HNRPK_HUMAN</t>
  </si>
  <si>
    <t>sp|Q00610|CLH1_HUMAN;sp|P53675|CLH2_HUMAN</t>
  </si>
  <si>
    <t>sp|Q99471|PFD5_HUMAN</t>
  </si>
  <si>
    <t>sp|P04181|OAT_HUMAN</t>
  </si>
  <si>
    <t>sp|Q13409|DC1I2_HUMAN</t>
  </si>
  <si>
    <t>sp|Q9HC21|TPC_HUMAN</t>
  </si>
  <si>
    <t>sp|Q9H300|PARL_HUMAN</t>
  </si>
  <si>
    <t>sp|P55072|TERA_HUMAN</t>
  </si>
  <si>
    <t>sp|Q9UGR2|Z3H7B_HUMAN</t>
  </si>
  <si>
    <t>sp|Q8TEM1|PO210_HUMAN</t>
  </si>
  <si>
    <t>sp|P46459|NSF_HUMAN</t>
  </si>
  <si>
    <t>sp|O75934|SPF27_HUMAN</t>
  </si>
  <si>
    <t>sp|Q9NS87|KIF15_HUMAN</t>
  </si>
  <si>
    <t>sp|P50453|SPB9_HUMAN</t>
  </si>
  <si>
    <t>sp|Q96I99|SUCB2_HUMAN</t>
  </si>
  <si>
    <t>sp|O76021|RL1D1_HUMAN</t>
  </si>
  <si>
    <t>sp|O60313|OPA1_HUMAN</t>
  </si>
  <si>
    <t>sp|P30101|PDIA3_HUMAN</t>
  </si>
  <si>
    <t>sp|P31939|PUR9_HUMAN</t>
  </si>
  <si>
    <t>sp|Q9UIG0|BAZ1B_HUMAN</t>
  </si>
  <si>
    <t>sp|Q96AE4|FUBP1_HUMAN</t>
  </si>
  <si>
    <t>sp|Q96CS3|FAF2_HUMAN</t>
  </si>
  <si>
    <t>sp|Q8NBF2|NHLC2_HUMAN</t>
  </si>
  <si>
    <t>sp|P30046|DOPD_HUMAN;sp|A6NHG4|DDTL_HUMAN</t>
  </si>
  <si>
    <t>sp|Q9H2H8|PPIL3_HUMAN</t>
  </si>
  <si>
    <t>sp|Q9BX46|RBM24_HUMAN;sp|Q9H0Z9|RBM38_HUMAN</t>
  </si>
  <si>
    <t>sp|P42126|ECI1_HUMAN</t>
  </si>
  <si>
    <t>sp|P07237|PDIA1_HUMAN</t>
  </si>
  <si>
    <t>sp|Q9NPF5|DMAP1_HUMAN</t>
  </si>
  <si>
    <t>sp|Q9HAV0|GBB4_HUMAN</t>
  </si>
  <si>
    <t>sp|Q9BQ61|TRIR_HUMAN</t>
  </si>
  <si>
    <t>sp|Q12959|DLG1_HUMAN</t>
  </si>
  <si>
    <t>sp|O95299|NDUAA_HUMAN</t>
  </si>
  <si>
    <t>sp|O60232|SSA27_HUMAN</t>
  </si>
  <si>
    <t>sp|O60664|PLIN3_HUMAN</t>
  </si>
  <si>
    <t>sp|P49327|FAS_HUMAN</t>
  </si>
  <si>
    <t>sp|O43768|ENSA_HUMAN</t>
  </si>
  <si>
    <t>sp|Q9NT62|ATG3_HUMAN</t>
  </si>
  <si>
    <t>sp|P30086|PEBP1_HUMAN</t>
  </si>
  <si>
    <t>sp|Q9BYV9|BACH2_HUMAN</t>
  </si>
  <si>
    <t>sp|Q9Y5M8|SRPRB_HUMAN</t>
  </si>
  <si>
    <t>sp|P08754|GNAI3_HUMAN;sp|P63096|GNAI1_HUMAN;sp|P11488|GNAT1_HUMAN;sp|P19087|GNAT2_HUMAN;sp|A8MTJ3|GNAT3_HUMAN;sp|P09471|GNAO_HUMAN;sp|P38405|GNAL_HUMAN</t>
  </si>
  <si>
    <t>sp|P23396|RS3_HUMAN</t>
  </si>
  <si>
    <t>sp|P52948|NUP98_HUMAN</t>
  </si>
  <si>
    <t>sp|P27708|PYR1_HUMAN</t>
  </si>
  <si>
    <t>sp|P49354|FNTA_HUMAN</t>
  </si>
  <si>
    <t>sp|Q9NQW7|XPP1_HUMAN</t>
  </si>
  <si>
    <t>sp|P00390|GSHR_HUMAN</t>
  </si>
  <si>
    <t>sp|P50991|TCPD_HUMAN</t>
  </si>
  <si>
    <t>sp|Q8TD19|NEK9_HUMAN;REV__sp|Q9P0M6|H2AW_HUMAN</t>
  </si>
  <si>
    <t>sp|Q9Y2D5|AKAP2_HUMAN</t>
  </si>
  <si>
    <t>sp|Q12824|SNF5_HUMAN</t>
  </si>
  <si>
    <t>sp|Q9P031|TAP26_HUMAN</t>
  </si>
  <si>
    <t>sp|Q9Y4X5|ARI1_HUMAN</t>
  </si>
  <si>
    <t>sp|P31946|1433B_HUMAN</t>
  </si>
  <si>
    <t>sp|P27695|APEX1_HUMAN</t>
  </si>
  <si>
    <t>sp|P49189|AL9A1_HUMAN</t>
  </si>
  <si>
    <t>sp|Q13363|CTBP1_HUMAN;sp|P56545|CTBP2_HUMAN</t>
  </si>
  <si>
    <t>sp|Q9H4A4|AMPB_HUMAN</t>
  </si>
  <si>
    <t>sp|Q13356|PPIL2_HUMAN</t>
  </si>
  <si>
    <t>sp|P61960|UFM1_HUMAN</t>
  </si>
  <si>
    <t>sp|Q9Y2L1|RRP44_HUMAN</t>
  </si>
  <si>
    <t>sp|Q13155|AIMP2_HUMAN</t>
  </si>
  <si>
    <t>sp|Q14653|IRF3_HUMAN</t>
  </si>
  <si>
    <t>sp|Q8N4Q1|MIA40_HUMAN</t>
  </si>
  <si>
    <t>sp|O95816|BAG2_HUMAN</t>
  </si>
  <si>
    <t>sp|Q9BPX3|CND3_HUMAN</t>
  </si>
  <si>
    <t>sp|Q96P70|IPO9_HUMAN</t>
  </si>
  <si>
    <t>sp|P30825|CTR1_HUMAN</t>
  </si>
  <si>
    <t>sp|Q9UJA5|TRM6_HUMAN</t>
  </si>
  <si>
    <t>sp|O96008|TOM40_HUMAN</t>
  </si>
  <si>
    <t>sp|Q5U5X0|LYRM7_HUMAN</t>
  </si>
  <si>
    <t>sp|P61158|ARP3_HUMAN;sp|Q9P1U1|ARP3B_HUMAN;sp|Q9C0K3|ARP3C_HUMAN</t>
  </si>
  <si>
    <t>sp|Q9NSD9|SYFB_HUMAN</t>
  </si>
  <si>
    <t>sp|Q6I9Y2|THOC7_HUMAN</t>
  </si>
  <si>
    <t>sp|Q92900|RENT1_HUMAN</t>
  </si>
  <si>
    <t>sp|P18583|SON_HUMAN</t>
  </si>
  <si>
    <t>sp|Q9H3N1|TMX1_HUMAN</t>
  </si>
  <si>
    <t>sp|Q99543|DNJC2_HUMAN</t>
  </si>
  <si>
    <t>sp|Q9NXA8|SIR5_HUMAN</t>
  </si>
  <si>
    <t>sp|Q15435|PP1R7_HUMAN</t>
  </si>
  <si>
    <t>sp|Q6P996|PDXD1_HUMAN;sp|Q6P474|PDXD2_HUMAN</t>
  </si>
  <si>
    <t>sp|P22314|UBA1_HUMAN</t>
  </si>
  <si>
    <t>sp|Q96F07|CYFP2_HUMAN</t>
  </si>
  <si>
    <t>sp|Q9UQE7|SMC3_HUMAN</t>
  </si>
  <si>
    <t>sp|P51149|RAB7A_HUMAN</t>
  </si>
  <si>
    <t>sp|Q9UJZ1|STML2_HUMAN</t>
  </si>
  <si>
    <t>sp|O60610|DIAP1_HUMAN</t>
  </si>
  <si>
    <t>sp|Q53GS9|SNUT2_HUMAN</t>
  </si>
  <si>
    <t>sp|P41091|IF2G_HUMAN;sp|Q2VIR3|IF2GL_HUMAN</t>
  </si>
  <si>
    <t>sp|O94776|MTA2_HUMAN</t>
  </si>
  <si>
    <t>sp|P48739|PIPNB_HUMAN</t>
  </si>
  <si>
    <t>sp|Q9UNM6|PSD13_HUMAN</t>
  </si>
  <si>
    <t>sp|Q9BTE3|MCMBP_HUMAN</t>
  </si>
  <si>
    <t>sp|P55081|MFAP1_HUMAN</t>
  </si>
  <si>
    <t>sp|Q96I25|SPF45_HUMAN</t>
  </si>
  <si>
    <t>sp|Q9BQA1|MEP50_HUMAN</t>
  </si>
  <si>
    <t>sp|Q01469|FABP5_HUMAN;sp|A8MUU1|FB5L3_HUMAN</t>
  </si>
  <si>
    <t>sp|P43243|MATR3_HUMAN</t>
  </si>
  <si>
    <t>sp|Q16204|CCDC6_HUMAN</t>
  </si>
  <si>
    <t>sp|P20073|ANXA7_HUMAN</t>
  </si>
  <si>
    <t>sp|Q12972|PP1R8_HUMAN</t>
  </si>
  <si>
    <t>sp|Q13885|TBB2A_HUMAN;sp|Q9BVA1|TBB2B_HUMAN</t>
  </si>
  <si>
    <t>sp|Q01518|CAP1_HUMAN</t>
  </si>
  <si>
    <t>sp|P11216|PYGB_HUMAN;sp|P06737|PYGL_HUMAN</t>
  </si>
  <si>
    <t>sp|P26640|SYVC_HUMAN</t>
  </si>
  <si>
    <t>sp|Q14141|SEPT6_HUMAN</t>
  </si>
  <si>
    <t>sp|P62316|SMD2_HUMAN</t>
  </si>
  <si>
    <t>sp|Q86Y56|DAAF5_HUMAN</t>
  </si>
  <si>
    <t>sp|Q13823|NOG2_HUMAN</t>
  </si>
  <si>
    <t>sp|Q14919|NC2A_HUMAN</t>
  </si>
  <si>
    <t>sp|Q14692|BMS1_HUMAN</t>
  </si>
  <si>
    <t>sp|Q02750|MP2K1_HUMAN</t>
  </si>
  <si>
    <t>sp|Q14203|DCTN1_HUMAN</t>
  </si>
  <si>
    <t>sp|P48637|GSHB_HUMAN</t>
  </si>
  <si>
    <t>sp|P01111|RASN_HUMAN;sp|P01112|RASH_HUMAN;sp|P01116|RASK_HUMAN</t>
  </si>
  <si>
    <t>sp|Q8NE71|ABCF1_HUMAN</t>
  </si>
  <si>
    <t>sp|Q969H8|MYDGF_HUMAN</t>
  </si>
  <si>
    <t>sp|P06733|ENOA_HUMAN;sp|P13929|ENOB_HUMAN</t>
  </si>
  <si>
    <t>sp|Q14289|FAK2_HUMAN;sp|Q05397|FAK1_HUMAN</t>
  </si>
  <si>
    <t>sp|O94903|PLPHP_HUMAN</t>
  </si>
  <si>
    <t>sp|P62879|GBB2_HUMAN</t>
  </si>
  <si>
    <t>sp|Q9Y5B9|SP16H_HUMAN</t>
  </si>
  <si>
    <t>sp|Q969X5|ERGI1_HUMAN</t>
  </si>
  <si>
    <t>sp|Q9BWJ5|SF3B5_HUMAN</t>
  </si>
  <si>
    <t>sp|P04406|G3P_HUMAN;sp|O14556|G3PT_HUMAN</t>
  </si>
  <si>
    <t>sp|Q16222|UAP1_HUMAN;sp|Q3KQV9|UAP1L_HUMAN</t>
  </si>
  <si>
    <t>sp|P29401|TKT_HUMAN</t>
  </si>
  <si>
    <t>sp|Q8N5K1|CISD2_HUMAN</t>
  </si>
  <si>
    <t>sp|Q9UBI1|COMD3_HUMAN</t>
  </si>
  <si>
    <t>sp|Q99714|HCD2_HUMAN</t>
  </si>
  <si>
    <t>sp|Q5VW32|BROX_HUMAN</t>
  </si>
  <si>
    <t>sp|P08559|ODPA_HUMAN;sp|P29803|ODPAT_HUMAN</t>
  </si>
  <si>
    <t>sp|P62805|H4_HUMAN</t>
  </si>
  <si>
    <t>sp|P34932|HSP74_HUMAN</t>
  </si>
  <si>
    <t>sp|O00116|ADAS_HUMAN</t>
  </si>
  <si>
    <t>sp|P30626|SORCN_HUMAN</t>
  </si>
  <si>
    <t>sp|Q9NQR4|NIT2_HUMAN</t>
  </si>
  <si>
    <t>sp|O95373|IPO7_HUMAN</t>
  </si>
  <si>
    <t>sp|Q2NL82|TSR1_HUMAN</t>
  </si>
  <si>
    <t>sp|P35250|RFC2_HUMAN</t>
  </si>
  <si>
    <t>sp|Q7L1Q6|BZW1_HUMAN</t>
  </si>
  <si>
    <t>sp|P62424|RL7A_HUMAN</t>
  </si>
  <si>
    <t>sp|P00387|NB5R3_HUMAN</t>
  </si>
  <si>
    <t>sp|P00491|PNPH_HUMAN</t>
  </si>
  <si>
    <t>sp|Q15287|RNPS1_HUMAN</t>
  </si>
  <si>
    <t>sp|P38159|RBMX_HUMAN;sp|Q96E39|RMXL1_HUMAN;sp|O75526|RMXL2_HUMAN;sp|Q8N7X1|RMXL3_HUMAN</t>
  </si>
  <si>
    <t>sp|P11940|PABP1_HUMAN;sp|Q9H361|PABP3_HUMAN;sp|Q4VXU2|PAP1L_HUMAN;sp|Q5JQF8|PAP1M_HUMAN;sp|Q96DU9|PABP5_HUMAN</t>
  </si>
  <si>
    <t>sp|Q9BS40|LXN_HUMAN</t>
  </si>
  <si>
    <t>sp|P09651|ROA1_HUMAN;sp|Q32P51|RA1L2_HUMAN</t>
  </si>
  <si>
    <t>sp|Q9NYK5|RM39_HUMAN</t>
  </si>
  <si>
    <t>sp|Q16555|DPYL2_HUMAN</t>
  </si>
  <si>
    <t>sp|Q9NYH9|UTP6_HUMAN</t>
  </si>
  <si>
    <t>sp|Q9UPN3|MACF1_HUMAN</t>
  </si>
  <si>
    <t>sp|O75792|RNH2A_HUMAN</t>
  </si>
  <si>
    <t>sp|Q3LXA3|TKFC_HUMAN</t>
  </si>
  <si>
    <t>sp|P55036|PSMD4_HUMAN;sp|A2A3N6|PIPSL_HUMAN</t>
  </si>
  <si>
    <t>sp|P04899|GNAI2_HUMAN</t>
  </si>
  <si>
    <t>sp|O00743|PPP6_HUMAN</t>
  </si>
  <si>
    <t>sp|Q9P107|GMIP_HUMAN</t>
  </si>
  <si>
    <t>sp|Q99653|CHP1_HUMAN</t>
  </si>
  <si>
    <t>sp|Q8IUF8|RIOX2_HUMAN</t>
  </si>
  <si>
    <t>sp|P62899|RL31_HUMAN</t>
  </si>
  <si>
    <t>sp|Q99879|H2B1M_HUMAN;sp|Q99880|H2B1L_HUMAN;sp|Q99877|H2B1N_HUMAN;sp|Q93079|H2B1H_HUMAN;sp|Q5QNW6|H2B2F_HUMAN;sp|P62807|H2B1C_HUMAN;sp|P58876|H2B1D_HUMAN;sp|P57053|H2BFS_HUMAN;sp|O60814|H2B1K_HUMAN</t>
  </si>
  <si>
    <t>sp|P19338|NUCL_HUMAN</t>
  </si>
  <si>
    <t>sp|P23458|JAK1_HUMAN</t>
  </si>
  <si>
    <t>sp|Q9UIQ6|LCAP_HUMAN</t>
  </si>
  <si>
    <t>sp|Q15008|PSMD6_HUMAN</t>
  </si>
  <si>
    <t>sp|P11388|TOP2A_HUMAN</t>
  </si>
  <si>
    <t>sp|P07108|ACBP_HUMAN</t>
  </si>
  <si>
    <t>sp|Q8IY67|RAVR1_HUMAN</t>
  </si>
  <si>
    <t>sp|Q14839|CHD4_HUMAN;sp|Q8TDI0|CHD5_HUMAN;sp|Q12873|CHD3_HUMAN</t>
  </si>
  <si>
    <t>sp|Q9Y5L0|TNPO3_HUMAN</t>
  </si>
  <si>
    <t>sp|P63279|UBC9_HUMAN</t>
  </si>
  <si>
    <t>sp|P36551|HEM6_HUMAN</t>
  </si>
  <si>
    <t>sp|O43143|DHX15_HUMAN</t>
  </si>
  <si>
    <t>sp|P82933|RT09_HUMAN</t>
  </si>
  <si>
    <t>sp|Q96AB3|ISOC2_HUMAN</t>
  </si>
  <si>
    <t>sp|O00203|AP3B1_HUMAN;sp|Q13367|AP3B2_HUMAN</t>
  </si>
  <si>
    <t>sp|P43490|NAMPT_HUMAN</t>
  </si>
  <si>
    <t>sp|P17980|PRS6A_HUMAN</t>
  </si>
  <si>
    <t>sp|Q8TC07|TBC15_HUMAN</t>
  </si>
  <si>
    <t>sp|Q9Y6K9|NEMO_HUMAN</t>
  </si>
  <si>
    <t>sp|Q99614|TTC1_HUMAN</t>
  </si>
  <si>
    <t>sp|Q86UX7|URP2_HUMAN</t>
  </si>
  <si>
    <t>sp|P61923|COPZ1_HUMAN</t>
  </si>
  <si>
    <t>sp|P05023|AT1A1_HUMAN;sp|Q13733|AT1A4_HUMAN;sp|P54707|AT12A_HUMAN</t>
  </si>
  <si>
    <t>sp|Q9BTE7|DCNL5_HUMAN</t>
  </si>
  <si>
    <t>sp|O15127|SCAM2_HUMAN</t>
  </si>
  <si>
    <t>sp|O75909|CCNK_HUMAN</t>
  </si>
  <si>
    <t>sp|Q92922|SMRC1_HUMAN</t>
  </si>
  <si>
    <t>sp|P51532|SMCA4_HUMAN</t>
  </si>
  <si>
    <t>sp|Q92785|REQU_HUMAN</t>
  </si>
  <si>
    <t>sp|P09496|CLCA_HUMAN</t>
  </si>
  <si>
    <t>sp|Q3MHD2|LSM12_HUMAN</t>
  </si>
  <si>
    <t>sp|Q9BXS5|AP1M1_HUMAN;sp|Q9Y6Q5|AP1M2_HUMAN</t>
  </si>
  <si>
    <t>sp|Q16851|UGPA_HUMAN</t>
  </si>
  <si>
    <t>sp|P18085|ARF4_HUMAN</t>
  </si>
  <si>
    <t>sp|O00264|PGRC1_HUMAN</t>
  </si>
  <si>
    <t>sp|Q9NZI8|IF2B1_HUMAN</t>
  </si>
  <si>
    <t>sp|O75396|SC22B_HUMAN</t>
  </si>
  <si>
    <t>sp|Q9NZ08|ERAP1_HUMAN</t>
  </si>
  <si>
    <t>sp|Q9H061|T126A_HUMAN</t>
  </si>
  <si>
    <t>sp|Q9BTT0|AN32E_HUMAN</t>
  </si>
  <si>
    <t>sp|O95433|AHSA1_HUMAN</t>
  </si>
  <si>
    <t>sp|P35251|RFC1_HUMAN</t>
  </si>
  <si>
    <t>sp|Q9UKY7|CDV3_HUMAN</t>
  </si>
  <si>
    <t>sp|O00186|STXB3_HUMAN</t>
  </si>
  <si>
    <t>sp|Q8WU90|ZC3HF_HUMAN</t>
  </si>
  <si>
    <t>sp|Q9NRX4|PHP14_HUMAN</t>
  </si>
  <si>
    <t>sp|P61586|RHOA_HUMAN;sp|P08134|RHOC_HUMAN;sp|P62745|RHOB_HUMAN</t>
  </si>
  <si>
    <t>sp|Q15459|SF3A1_HUMAN</t>
  </si>
  <si>
    <t>sp|P05556|ITB1_HUMAN</t>
  </si>
  <si>
    <t>sp|Q13838|DX39B_HUMAN</t>
  </si>
  <si>
    <t>sp|Q9Y679|AUP1_HUMAN</t>
  </si>
  <si>
    <t>sp|P41227|NAA10_HUMAN;sp|Q9BSU3|NAA11_HUMAN</t>
  </si>
  <si>
    <t>sp|Q16836|HCDH_HUMAN</t>
  </si>
  <si>
    <t>sp|P35520|CBS_HUMAN;sp|P0DN79|CBSL_HUMAN</t>
  </si>
  <si>
    <t>sp|Q9Y2X3|NOP58_HUMAN</t>
  </si>
  <si>
    <t>sp|Q96TA2|YMEL1_HUMAN</t>
  </si>
  <si>
    <t>sp|Q9Y3T9|NOC2L_HUMAN</t>
  </si>
  <si>
    <t>sp|Q9NW13|RBM28_HUMAN</t>
  </si>
  <si>
    <t>sp|A3KN83|SBNO1_HUMAN;sp|Q9Y2G9|SBNO2_HUMAN</t>
  </si>
  <si>
    <t>sp|Q13200|PSMD2_HUMAN</t>
  </si>
  <si>
    <t>sp|Q9NZL4|HPBP1_HUMAN</t>
  </si>
  <si>
    <t>sp|Q9Y2B0|CNPY2_HUMAN</t>
  </si>
  <si>
    <t>sp|Q99615|DNJC7_HUMAN</t>
  </si>
  <si>
    <t>sp|Q9BRF8|CPPED_HUMAN</t>
  </si>
  <si>
    <t>sp|Q93008|USP9X_HUMAN;sp|O00507|USP9Y_HUMAN</t>
  </si>
  <si>
    <t>sp|O75312|ZPR1_HUMAN</t>
  </si>
  <si>
    <t>sp|Q9BV57|MTND_HUMAN</t>
  </si>
  <si>
    <t>sp|Q12849|GRSF1_HUMAN</t>
  </si>
  <si>
    <t>sp|Q8N7H5|PAF1_HUMAN</t>
  </si>
  <si>
    <t>sp|Q9NVI1|FANCI_HUMAN</t>
  </si>
  <si>
    <t>sp|Q9BUL8|PDC10_HUMAN</t>
  </si>
  <si>
    <t>sp|Q9NZW5|MPP6_HUMAN</t>
  </si>
  <si>
    <t>sp|P28074|PSB5_HUMAN</t>
  </si>
  <si>
    <t>sp|P55809|SCOT1_HUMAN;sp|Q9BYC2|SCOT2_HUMAN</t>
  </si>
  <si>
    <t>sp|Q15080|NCF4_HUMAN</t>
  </si>
  <si>
    <t>sp|P09874|PARP1_HUMAN</t>
  </si>
  <si>
    <t>sp|P62258|1433E_HUMAN</t>
  </si>
  <si>
    <t>sp|O14980|XPO1_HUMAN</t>
  </si>
  <si>
    <t>sp|Q9Y295|DRG1_HUMAN</t>
  </si>
  <si>
    <t>sp|Q13423|NNTM_HUMAN</t>
  </si>
  <si>
    <t>sp|O43324|MCA3_HUMAN</t>
  </si>
  <si>
    <t>sp|Q9NXR7|BABA2_HUMAN</t>
  </si>
  <si>
    <t>sp|Q14444|CAPR1_HUMAN</t>
  </si>
  <si>
    <t>sp|P27707|DCK_HUMAN</t>
  </si>
  <si>
    <t>sp|A4D1E9|GTPBA_HUMAN</t>
  </si>
  <si>
    <t>sp|Q9Y3D9|RT23_HUMAN</t>
  </si>
  <si>
    <t>sp|Q9BTE6|AASD1_HUMAN</t>
  </si>
  <si>
    <t>sp|Q13123|RED_HUMAN</t>
  </si>
  <si>
    <t>sp|O75083|WDR1_HUMAN</t>
  </si>
  <si>
    <t>sp|P50990|TCPQ_HUMAN</t>
  </si>
  <si>
    <t>sp|Q96EY4|TMA16_HUMAN</t>
  </si>
  <si>
    <t>sp|Q04637|IF4G1_HUMAN;sp|O43432|IF4G3_HUMAN;REV__sp|Q8NEG2|CG057_HUMAN</t>
  </si>
  <si>
    <t>sp|Q96T88|UHRF1_HUMAN;sp|Q96PU4|UHRF2_HUMAN</t>
  </si>
  <si>
    <t>sp|P43246|MSH2_HUMAN</t>
  </si>
  <si>
    <t>sp|Q9UH62|ARMX3_HUMAN</t>
  </si>
  <si>
    <t>sp|P41236|IPP2_HUMAN;sp|Q6NXS1|IPP2B_HUMAN</t>
  </si>
  <si>
    <t>sp|P51003|PAPOA_HUMAN;sp|Q9NRJ5|PAPOB_HUMAN;sp|Q9BWT3|PAPOG_HUMAN</t>
  </si>
  <si>
    <t>sp|Q8IZ07|AN13A_HUMAN;sp|Q6ZTN6|AN13D_HUMAN</t>
  </si>
  <si>
    <t>sp|Q09472|EP300_HUMAN;sp|Q92793|CBP_HUMAN</t>
  </si>
  <si>
    <t>sp|Q99613|EIF3C_HUMAN;sp|B5ME19|EIFCL_HUMAN</t>
  </si>
  <si>
    <t>sp|Q9ULV4|COR1C_HUMAN</t>
  </si>
  <si>
    <t>sp|Q9UHY7|ENOPH_HUMAN</t>
  </si>
  <si>
    <t>sp|Q13451|FKBP5_HUMAN</t>
  </si>
  <si>
    <t>sp|Q6P3W7|SCYL2_HUMAN</t>
  </si>
  <si>
    <t>sp|Q13907|IDI1_HUMAN;sp|Q9BXS1|IDI2_HUMAN</t>
  </si>
  <si>
    <t>sp|O95202|LETM1_HUMAN</t>
  </si>
  <si>
    <t>sp|Q9Y376|CAB39_HUMAN</t>
  </si>
  <si>
    <t>sp|Q9NVU7|SDA1_HUMAN</t>
  </si>
  <si>
    <t>sp|Q9H845|ACAD9_HUMAN</t>
  </si>
  <si>
    <t>sp|P62834|RAP1A_HUMAN</t>
  </si>
  <si>
    <t>sp|Q9H0A0|NAT10_HUMAN</t>
  </si>
  <si>
    <t>sp|P46060|RAGP1_HUMAN</t>
  </si>
  <si>
    <t>sp|P49588|SYAC_HUMAN</t>
  </si>
  <si>
    <t>sp|Q99575|POP1_HUMAN</t>
  </si>
  <si>
    <t>sp|P31483|TIA1_HUMAN</t>
  </si>
  <si>
    <t>sp|P14174|MIF_HUMAN</t>
  </si>
  <si>
    <t>sp|O76031|CLPX_HUMAN</t>
  </si>
  <si>
    <t>sp|Q13564|ULA1_HUMAN</t>
  </si>
  <si>
    <t>sp|P62873|GBB1_HUMAN</t>
  </si>
  <si>
    <t>sp|O15270|SPTC2_HUMAN</t>
  </si>
  <si>
    <t>sp|Q5W0B1|RN219_HUMAN</t>
  </si>
  <si>
    <t>sp|Q9NQ88|TIGAR_HUMAN</t>
  </si>
  <si>
    <t>sp|Q00341|VIGLN_HUMAN</t>
  </si>
  <si>
    <t>sp|Q9Y490|TLN1_HUMAN</t>
  </si>
  <si>
    <t>sp|O75400|PR40A_HUMAN</t>
  </si>
  <si>
    <t>sp|P41567|EIF1_HUMAN</t>
  </si>
  <si>
    <t>sp|P23193|TCEA1_HUMAN;sp|Q15560|TCEA2_HUMAN</t>
  </si>
  <si>
    <t>sp|P13639|EF2_HUMAN</t>
  </si>
  <si>
    <t>sp|Q00688|FKBP3_HUMAN</t>
  </si>
  <si>
    <t>sp|Q9UPT8|ZC3H4_HUMAN</t>
  </si>
  <si>
    <t>sp|Q9H9A5|CNO10_HUMAN</t>
  </si>
  <si>
    <t>sp|Q96AG4|LRC59_HUMAN</t>
  </si>
  <si>
    <t>sp|Q9BW19|KIFC1_HUMAN</t>
  </si>
  <si>
    <t>sp|Q9Y263|PLAP_HUMAN</t>
  </si>
  <si>
    <t>sp|Q14204|DYHC1_HUMAN</t>
  </si>
  <si>
    <t>sp|P13667|PDIA4_HUMAN</t>
  </si>
  <si>
    <t>sp|P00441|SODC_HUMAN</t>
  </si>
  <si>
    <t>sp|Q03519|TAP2_HUMAN</t>
  </si>
  <si>
    <t>sp|Q15084|PDIA6_HUMAN</t>
  </si>
  <si>
    <t>sp|P39656|OST48_HUMAN</t>
  </si>
  <si>
    <t>sp|Q08J23|NSUN2_HUMAN</t>
  </si>
  <si>
    <t>sp|Q96EL3|RM53_HUMAN</t>
  </si>
  <si>
    <t>sp|O75746|CMC1_HUMAN</t>
  </si>
  <si>
    <t>sp|Q8WUX9|CHMP7_HUMAN</t>
  </si>
  <si>
    <t>sp|Q9NUL3|STAU2_HUMAN</t>
  </si>
  <si>
    <t>sp|Q7Z7A4|PXK_HUMAN</t>
  </si>
  <si>
    <t>sp|P63092|GNAS2_HUMAN;sp|Q5JWF2|GNAS1_HUMAN</t>
  </si>
  <si>
    <t>sp|P78332|RBM6_HUMAN</t>
  </si>
  <si>
    <t>sp|P14317|HCLS1_HUMAN</t>
  </si>
  <si>
    <t>sp|P61224|RAP1B_HUMAN;sp|A6NIZ1|RP1BL_HUMAN</t>
  </si>
  <si>
    <t>sp|Q9BXW9|FACD2_HUMAN</t>
  </si>
  <si>
    <t>sp|Q9Y6G9|DC1L1_HUMAN</t>
  </si>
  <si>
    <t>sp|Q8TEQ6|GEMI5_HUMAN</t>
  </si>
  <si>
    <t>sp|P49591|SYSC_HUMAN</t>
  </si>
  <si>
    <t>sp|Q9H307|PININ_HUMAN</t>
  </si>
  <si>
    <t>sp|Q9H773|DCTP1_HUMAN</t>
  </si>
  <si>
    <t>sp|Q9UDX5|MTFP1_HUMAN</t>
  </si>
  <si>
    <t>sp|P52815|RM12_HUMAN</t>
  </si>
  <si>
    <t>sp|Q71RC2|LARP4_HUMAN</t>
  </si>
  <si>
    <t>sp|Q96G03|PGM2_HUMAN</t>
  </si>
  <si>
    <t>sp|Q9BQ67|GRWD1_HUMAN</t>
  </si>
  <si>
    <t>sp|Q9UHD8|SEPT9_HUMAN</t>
  </si>
  <si>
    <t>sp|P62269|RS18_HUMAN</t>
  </si>
  <si>
    <t>sp|O95167|NDUA3_HUMAN</t>
  </si>
  <si>
    <t>sp|P18124|RL7_HUMAN</t>
  </si>
  <si>
    <t>sp|Q9H2W6|RM46_HUMAN</t>
  </si>
  <si>
    <t>sp|O95347|SMC2_HUMAN</t>
  </si>
  <si>
    <t>sp|P14618|KPYM_HUMAN;sp|P30613|KPYR_HUMAN</t>
  </si>
  <si>
    <t>sp|O75822|EIF3J_HUMAN</t>
  </si>
  <si>
    <t>sp|Q02880|TOP2B_HUMAN</t>
  </si>
  <si>
    <t>sp|O00148|DX39A_HUMAN</t>
  </si>
  <si>
    <t>sp|O60234|GMFG_HUMAN</t>
  </si>
  <si>
    <t>sp|Q5T1M5|FKB15_HUMAN</t>
  </si>
  <si>
    <t>sp|Q16795|NDUA9_HUMAN</t>
  </si>
  <si>
    <t>sp|O95294|RASL1_HUMAN</t>
  </si>
  <si>
    <t>sp|O00231|PSD11_HUMAN</t>
  </si>
  <si>
    <t>sp|O95881|TXD12_HUMAN</t>
  </si>
  <si>
    <t>sp|P26842|CD27_HUMAN</t>
  </si>
  <si>
    <t>sp|Q8IX01|SUGP2_HUMAN</t>
  </si>
  <si>
    <t>sp|Q9NQV6|PRD10_HUMAN</t>
  </si>
  <si>
    <t>sp|Q8WUM0|NU133_HUMAN</t>
  </si>
  <si>
    <t>sp|P56192|SYMC_HUMAN</t>
  </si>
  <si>
    <t>sp|O95376|ARI2_HUMAN</t>
  </si>
  <si>
    <t>sp|Q14166|TTL12_HUMAN</t>
  </si>
  <si>
    <t>sp|Q96PK6|RBM14_HUMAN</t>
  </si>
  <si>
    <t>sp|P32929|CGL_HUMAN</t>
  </si>
  <si>
    <t>sp|P46087|NOP2_HUMAN</t>
  </si>
  <si>
    <t>sp|Q9HCD5|NCOA5_HUMAN</t>
  </si>
  <si>
    <t>sp|Q9UHB9|SRP68_HUMAN</t>
  </si>
  <si>
    <t>sp|P08195|4F2_HUMAN</t>
  </si>
  <si>
    <t>sp|P63151|2ABA_HUMAN;sp|Q00005|2ABB_HUMAN;sp|Q66LE6|2ABD_HUMAN;sp|Q9Y2T4|2ABG_HUMAN</t>
  </si>
  <si>
    <t>sp|Q6Y7W6|GGYF2_HUMAN</t>
  </si>
  <si>
    <t>sp|O60869|EDF1_HUMAN</t>
  </si>
  <si>
    <t>sp|Q8TD16|BICD2_HUMAN;sp|Q96G01|BICD1_HUMAN</t>
  </si>
  <si>
    <t>sp|Q9UBQ7|GRHPR_HUMAN</t>
  </si>
  <si>
    <t>sp|Q13011|ECH1_HUMAN</t>
  </si>
  <si>
    <t>sp|P26368|U2AF2_HUMAN</t>
  </si>
  <si>
    <t>sp|Q92608|DOCK2_HUMAN</t>
  </si>
  <si>
    <t>sp|O95861|BPNT1_HUMAN</t>
  </si>
  <si>
    <t>sp|P19623|SPEE_HUMAN</t>
  </si>
  <si>
    <t>sp|P26599|PTBP1_HUMAN</t>
  </si>
  <si>
    <t>sp|Q8IWX8|CHERP_HUMAN</t>
  </si>
  <si>
    <t>sp|Q2TAA2|IAH1_HUMAN</t>
  </si>
  <si>
    <t>sp|Q92619|HMHA1_HUMAN</t>
  </si>
  <si>
    <t>sp|Q15029|U5S1_HUMAN</t>
  </si>
  <si>
    <t>sp|P27635|RL10_HUMAN;sp|Q96L21|RL10L_HUMAN</t>
  </si>
  <si>
    <t>sp|P60891|PRPS1_HUMAN</t>
  </si>
  <si>
    <t>sp|P42704|LPPRC_HUMAN;sp|Q9NP80|PLPL8_HUMAN</t>
  </si>
  <si>
    <t>sp|P49902|5NTC_HUMAN</t>
  </si>
  <si>
    <t>sp|Q92541|RTF1_HUMAN</t>
  </si>
  <si>
    <t>sp|Q9Y399|RT02_HUMAN</t>
  </si>
  <si>
    <t>sp|Q8WWK9|CKAP2_HUMAN</t>
  </si>
  <si>
    <t>sp|O94888|UBXN7_HUMAN</t>
  </si>
  <si>
    <t>sp|Q14558|KPRA_HUMAN</t>
  </si>
  <si>
    <t>sp|O43175|SERA_HUMAN</t>
  </si>
  <si>
    <t>sp|Q9NV96|CC50A_HUMAN;sp|Q3MIR4|CC50B_HUMAN</t>
  </si>
  <si>
    <t>sp|P23919|KTHY_HUMAN</t>
  </si>
  <si>
    <t>sp|Q9Y4K1|CRBG1_HUMAN</t>
  </si>
  <si>
    <t>sp|P60033|CD81_HUMAN</t>
  </si>
  <si>
    <t>sp|O15143|ARC1B_HUMAN</t>
  </si>
  <si>
    <t>sp|Q92841|DDX17_HUMAN</t>
  </si>
  <si>
    <t>sp|Q9UBD5|ORC3_HUMAN</t>
  </si>
  <si>
    <t>sp|P25787|PSA2_HUMAN</t>
  </si>
  <si>
    <t>sp|P63104|1433Z_HUMAN</t>
  </si>
  <si>
    <t>sp|P07384|CAN1_HUMAN</t>
  </si>
  <si>
    <t>sp|A5YKK6|CNOT1_HUMAN</t>
  </si>
  <si>
    <t>sp|Q8IX12|CCAR1_HUMAN</t>
  </si>
  <si>
    <t>sp|P25788|PSA3_HUMAN</t>
  </si>
  <si>
    <t>sp|Q9BZZ5|API5_HUMAN</t>
  </si>
  <si>
    <t>sp|Q9NXG2|THUM1_HUMAN</t>
  </si>
  <si>
    <t>sp|Q15233|NONO_HUMAN</t>
  </si>
  <si>
    <t>sp|Q9Y512|SAM50_HUMAN</t>
  </si>
  <si>
    <t>sp|P02786|TFR1_HUMAN;sp|Q9UP52|TFR2_HUMAN</t>
  </si>
  <si>
    <t>sp|P00505|AATM_HUMAN</t>
  </si>
  <si>
    <t>sp|P08621|RU17_HUMAN</t>
  </si>
  <si>
    <t>sp|O75947|ATP5H_HUMAN</t>
  </si>
  <si>
    <t>sp|P62318|SMD3_HUMAN</t>
  </si>
  <si>
    <t>sp|Q92888|ARHG1_HUMAN</t>
  </si>
  <si>
    <t>sp|P23526|SAHH_HUMAN</t>
  </si>
  <si>
    <t>sp|Q9BVC6|TM109_HUMAN</t>
  </si>
  <si>
    <t>sp|P62191|PRS4_HUMAN</t>
  </si>
  <si>
    <t>sp|Q7L2J0|MEPCE_HUMAN</t>
  </si>
  <si>
    <t>sp|O95292|VAPB_HUMAN</t>
  </si>
  <si>
    <t>sp|P49790|NU153_HUMAN</t>
  </si>
  <si>
    <t>sp|Q96ST3|SIN3A_HUMAN</t>
  </si>
  <si>
    <t>sp|Q12874|SF3A3_HUMAN</t>
  </si>
  <si>
    <t>sp|P50570|DYN2_HUMAN;sp|Q05193|DYN1_HUMAN</t>
  </si>
  <si>
    <t>sp|P61970|NTF2_HUMAN</t>
  </si>
  <si>
    <t>sp|P17987|TCPA_HUMAN</t>
  </si>
  <si>
    <t>sp|P49750|YLPM1_HUMAN</t>
  </si>
  <si>
    <t>sp|Q15003|CND2_HUMAN</t>
  </si>
  <si>
    <t>sp|Q8IWS0|PHF6_HUMAN</t>
  </si>
  <si>
    <t>sp|P47756|CAPZB_HUMAN</t>
  </si>
  <si>
    <t>sp|Q9UKN8|TF3C4_HUMAN</t>
  </si>
  <si>
    <t>sp|P00558|PGK1_HUMAN;sp|P07205|PGK2_HUMAN</t>
  </si>
  <si>
    <t>sp|Q13618|CUL3_HUMAN</t>
  </si>
  <si>
    <t>sp|Q8NI27|THOC2_HUMAN</t>
  </si>
  <si>
    <t>sp|P26358|DNMT1_HUMAN</t>
  </si>
  <si>
    <t>sp|O14744|ANM5_HUMAN</t>
  </si>
  <si>
    <t>sp|Q07812|BAX_HUMAN</t>
  </si>
  <si>
    <t>sp|Q99832|TCPH_HUMAN</t>
  </si>
  <si>
    <t>sp|P84077|ARF1_HUMAN;sp|P61204|ARF3_HUMAN</t>
  </si>
  <si>
    <t>sp|P53621|COPA_HUMAN</t>
  </si>
  <si>
    <t>sp|Q7L513|FCRLA_HUMAN</t>
  </si>
  <si>
    <t>sp|Q9Y2Q9|RT28_HUMAN</t>
  </si>
  <si>
    <t>sp|P00492|HPRT_HUMAN</t>
  </si>
  <si>
    <t>sp|P31948|STIP1_HUMAN</t>
  </si>
  <si>
    <t>sp|P13598|ICAM2_HUMAN</t>
  </si>
  <si>
    <t>sp|Q13057|COASY_HUMAN</t>
  </si>
  <si>
    <t>sp|Q8WWM7|ATX2L_HUMAN</t>
  </si>
  <si>
    <t>sp|P23381|SYWC_HUMAN</t>
  </si>
  <si>
    <t>sp|Q14690|RRP5_HUMAN</t>
  </si>
  <si>
    <t>sp|P30405|PPIF_HUMAN</t>
  </si>
  <si>
    <t>sp|Q96AZ6|ISG20_HUMAN</t>
  </si>
  <si>
    <t>sp|Q9H0S4|DDX47_HUMAN</t>
  </si>
  <si>
    <t>sp|O14818|PSA7_HUMAN;sp|Q8TAA3|PSMA8_HUMAN</t>
  </si>
  <si>
    <t>sp|P31930|QCR1_HUMAN</t>
  </si>
  <si>
    <t>sp|P42765|THIM_HUMAN</t>
  </si>
  <si>
    <t>sp|Q96ST2|IWS1_HUMAN</t>
  </si>
  <si>
    <t>sp|P46779|RL28_HUMAN</t>
  </si>
  <si>
    <t>sp|P62701|RS4X_HUMAN;sp|Q8TD47|RS4Y2_HUMAN;sp|P22090|RS4Y1_HUMAN</t>
  </si>
  <si>
    <t>sp|O75390|CISY_HUMAN</t>
  </si>
  <si>
    <t>sp|Q9Y6Y8|S23IP_HUMAN;sp|O94830|DDHD2_HUMAN</t>
  </si>
  <si>
    <t>sp|Q02878|RL6_HUMAN</t>
  </si>
  <si>
    <t>sp|Q07866|KLC1_HUMAN;sp|Q9NSK0|KLC4_HUMAN;sp|Q6P597|KLC3_HUMAN</t>
  </si>
  <si>
    <t>sp|P01903|DRA_HUMAN;sp|P01906|DQA2_HUMAN</t>
  </si>
  <si>
    <t>sp|O00139|KIF2A_HUMAN</t>
  </si>
  <si>
    <t>sp|P19387|RPB3_HUMAN</t>
  </si>
  <si>
    <t>sp|Q96EE3|SEH1_HUMAN</t>
  </si>
  <si>
    <t>sp|Q9GZS3|WDR61_HUMAN</t>
  </si>
  <si>
    <t>sp|O43264|ZW10_HUMAN</t>
  </si>
  <si>
    <t>sp|Q96KP4|CNDP2_HUMAN</t>
  </si>
  <si>
    <t>sp|P83731|RL24_HUMAN</t>
  </si>
  <si>
    <t>sp|P49736|MCM2_HUMAN</t>
  </si>
  <si>
    <t>sp|P49903|SPS1_HUMAN</t>
  </si>
  <si>
    <t>sp|Q86U42|PABP2_HUMAN</t>
  </si>
  <si>
    <t>sp|Q86VR2|RETR3_HUMAN</t>
  </si>
  <si>
    <t>sp|Q13813|SPTN1_HUMAN</t>
  </si>
  <si>
    <t>sp|Q05048|CSTF1_HUMAN</t>
  </si>
  <si>
    <t>sp|O00567|NOP56_HUMAN</t>
  </si>
  <si>
    <t>sp|P27816|MAP4_HUMAN</t>
  </si>
  <si>
    <t>sp|P62280|RS11_HUMAN</t>
  </si>
  <si>
    <t>sp|Q14318|FKBP8_HUMAN</t>
  </si>
  <si>
    <t>sp|P62829|RL23_HUMAN</t>
  </si>
  <si>
    <t>sp|P51148|RAB5C_HUMAN;sp|P20339|RAB5A_HUMAN</t>
  </si>
  <si>
    <t>sp|Q06323|PSME1_HUMAN</t>
  </si>
  <si>
    <t>sp|P53618|COPB_HUMAN</t>
  </si>
  <si>
    <t>sp|Q9BQG0|MBB1A_HUMAN</t>
  </si>
  <si>
    <t>sp|Q99460|PSMD1_HUMAN</t>
  </si>
  <si>
    <t>sp|Q13509|TBB3_HUMAN</t>
  </si>
  <si>
    <t>sp|Q9UNP9|PPIE_HUMAN</t>
  </si>
  <si>
    <t>sp|P52788|SPSY_HUMAN</t>
  </si>
  <si>
    <t>sp|Q5VTR2|BRE1A_HUMAN</t>
  </si>
  <si>
    <t>sp|Q9NR46|SHLB2_HUMAN</t>
  </si>
  <si>
    <t>sp|Q14103|HNRPD_HUMAN</t>
  </si>
  <si>
    <t>sp|Q14232|EI2BA_HUMAN</t>
  </si>
  <si>
    <t>sp|Q9NWK9|BCD1_HUMAN</t>
  </si>
  <si>
    <t>sp|Q9GZT3|SLIRP_HUMAN</t>
  </si>
  <si>
    <t>sp|P08473|NEP_HUMAN</t>
  </si>
  <si>
    <t>sp|P33316|DUT_HUMAN</t>
  </si>
  <si>
    <t>sp|P51858|HDGF_HUMAN</t>
  </si>
  <si>
    <t>sp|P40938|RFC3_HUMAN</t>
  </si>
  <si>
    <t>sp|Q15428|SF3A2_HUMAN</t>
  </si>
  <si>
    <t>sp|Q8WWI1|LMO7_HUMAN</t>
  </si>
  <si>
    <t>sp|Q9UBE0|SAE1_HUMAN</t>
  </si>
  <si>
    <t>sp|P10809|CH60_HUMAN</t>
  </si>
  <si>
    <t>sp|Q9Y678|COPG1_HUMAN</t>
  </si>
  <si>
    <t>sp|P33992|MCM5_HUMAN</t>
  </si>
  <si>
    <t>sp|Q8WYJ6|SEPT1_HUMAN</t>
  </si>
  <si>
    <t>sp|Q14157|UBP2L_HUMAN</t>
  </si>
  <si>
    <t>sp|Q9H0D6|XRN2_HUMAN</t>
  </si>
  <si>
    <t>sp|P19784|CSK22_HUMAN</t>
  </si>
  <si>
    <t>sp|Q13330|MTA1_HUMAN</t>
  </si>
  <si>
    <t>sp|O75179|ANR17_HUMAN</t>
  </si>
  <si>
    <t>sp|Q96B26|EXOS8_HUMAN</t>
  </si>
  <si>
    <t>sp|Q15393|SF3B3_HUMAN</t>
  </si>
  <si>
    <t>sp|Q13283|G3BP1_HUMAN</t>
  </si>
  <si>
    <t>sp|P47897|SYQ_HUMAN</t>
  </si>
  <si>
    <t>sp|O60832|DKC1_HUMAN</t>
  </si>
  <si>
    <t>sp|P28331|NDUS1_HUMAN</t>
  </si>
  <si>
    <t>sp|P48165|CXA8_HUMAN</t>
  </si>
  <si>
    <t>sp|Q9BWF3|RBM4_HUMAN</t>
  </si>
  <si>
    <t>sp|O60508|PRP17_HUMAN</t>
  </si>
  <si>
    <t>sp|O95163|ELP1_HUMAN</t>
  </si>
  <si>
    <t>sp|Q5T6F2|UBAP2_HUMAN</t>
  </si>
  <si>
    <t>sp|Q96E14|RMI2_HUMAN</t>
  </si>
  <si>
    <t>sp|Q969X6|UTP4_HUMAN</t>
  </si>
  <si>
    <t>sp|Q15843|NEDD8_HUMAN</t>
  </si>
  <si>
    <t>sp|Q9H900|ZWILC_HUMAN</t>
  </si>
  <si>
    <t>sp|P62195|PRS8_HUMAN</t>
  </si>
  <si>
    <t>sp|Q14683|SMC1A_HUMAN</t>
  </si>
  <si>
    <t>sp|P17858|PFKAL_HUMAN</t>
  </si>
  <si>
    <t>sp|Q92673|SORL_HUMAN</t>
  </si>
  <si>
    <t>sp|P25786|PSA1_HUMAN</t>
  </si>
  <si>
    <t>sp|P37268|FDFT_HUMAN</t>
  </si>
  <si>
    <t>sp|O15269|SPTC1_HUMAN</t>
  </si>
  <si>
    <t>sp|Q9NR33|DPOE4_HUMAN</t>
  </si>
  <si>
    <t>sp|Q9UBC2|EP15R_HUMAN</t>
  </si>
  <si>
    <t>sp|P10515|ODP2_HUMAN</t>
  </si>
  <si>
    <t>sp|P11310|ACADM_HUMAN</t>
  </si>
  <si>
    <t>sp|Q96DA6|TIM14_HUMAN</t>
  </si>
  <si>
    <t>sp|O94906|PRP6_HUMAN</t>
  </si>
  <si>
    <t>sp|P55060|XPO2_HUMAN</t>
  </si>
  <si>
    <t>sp|Q15155|NOMO1_HUMAN;sp|P69849|NOMO3_HUMAN;sp|Q5JPE7|NOMO2_HUMAN</t>
  </si>
  <si>
    <t>sp|O75150|BRE1B_HUMAN</t>
  </si>
  <si>
    <t>sp|P33991|MCM4_HUMAN;sp|Q9UJA3|MCM8_HUMAN</t>
  </si>
  <si>
    <t>sp|P61758|PFD3_HUMAN</t>
  </si>
  <si>
    <t>sp|P07900|HS90A_HUMAN;sp|Q14568|HS902_HUMAN;sp|Q58FG0|HS905_HUMAN</t>
  </si>
  <si>
    <t>sp|O75190|DNJB6_HUMAN;sp|Q8WWF6|DNJB3_HUMAN;sp|Q8NHS0|DNJB8_HUMAN;sp|P25686|DNJB2_HUMAN</t>
  </si>
  <si>
    <t>sp|P34897|GLYM_HUMAN</t>
  </si>
  <si>
    <t>sp|Q9UJV9|DDX41_HUMAN</t>
  </si>
  <si>
    <t>sp|P62333|PRS10_HUMAN</t>
  </si>
  <si>
    <t>sp|Q14699|RFTN1_HUMAN;sp|Q52LD8|RFTN2_HUMAN</t>
  </si>
  <si>
    <t>sp|Q9Y2W1|TR150_HUMAN</t>
  </si>
  <si>
    <t>sp|Q9Y3A6|TMED5_HUMAN</t>
  </si>
  <si>
    <t>sp|P36543|VATE1_HUMAN;sp|Q96A05|VATE2_HUMAN</t>
  </si>
  <si>
    <t>sp|O60678|ANM3_HUMAN</t>
  </si>
  <si>
    <t>sp|O75691|UTP20_HUMAN</t>
  </si>
  <si>
    <t>sp|Q14161|GIT2_HUMAN;sp|Q9Y2X7|GIT1_HUMAN</t>
  </si>
  <si>
    <t>sp|Q9UHX1|PUF60_HUMAN</t>
  </si>
  <si>
    <t>sp|Q00059|TFAM_HUMAN</t>
  </si>
  <si>
    <t>sp|P43007|SATT_HUMAN</t>
  </si>
  <si>
    <t>sp|Q14974|IMB1_HUMAN</t>
  </si>
  <si>
    <t>sp|P49207|RL34_HUMAN</t>
  </si>
  <si>
    <t>sp|Q9UBB5|MBD2_HUMAN</t>
  </si>
  <si>
    <t>sp|Q99459|CDC5L_HUMAN</t>
  </si>
  <si>
    <t>sp|P49368|TCPG_HUMAN</t>
  </si>
  <si>
    <t>sp|P62993|GRB2_HUMAN</t>
  </si>
  <si>
    <t>sp|Q8WWY3|PRP31_HUMAN</t>
  </si>
  <si>
    <t>sp|Q9Y5Y2|NUBP2_HUMAN</t>
  </si>
  <si>
    <t>sp|Q9H2J4|PDCL3_HUMAN</t>
  </si>
  <si>
    <t>sp|Q7LGA3|HS2ST_HUMAN</t>
  </si>
  <si>
    <t>sp|Q92989|CLP1_HUMAN</t>
  </si>
  <si>
    <t>sp|P53396|ACLY_HUMAN</t>
  </si>
  <si>
    <t>sp|Q15154|PCM1_HUMAN</t>
  </si>
  <si>
    <t>sp|O95104|SFR15_HUMAN</t>
  </si>
  <si>
    <t>sp|P50402|EMD_HUMAN</t>
  </si>
  <si>
    <t>sp|O00170|AIP_HUMAN</t>
  </si>
  <si>
    <t>sp|Q7L2H7|EIF3M_HUMAN</t>
  </si>
  <si>
    <t>sp|P21127|CD11B_HUMAN;sp|Q9UQ88|CD11A_HUMAN;sp|Q13882|PTK6_HUMAN</t>
  </si>
  <si>
    <t>sp|P60953|CDC42_HUMAN;sp|P17081|RHOQ_HUMAN;sp|Q9H4E5|RHOJ_HUMAN</t>
  </si>
  <si>
    <t>sp|P19404|NDUV2_HUMAN</t>
  </si>
  <si>
    <t>sp|Q9BUJ2|HNRL1_HUMAN</t>
  </si>
  <si>
    <t>sp|P78316|NOP14_HUMAN</t>
  </si>
  <si>
    <t>sp|P13284|GILT_HUMAN</t>
  </si>
  <si>
    <t>sp|Q8WWQ0|PHIP_HUMAN</t>
  </si>
  <si>
    <t>sp|Q99798|ACON_HUMAN</t>
  </si>
  <si>
    <t>sp|Q9UBT2|SAE2_HUMAN</t>
  </si>
  <si>
    <t>sp|O60341|KDM1A_HUMAN</t>
  </si>
  <si>
    <t>sp|P50213|IDH3A_HUMAN</t>
  </si>
  <si>
    <t>sp|Q9NX14|NDUBB_HUMAN</t>
  </si>
  <si>
    <t>sp|P53350|PLK1_HUMAN</t>
  </si>
  <si>
    <t>sp|Q15392|DHC24_HUMAN</t>
  </si>
  <si>
    <t>sp|Q9GZZ9|UBA5_HUMAN</t>
  </si>
  <si>
    <t>sp|O43583|DENR_HUMAN</t>
  </si>
  <si>
    <t>sp|Q7RTV0|PHF5A_HUMAN</t>
  </si>
  <si>
    <t>sp|E9PRG8|CK098_HUMAN</t>
  </si>
  <si>
    <t>sp|P24752|THIL_HUMAN</t>
  </si>
  <si>
    <t>sp|Q9BRD0|BUD13_HUMAN</t>
  </si>
  <si>
    <t>sp|Q8N1G4|LRC47_HUMAN</t>
  </si>
  <si>
    <t>sp|O60573|IF4E2_HUMAN</t>
  </si>
  <si>
    <t>sp|P55786|PSA_HUMAN;sp|A6NEC2|PSAL_HUMAN</t>
  </si>
  <si>
    <t>sp|Q15907|RB11B_HUMAN;sp|P62491|RB11A_HUMAN;sp|P57735|RAB25_HUMAN</t>
  </si>
  <si>
    <t>sp|Q9BZE4|NOG1_HUMAN</t>
  </si>
  <si>
    <t>sp|Q96A33|CCD47_HUMAN</t>
  </si>
  <si>
    <t>sp|Q5QJE6|TDIF2_HUMAN</t>
  </si>
  <si>
    <t>sp|Q9Y3A3|PHOCN_HUMAN</t>
  </si>
  <si>
    <t>sp|P05198|IF2A_HUMAN</t>
  </si>
  <si>
    <t>sp|P82932|RT06_HUMAN</t>
  </si>
  <si>
    <t>sp|P58546|MTPN_HUMAN</t>
  </si>
  <si>
    <t>sp|P43487|RANG_HUMAN;sp|Q9C010|IPKB_HUMAN</t>
  </si>
  <si>
    <t>sp|O43715|TRIA1_HUMAN</t>
  </si>
  <si>
    <t>sp|O43809|CPSF5_HUMAN</t>
  </si>
  <si>
    <t>sp|Q9Y2Z0|SGT1_HUMAN</t>
  </si>
  <si>
    <t>sp|Q15645|PCH2_HUMAN</t>
  </si>
  <si>
    <t>sp|P25705|ATPA_HUMAN</t>
  </si>
  <si>
    <t>sp|P48444|COPD_HUMAN</t>
  </si>
  <si>
    <t>sp|Q9BUF5|TBB6_HUMAN</t>
  </si>
  <si>
    <t>sp|P52566|GDIR2_HUMAN</t>
  </si>
  <si>
    <t>sp|Q15404|RSU1_HUMAN</t>
  </si>
  <si>
    <t>sp|Q16763|UBE2S_HUMAN</t>
  </si>
  <si>
    <t>sp|Q13724|MOGS_HUMAN</t>
  </si>
  <si>
    <t>sp|Q96GX9|MTNB_HUMAN</t>
  </si>
  <si>
    <t>sp|O75348|VATG1_HUMAN;sp|O95670|VATG2_HUMAN</t>
  </si>
  <si>
    <t>sp|O43707|ACTN4_HUMAN;sp|P12814|ACTN1_HUMAN;sp|P35609|ACTN2_HUMAN;sp|Q08043|ACTN3_HUMAN</t>
  </si>
  <si>
    <t>sp|Q9UN86|G3BP2_HUMAN</t>
  </si>
  <si>
    <t>sp|Q9Y6I9|TX264_HUMAN</t>
  </si>
  <si>
    <t>sp|Q7L0Y3|TM10C_HUMAN</t>
  </si>
  <si>
    <t>sp|Q05519|SRS11_HUMAN</t>
  </si>
  <si>
    <t>sp|Q9UJX4|APC5_HUMAN</t>
  </si>
  <si>
    <t>sp|Q9NRX2|RM17_HUMAN</t>
  </si>
  <si>
    <t>sp|Q99536|VAT1_HUMAN</t>
  </si>
  <si>
    <t>sp|Q96C19|EFHD2_HUMAN;sp|Q9BUP0|EFHD1_HUMAN</t>
  </si>
  <si>
    <t>sp|Q92572|AP3S1_HUMAN</t>
  </si>
  <si>
    <t>sp|P12235|ADT1_HUMAN</t>
  </si>
  <si>
    <t>sp|O15355|PPM1G_HUMAN</t>
  </si>
  <si>
    <t>sp|P05386|RLA1_HUMAN</t>
  </si>
  <si>
    <t>sp|P67809|YBOX1_HUMAN;sp|Q9Y2T7|YBOX2_HUMAN</t>
  </si>
  <si>
    <t>sp|Q8IWA0|WDR75_HUMAN</t>
  </si>
  <si>
    <t>sp|P25205|MCM3_HUMAN</t>
  </si>
  <si>
    <t>sp|P62826|RAN_HUMAN</t>
  </si>
  <si>
    <t>sp|P11166|GTR1_HUMAN</t>
  </si>
  <si>
    <t>sp|O43660|PLRG1_HUMAN</t>
  </si>
  <si>
    <t>sp|Q8IY81|SPB1_HUMAN</t>
  </si>
  <si>
    <t>sp|Q8IZL8|PELP1_HUMAN</t>
  </si>
  <si>
    <t>sp|P62937|PPIA_HUMAN;sp|Q9Y536|PAL4A_HUMAN;sp|P0DN26|PAL4F_HUMAN;sp|F5H284|PAL4D_HUMAN;sp|A0A0B4J2A2|PAL4C_HUMAN;sp|A0A075B759|PAL4E_HUMAN;sp|P0DN37|PAL4G_HUMAN</t>
  </si>
  <si>
    <t>sp|O95793|STAU1_HUMAN</t>
  </si>
  <si>
    <t>sp|Q16891|MIC60_HUMAN</t>
  </si>
  <si>
    <t>sp|P26641|EF1G_HUMAN</t>
  </si>
  <si>
    <t>sp|P35637|FUS_HUMAN</t>
  </si>
  <si>
    <t>sp|Q9UFC0|LRWD1_HUMAN</t>
  </si>
  <si>
    <t>sp|Q8WTT2|NOC3L_HUMAN</t>
  </si>
  <si>
    <t>sp|O15145|ARPC3_HUMAN</t>
  </si>
  <si>
    <t>sp|P23588|IF4B_HUMAN</t>
  </si>
  <si>
    <t>sp|Q10567|AP1B1_HUMAN</t>
  </si>
  <si>
    <t>sp|P30520|PURA2_HUMAN</t>
  </si>
  <si>
    <t>sp|Q9Y6D6|BIG1_HUMAN;sp|Q9Y6D5|BIG2_HUMAN</t>
  </si>
  <si>
    <t>sp|Q8WW33|GTSF1_HUMAN</t>
  </si>
  <si>
    <t>sp|P01871|IGHM_HUMAN;sp|P0DOX6|IGM_HUMAN</t>
  </si>
  <si>
    <t>sp|Q8TBC4|UBA3_HUMAN</t>
  </si>
  <si>
    <t>sp|P36915|GNL1_HUMAN</t>
  </si>
  <si>
    <t>sp|Q13144|EI2BE_HUMAN</t>
  </si>
  <si>
    <t>sp|O14974|MYPT1_HUMAN</t>
  </si>
  <si>
    <t>sp|Q9BZI7|REN3B_HUMAN</t>
  </si>
  <si>
    <t>sp|Q8IXM3|RM41_HUMAN</t>
  </si>
  <si>
    <t>sp|Q15555|MARE2_HUMAN</t>
  </si>
  <si>
    <t>sp|Q9UNF0|PACN2_HUMAN</t>
  </si>
  <si>
    <t>sp|O14979|HNRDL_HUMAN</t>
  </si>
  <si>
    <t>sp|P27348|1433T_HUMAN</t>
  </si>
  <si>
    <t>sp|Q06830|PRDX1_HUMAN</t>
  </si>
  <si>
    <t>sp|Q9NQT4|EXOS5_HUMAN</t>
  </si>
  <si>
    <t>sp|Q9BV68|RN126_HUMAN</t>
  </si>
  <si>
    <t>sp|Q13685|AAMP_HUMAN</t>
  </si>
  <si>
    <t>sp|P11766|ADHX_HUMAN</t>
  </si>
  <si>
    <t>sp|P82673|RT35_HUMAN</t>
  </si>
  <si>
    <t>sp|Q9UKF6|CPSF3_HUMAN</t>
  </si>
  <si>
    <t>sp|Q6RFH5|WDR74_HUMAN</t>
  </si>
  <si>
    <t>sp|Q15370|ELOB_HUMAN</t>
  </si>
  <si>
    <t>sp|P42574|CASP3_HUMAN</t>
  </si>
  <si>
    <t>sp|Q9BUT1|BDH2_HUMAN</t>
  </si>
  <si>
    <t>sp|O75937|DNJC8_HUMAN</t>
  </si>
  <si>
    <t>sp|P07737|PROF1_HUMAN;CON__P02584</t>
  </si>
  <si>
    <t>sp|Q7Z2W4|ZCCHV_HUMAN</t>
  </si>
  <si>
    <t>sp|P62910|RL32_HUMAN</t>
  </si>
  <si>
    <t>sp|O75223|GGCT_HUMAN</t>
  </si>
  <si>
    <t>sp|Q9NXV6|CARF_HUMAN</t>
  </si>
  <si>
    <t>sp|Q9UMS4|PRP19_HUMAN</t>
  </si>
  <si>
    <t>sp|Q13485|SMAD4_HUMAN</t>
  </si>
  <si>
    <t>sp|Q9Y383|LC7L2_HUMAN;sp|Q9NQ29|LUC7L_HUMAN</t>
  </si>
  <si>
    <t>sp|P12956|XRCC6_HUMAN</t>
  </si>
  <si>
    <t>sp|Q5T4S7|UBR4_HUMAN</t>
  </si>
  <si>
    <t>sp|P50579|MAP2_HUMAN</t>
  </si>
  <si>
    <t>sp|Q9Y285|SYFA_HUMAN</t>
  </si>
  <si>
    <t>sp|P63272|SPT4H_HUMAN</t>
  </si>
  <si>
    <t>sp|P21291|CSRP1_HUMAN</t>
  </si>
  <si>
    <t>sp|Q9BTD8|RBM42_HUMAN</t>
  </si>
  <si>
    <t>sp|Q9UBM7|DHCR7_HUMAN</t>
  </si>
  <si>
    <t>sp|O15042|SR140_HUMAN</t>
  </si>
  <si>
    <t>sp|P05388|RLA0_HUMAN;sp|Q8NHW5|RLA0L_HUMAN</t>
  </si>
  <si>
    <t>sp|Q9Y2T2|AP3M1_HUMAN;sp|P53677|AP3M2_HUMAN</t>
  </si>
  <si>
    <t>sp|Q6PKG0|LARP1_HUMAN;sp|Q659C4|LAR1B_HUMAN</t>
  </si>
  <si>
    <t>sp|O95456|PSMG1_HUMAN</t>
  </si>
  <si>
    <t>sp|Q86TG7|PEG10_HUMAN</t>
  </si>
  <si>
    <t>sp|P24666|PPAC_HUMAN</t>
  </si>
  <si>
    <t>sp|P62263|RS14_HUMAN</t>
  </si>
  <si>
    <t>sp|O96011|PX11B_HUMAN</t>
  </si>
  <si>
    <t>sp|Q01130|SRSF2_HUMAN;sp|Q9BRL6|SRSF8_HUMAN</t>
  </si>
  <si>
    <t>sp|Q16181|SEPT7_HUMAN;sp|Q6ZU15|SEP14_HUMAN</t>
  </si>
  <si>
    <t>sp|P53367|ARFP1_HUMAN</t>
  </si>
  <si>
    <t>sp|P63172|DYLT1_HUMAN</t>
  </si>
  <si>
    <t>sp|P13693|TCTP_HUMAN;sp|Q56UQ5|TPT1L_HUMAN</t>
  </si>
  <si>
    <t>sp|P54652|HSP72_HUMAN</t>
  </si>
  <si>
    <t>sp|P61803|DAD1_HUMAN</t>
  </si>
  <si>
    <t>sp|Q5SSJ5|HP1B3_HUMAN</t>
  </si>
  <si>
    <t>sp|P14314|GLU2B_HUMAN</t>
  </si>
  <si>
    <t>sp|O95819|M4K4_HUMAN;sp|Q8N4C8|MINK1_HUMAN;sp|Q9UKE5|TNIK_HUMAN</t>
  </si>
  <si>
    <t>sp|Q99426|TBCB_HUMAN</t>
  </si>
  <si>
    <t>sp|Q16718|NDUA5_HUMAN</t>
  </si>
  <si>
    <t>sp|P46013|KI67_HUMAN</t>
  </si>
  <si>
    <t>sp|Q92552|RT27_HUMAN</t>
  </si>
  <si>
    <t>sp|P37837|TALDO_HUMAN</t>
  </si>
  <si>
    <t>sp|Q9ULZ3|ASC_HUMAN</t>
  </si>
  <si>
    <t>sp|P49773|HINT1_HUMAN</t>
  </si>
  <si>
    <t>sp|O75794|CD123_HUMAN</t>
  </si>
  <si>
    <t>sp|Q8TEA8|DTD1_HUMAN</t>
  </si>
  <si>
    <t>sp|P10606|COX5B_HUMAN</t>
  </si>
  <si>
    <t>sp|P12532|KCRU_HUMAN;sp|P17540|KCRS_HUMAN</t>
  </si>
  <si>
    <t>sp|O00442|RTCA_HUMAN</t>
  </si>
  <si>
    <t>sp|P61247|RS3A_HUMAN</t>
  </si>
  <si>
    <t>sp|P42768|WASP_HUMAN</t>
  </si>
  <si>
    <t>sp|P56182|RRP1_HUMAN</t>
  </si>
  <si>
    <t>sp|O00161|SNP23_HUMAN</t>
  </si>
  <si>
    <t>sp|Q92499|DDX1_HUMAN</t>
  </si>
  <si>
    <t>sp|P13761|2B17_HUMAN;sp|Q9TQE0|2B19_HUMAN;sp|P79483|DRB3_HUMAN;sp|Q30134|2B18_HUMAN;sp|Q29974|2B1G_HUMAN;sp|P04229|2B11_HUMAN;sp|P13760|2B14_HUMAN</t>
  </si>
  <si>
    <t>sp|Q49A26|GLYR1_HUMAN</t>
  </si>
  <si>
    <t>sp|P31689|DNJA1_HUMAN</t>
  </si>
  <si>
    <t>sp|P40227|TCPZ_HUMAN</t>
  </si>
  <si>
    <t>sp|Q969V3|NCLN_HUMAN</t>
  </si>
  <si>
    <t>sp|Q9P2T1|GMPR2_HUMAN;sp|P36959|GMPR1_HUMAN</t>
  </si>
  <si>
    <t>sp|Q9BPX5|ARP5L_HUMAN</t>
  </si>
  <si>
    <t>sp|P54819|KAD2_HUMAN</t>
  </si>
  <si>
    <t>sp|Q9BY50|SC11C_HUMAN</t>
  </si>
  <si>
    <t>sp|Q96JB5|CK5P3_HUMAN</t>
  </si>
  <si>
    <t>sp|P29692|EF1D_HUMAN</t>
  </si>
  <si>
    <t>sp|Q9Y5J1|UTP18_HUMAN</t>
  </si>
  <si>
    <t>sp|P06576|ATPB_HUMAN</t>
  </si>
  <si>
    <t>sp|Q53GQ0|DHB12_HUMAN</t>
  </si>
  <si>
    <t>sp|P78371|TCPB_HUMAN</t>
  </si>
  <si>
    <t>sp|Q9UIF9|BAZ2A_HUMAN</t>
  </si>
  <si>
    <t>sp|P14550|AK1A1_HUMAN</t>
  </si>
  <si>
    <t>sp|Q13523|PRP4B_HUMAN</t>
  </si>
  <si>
    <t>sp|Q9UQ13|SHOC2_HUMAN</t>
  </si>
  <si>
    <t>sp|O75131|CPNE3_HUMAN;sp|Q8IYJ1|CPNE9_HUMAN;sp|Q96A23|CPNE4_HUMAN;sp|O95741|CPNE6_HUMAN;sp|Q86YQ8|CPNE8_HUMAN;sp|Q9HCH3|CPNE5_HUMAN;sp|Q9UBL6|CPNE7_HUMAN</t>
  </si>
  <si>
    <t>sp|Q96EP5|DAZP1_HUMAN</t>
  </si>
  <si>
    <t>sp|Q5BKZ1|ZN326_HUMAN</t>
  </si>
  <si>
    <t>sp|P30041|PRDX6_HUMAN</t>
  </si>
  <si>
    <t>sp|P67870|CSK2B_HUMAN</t>
  </si>
  <si>
    <t>sp|Q12931|TRAP1_HUMAN</t>
  </si>
  <si>
    <t>sp|P26038|MOES_HUMAN</t>
  </si>
  <si>
    <t>sp|P53634|CATC_HUMAN</t>
  </si>
  <si>
    <t>sp|Q9BXJ9|NAA15_HUMAN</t>
  </si>
  <si>
    <t>sp|P06744|G6PI_HUMAN;sp|Q8N196|SIX5_HUMAN</t>
  </si>
  <si>
    <t>sp|Q01081|U2AF1_HUMAN;sp|P0DN76|U2AF5_HUMAN;sp|Q8WU68|U2AF4_HUMAN</t>
  </si>
  <si>
    <t>sp|Q92538|GBF1_HUMAN</t>
  </si>
  <si>
    <t>sp|P16885|PLCG2_HUMAN</t>
  </si>
  <si>
    <t>sp|Q9NRN7|ADPPT_HUMAN</t>
  </si>
  <si>
    <t>sp|O94768|ST17B_HUMAN</t>
  </si>
  <si>
    <t>sp|Q9GZR2|REXO4_HUMAN</t>
  </si>
  <si>
    <t>sp|P62249|RS16_HUMAN</t>
  </si>
  <si>
    <t>sp|P52597|HNRPF_HUMAN</t>
  </si>
  <si>
    <t>sp|Q15046|SYK_HUMAN</t>
  </si>
  <si>
    <t>sp|Q6FI81|CPIN1_HUMAN</t>
  </si>
  <si>
    <t>sp|P35579|MYH9_HUMAN;REV__sp|Q9UKV3|ACINU_HUMAN;sp|P13535|MYH8_HUMAN;sp|Q9Y623|MYH4_HUMAN;sp|P12882|MYH1_HUMAN</t>
  </si>
  <si>
    <t>sp|P51114|FXR1_HUMAN</t>
  </si>
  <si>
    <t>sp|Q9BZK7|TBL1R_HUMAN;sp|O60907|TBL1X_HUMAN;sp|Q9BQ87|TBL1Y_HUMAN</t>
  </si>
  <si>
    <t>sp|P35659|DEK_HUMAN</t>
  </si>
  <si>
    <t>sp|P31942|HNRH3_HUMAN</t>
  </si>
  <si>
    <t>sp|P49792|RBP2_HUMAN</t>
  </si>
  <si>
    <t>sp|P43686|PRS6B_HUMAN</t>
  </si>
  <si>
    <t>sp|Q9NVA2|SEP11_HUMAN;sp|Q92599|SEPT8_HUMAN</t>
  </si>
  <si>
    <t>sp|P22626|ROA2_HUMAN</t>
  </si>
  <si>
    <t>sp|O60749|SNX2_HUMAN</t>
  </si>
  <si>
    <t>sp|Q15291|RBBP5_HUMAN</t>
  </si>
  <si>
    <t>sp|Q9Y224|RTRAF_HUMAN</t>
  </si>
  <si>
    <t>sp|Q9Y3I1|FBX7_HUMAN</t>
  </si>
  <si>
    <t>sp|P62312|LSM6_HUMAN</t>
  </si>
  <si>
    <t>sp|O15400|STX7_HUMAN</t>
  </si>
  <si>
    <t>sp|P28066|PSA5_HUMAN</t>
  </si>
  <si>
    <t>sp|Q6JBY9|CPZIP_HUMAN</t>
  </si>
  <si>
    <t>sp|P30044|PRDX5_HUMAN</t>
  </si>
  <si>
    <t>sp|Q96JM3|CHAP1_HUMAN</t>
  </si>
  <si>
    <t>sp|Q9Y508|RN114_HUMAN</t>
  </si>
  <si>
    <t>sp|O75122|CLAP2_HUMAN</t>
  </si>
  <si>
    <t>sp|Q13526|PIN1_HUMAN;sp|O15428|PINL_HUMAN</t>
  </si>
  <si>
    <t>sp|P61962|DCAF7_HUMAN</t>
  </si>
  <si>
    <t>sp|Q9Y3C1|NOP16_HUMAN</t>
  </si>
  <si>
    <t>sp|Q14011|CIRBP_HUMAN</t>
  </si>
  <si>
    <t>sp|P27824|CALX_HUMAN</t>
  </si>
  <si>
    <t>sp|O15372|EIF3H_HUMAN</t>
  </si>
  <si>
    <t>sp|P62857|RS28_HUMAN</t>
  </si>
  <si>
    <t>sp|O94973|AP2A2_HUMAN</t>
  </si>
  <si>
    <t>sp|Q13151|ROA0_HUMAN</t>
  </si>
  <si>
    <t>sp|P40939|ECHA_HUMAN</t>
  </si>
  <si>
    <t>sp|P55084|ECHB_HUMAN</t>
  </si>
  <si>
    <t>sp|Q8WW12|PCNP_HUMAN</t>
  </si>
  <si>
    <t>sp|P13796|PLSL_HUMAN</t>
  </si>
  <si>
    <t>sp|Q96GX2|A7L3B_HUMAN</t>
  </si>
  <si>
    <t>sp|P52732|KIF11_HUMAN</t>
  </si>
  <si>
    <t>sp|Q13428|TCOF_HUMAN</t>
  </si>
  <si>
    <t>sp|O00154|BACH_HUMAN</t>
  </si>
  <si>
    <t>sp|Q8WUM4|PDC6I_HUMAN</t>
  </si>
  <si>
    <t>sp|P30085|KCY_HUMAN</t>
  </si>
  <si>
    <t>sp|P54727|RD23B_HUMAN</t>
  </si>
  <si>
    <t>sp|Q13595|TRA2A_HUMAN</t>
  </si>
  <si>
    <t>sp|P32119|PRDX2_HUMAN</t>
  </si>
  <si>
    <t>sp|Q9NQG5|RPR1B_HUMAN</t>
  </si>
  <si>
    <t>sp|Q8NBF6|AVL9_HUMAN</t>
  </si>
  <si>
    <t>sp|Q16543|CDC37_HUMAN</t>
  </si>
  <si>
    <t>sp|Q86TU7|SETD3_HUMAN</t>
  </si>
  <si>
    <t>sp|P61225|RAP2B_HUMAN</t>
  </si>
  <si>
    <t>sp|P80303|NUCB2_HUMAN</t>
  </si>
  <si>
    <t>sp|Q9H8S9|MOB1A_HUMAN;sp|Q7L9L4|MOB1B_HUMAN</t>
  </si>
  <si>
    <t>sp|Q92973|TNPO1_HUMAN</t>
  </si>
  <si>
    <t>sp|Q9HB71|CYBP_HUMAN</t>
  </si>
  <si>
    <t>sp|P40926|MDHM_HUMAN</t>
  </si>
  <si>
    <t>sp|Q9Y3Y2|CHTOP_HUMAN</t>
  </si>
  <si>
    <t>sp|Q9H6V9|LDAH_HUMAN</t>
  </si>
  <si>
    <t>sp|O75347|TBCA_HUMAN</t>
  </si>
  <si>
    <t>sp|Q9UKM9|RALY_HUMAN</t>
  </si>
  <si>
    <t>sp|P52209|6PGD_HUMAN</t>
  </si>
  <si>
    <t>sp|P30153|2AAA_HUMAN</t>
  </si>
  <si>
    <t>sp|Q96IU4|ABHEB_HUMAN</t>
  </si>
  <si>
    <t>sp|P28070|PSB4_HUMAN</t>
  </si>
  <si>
    <t>sp|P07910|HNRPC_HUMAN;sp|P0DMR1|HNRC4_HUMAN;sp|O60812|HNRC1_HUMAN;sp|B7ZW38|HNRC3_HUMAN;sp|B2RXH8|HNRC2_HUMAN</t>
  </si>
  <si>
    <t>sp|A0AVT1|UBA6_HUMAN</t>
  </si>
  <si>
    <t>sp|Q9Y2W2|WBP11_HUMAN</t>
  </si>
  <si>
    <t>sp|P22059|OSBP1_HUMAN;sp|Q969R2|OSBP2_HUMAN</t>
  </si>
  <si>
    <t>sp|Q9UBV2|SE1L1_HUMAN</t>
  </si>
  <si>
    <t>sp|Q14005|IL16_HUMAN</t>
  </si>
  <si>
    <t>sp|Q6L8Q7|PDE12_HUMAN</t>
  </si>
  <si>
    <t>sp|Q96RP9|EFGM_HUMAN</t>
  </si>
  <si>
    <t>sp|P46781|RS9_HUMAN</t>
  </si>
  <si>
    <t>sp|Q9Y5V0|ZN706_HUMAN</t>
  </si>
  <si>
    <t>sp|Q92974|ARHG2_HUMAN</t>
  </si>
  <si>
    <t>sp|P00338|LDHA_HUMAN;sp|Q6ZMR3|LDH6A_HUMAN;sp|P07864|LDHC_HUMAN</t>
  </si>
  <si>
    <t>sp|P47985|UCRI_HUMAN;sp|P0C7P4|UCRIL_HUMAN</t>
  </si>
  <si>
    <t>sp|P67936|TPM4_HUMAN;sp|P09493|TPM1_HUMAN;sp|Q2TAC2|CCD57_HUMAN</t>
  </si>
  <si>
    <t>sp|Q9NPH0|PPA6_HUMAN</t>
  </si>
  <si>
    <t>sp|P49711|CTCF_HUMAN;sp|Q8NI51|CTCFL_HUMAN</t>
  </si>
  <si>
    <t>sp|P46777|RL5_HUMAN</t>
  </si>
  <si>
    <t>sp|P22087|FBRL_HUMAN</t>
  </si>
  <si>
    <t>sp|P62854|RS26_HUMAN;sp|Q5JNZ5|RS26L_HUMAN</t>
  </si>
  <si>
    <t>sp|O75821|EIF3G_HUMAN</t>
  </si>
  <si>
    <t>sp|Q15005|SPCS2_HUMAN</t>
  </si>
  <si>
    <t>sp|Q9H6S0|YTDC2_HUMAN</t>
  </si>
  <si>
    <t>sp|P53041|PPP5_HUMAN</t>
  </si>
  <si>
    <t>sp|Q9UKX7|NUP50_HUMAN</t>
  </si>
  <si>
    <t>sp|Q15738|NSDHL_HUMAN</t>
  </si>
  <si>
    <t>sp|Q9NS69|TOM22_HUMAN</t>
  </si>
  <si>
    <t>sp|Q16629|SRSF7_HUMAN</t>
  </si>
  <si>
    <t>sp|Q15424|SAFB1_HUMAN</t>
  </si>
  <si>
    <t>sp|Q8IUI8|CRLF3_HUMAN</t>
  </si>
  <si>
    <t>sp|Q8IYM9|TRI22_HUMAN</t>
  </si>
  <si>
    <t>sp|P61604|CH10_HUMAN</t>
  </si>
  <si>
    <t>sp|P29218|IMPA1_HUMAN</t>
  </si>
  <si>
    <t>sp|Q9BVP2|GNL3_HUMAN</t>
  </si>
  <si>
    <t>sp|Q9H4A6|GOLP3_HUMAN</t>
  </si>
  <si>
    <t>sp|P17844|DDX5_HUMAN</t>
  </si>
  <si>
    <t>sp|Q96EV2|RBM33_HUMAN</t>
  </si>
  <si>
    <t>sp|P35269|T2FA_HUMAN</t>
  </si>
  <si>
    <t>sp|P27986|P85A_HUMAN</t>
  </si>
  <si>
    <t>sp|Q96QK1|VPS35_HUMAN</t>
  </si>
  <si>
    <t>sp|P23258|TBG1_HUMAN;sp|Q9NRH3|TBG2_HUMAN</t>
  </si>
  <si>
    <t>sp|Q9UI10|EI2BD_HUMAN</t>
  </si>
  <si>
    <t>sp|Q9NYF8|BCLF1_HUMAN</t>
  </si>
  <si>
    <t>sp|O60828|PQBP1_HUMAN</t>
  </si>
  <si>
    <t>sp|O75436|VP26A_HUMAN</t>
  </si>
  <si>
    <t>sp|Q9HCU5|PREB_HUMAN</t>
  </si>
  <si>
    <t>sp|P62979|RS27A_HUMAN</t>
  </si>
  <si>
    <t>sp|Q5VWZ2|LYPL1_HUMAN</t>
  </si>
  <si>
    <t>sp|Q9Y3P8|SIT1_HUMAN</t>
  </si>
  <si>
    <t>sp|Q13492|PICAL_HUMAN;sp|O60641|AP180_HUMAN</t>
  </si>
  <si>
    <t>sp|Q9BVK6|TMED9_HUMAN;sp|Q7Z7H5|TMED4_HUMAN</t>
  </si>
  <si>
    <t>sp|Q9BY42|RTF2_HUMAN</t>
  </si>
  <si>
    <t>sp|P54709|AT1B3_HUMAN</t>
  </si>
  <si>
    <t>sp|P51659|DHB4_HUMAN</t>
  </si>
  <si>
    <t>sp|P11586|C1TC_HUMAN</t>
  </si>
  <si>
    <t>sp|Q9NVI7|ATD3A_HUMAN;sp|Q5T2N8|ATD3C_HUMAN</t>
  </si>
  <si>
    <t>sp|O43395|PRPF3_HUMAN</t>
  </si>
  <si>
    <t>sp|P30876|RPB2_HUMAN</t>
  </si>
  <si>
    <t>sp|P62140|PP1B_HUMAN</t>
  </si>
  <si>
    <t>sp|Q9Y2R5|RT17_HUMAN</t>
  </si>
  <si>
    <t>sp|Q969U7|PSMG2_HUMAN</t>
  </si>
  <si>
    <t>sp|O75832|PSD10_HUMAN</t>
  </si>
  <si>
    <t>sp|Q08752|PPID_HUMAN</t>
  </si>
  <si>
    <t>sp|Q96DI7|SNR40_HUMAN</t>
  </si>
  <si>
    <t>sp|Q9Y696|CLIC4_HUMAN</t>
  </si>
  <si>
    <t>sp|P61513|RL37A_HUMAN;sp|A6NKH3|RL37L_HUMAN</t>
  </si>
  <si>
    <t>sp|Q7Z4Q2|HEAT3_HUMAN</t>
  </si>
  <si>
    <t>sp|O15160|RPAC1_HUMAN</t>
  </si>
  <si>
    <t>sp|P78330|SERB_HUMAN</t>
  </si>
  <si>
    <t>sp|Q9BRP8|PYM1_HUMAN</t>
  </si>
  <si>
    <t>sp|Q9NUQ3|TXLNG_HUMAN</t>
  </si>
  <si>
    <t>sp|O94804|STK10_HUMAN</t>
  </si>
  <si>
    <t>sp|P48556|PSMD8_HUMAN</t>
  </si>
  <si>
    <t>sp|P48643|TCPE_HUMAN</t>
  </si>
  <si>
    <t>sp|P51398|RT29_HUMAN</t>
  </si>
  <si>
    <t>sp|O14617|AP3D1_HUMAN</t>
  </si>
  <si>
    <t>sp|P37198|NUP62_HUMAN</t>
  </si>
  <si>
    <t>sp|P40937|RFC5_HUMAN</t>
  </si>
  <si>
    <t>sp|P16435|NCPR_HUMAN</t>
  </si>
  <si>
    <t>sp|O43684|BUB3_HUMAN</t>
  </si>
  <si>
    <t>sp|Q6P2E9|EDC4_HUMAN</t>
  </si>
  <si>
    <t>sp|Q15056|IF4H_HUMAN</t>
  </si>
  <si>
    <t>sp|Q99497|PARK7_HUMAN</t>
  </si>
  <si>
    <t>sp|Q7KZ85|SPT6H_HUMAN</t>
  </si>
  <si>
    <t>sp|Q9UL46|PSME2_HUMAN</t>
  </si>
  <si>
    <t>sp|Q9UNZ2|NSF1C_HUMAN</t>
  </si>
  <si>
    <t>sp|Q9UI08|EVL_HUMAN</t>
  </si>
  <si>
    <t>sp|O75694|NU155_HUMAN</t>
  </si>
  <si>
    <t>sp|Q10589|BST2_HUMAN</t>
  </si>
  <si>
    <t>sp|Q9BVJ6|UT14A_HUMAN;sp|Q5TAP6|UT14C_HUMAN</t>
  </si>
  <si>
    <t>sp|P61221|ABCE1_HUMAN</t>
  </si>
  <si>
    <t>sp|Q15388|TOM20_HUMAN</t>
  </si>
  <si>
    <t>sp|P61088|UBE2N_HUMAN;sp|Q5JXB2|UE2NL_HUMAN</t>
  </si>
  <si>
    <t>sp|Q6GMV3|PTRD1_HUMAN</t>
  </si>
  <si>
    <t>sp|P43304|GPDM_HUMAN</t>
  </si>
  <si>
    <t>sp|P04040|CATA_HUMAN</t>
  </si>
  <si>
    <t>sp|P62136|PP1A_HUMAN</t>
  </si>
  <si>
    <t>sp|Q16698|DECR_HUMAN</t>
  </si>
  <si>
    <t>sp|Q9GZL7|WDR12_HUMAN</t>
  </si>
  <si>
    <t>sp|P15311|EZRI_HUMAN;sp|P35241|RADI_HUMAN</t>
  </si>
  <si>
    <t>sp|P84103|SRSF3_HUMAN</t>
  </si>
  <si>
    <t>sp|P37802|TAGL2_HUMAN;sp|Q9UI15|TAGL3_HUMAN</t>
  </si>
  <si>
    <t>sp|P30566|PUR8_HUMAN</t>
  </si>
  <si>
    <t>sp|Q86XP3|DDX42_HUMAN</t>
  </si>
  <si>
    <t>sp|Q96SB4|SRPK1_HUMAN;sp|P78362|SRPK2_HUMAN;sp|Q9UPE1|SRPK3_HUMAN</t>
  </si>
  <si>
    <t>sp|Q96DV4|RM38_HUMAN</t>
  </si>
  <si>
    <t>sp|Q8N5N7|RM50_HUMAN</t>
  </si>
  <si>
    <t>sp|Q14240|IF4A2_HUMAN</t>
  </si>
  <si>
    <t>sp|Q02218|ODO1_HUMAN;sp|Q9ULD0|OGDHL_HUMAN</t>
  </si>
  <si>
    <t>sp|Q13111|CAF1A_HUMAN</t>
  </si>
  <si>
    <t>sp|Q6IAA8|LTOR1_HUMAN</t>
  </si>
  <si>
    <t>sp|Q6UX04|CWC27_HUMAN</t>
  </si>
  <si>
    <t>sp|Q9NPA8|ENY2_HUMAN</t>
  </si>
  <si>
    <t>sp|O75489|NDUS3_HUMAN</t>
  </si>
  <si>
    <t>sp|P05387|RLA2_HUMAN</t>
  </si>
  <si>
    <t>sp|Q13765|NACA_HUMAN;sp|E9PAV3|NACAM_HUMAN;sp|Q9BZK3|NACP4_HUMAN</t>
  </si>
  <si>
    <t>sp|P68036|UB2L3_HUMAN;sp|A0A1B0GUS4|UB2L5_HUMAN</t>
  </si>
  <si>
    <t>sp|O95251|KAT7_HUMAN</t>
  </si>
  <si>
    <t>sp|O75368|SH3L1_HUMAN</t>
  </si>
  <si>
    <t>sp|P50502|F10A1_HUMAN;sp|Q8NFI4|F10A5_HUMAN;sp|Q8IZP2|ST134_HUMAN</t>
  </si>
  <si>
    <t>sp|O15305|PMM2_HUMAN</t>
  </si>
  <si>
    <t>sp|Q08945|SSRP1_HUMAN</t>
  </si>
  <si>
    <t>sp|O75717|WDHD1_HUMAN</t>
  </si>
  <si>
    <t>sp|Q13043|STK4_HUMAN;sp|Q13188|STK3_HUMAN</t>
  </si>
  <si>
    <t>sp|P62081|RS7_HUMAN</t>
  </si>
  <si>
    <t>sp|O75153|CLU_HUMAN</t>
  </si>
  <si>
    <t>sp|O14929|HAT1_HUMAN</t>
  </si>
  <si>
    <t>sp|O43252|PAPS1_HUMAN</t>
  </si>
  <si>
    <t>sp|Q9BRX5|PSF3_HUMAN</t>
  </si>
  <si>
    <t>sp|Q8WX92|NELFB_HUMAN</t>
  </si>
  <si>
    <t>sp|Q9H3K6|BOLA2_HUMAN</t>
  </si>
  <si>
    <t>sp|P26196|DDX6_HUMAN</t>
  </si>
  <si>
    <t>sp|P52565|GDIR1_HUMAN</t>
  </si>
  <si>
    <t>sp|Q96HS1|PGAM5_HUMAN</t>
  </si>
  <si>
    <t>sp|Q9P2I0|CPSF2_HUMAN</t>
  </si>
  <si>
    <t>sp|P49006|MRP_HUMAN</t>
  </si>
  <si>
    <t>sp|P53007|TXTP_HUMAN</t>
  </si>
  <si>
    <t>sp|P51991|ROA3_HUMAN</t>
  </si>
  <si>
    <t>sp|Q09161|NCBP1_HUMAN</t>
  </si>
  <si>
    <t>sp|P04080|CYTB_HUMAN</t>
  </si>
  <si>
    <t>sp|P12004|PCNA_HUMAN</t>
  </si>
  <si>
    <t>sp|O95747|OXSR1_HUMAN</t>
  </si>
  <si>
    <t>sp|P25774|CATS_HUMAN</t>
  </si>
  <si>
    <t>sp|Q8NFH4|NUP37_HUMAN</t>
  </si>
  <si>
    <t>sp|Q8N163|CCAR2_HUMAN</t>
  </si>
  <si>
    <t>sp|O60566|BUB1B_HUMAN</t>
  </si>
  <si>
    <t>sp|Q7Z6Z7|HUWE1_HUMAN</t>
  </si>
  <si>
    <t>sp|Q96I24|FUBP3_HUMAN</t>
  </si>
  <si>
    <t>sp|P55769|NH2L1_HUMAN</t>
  </si>
  <si>
    <t>sp|Q9NRL2|BAZ1A_HUMAN</t>
  </si>
  <si>
    <t>sp|P32969|RL9_HUMAN</t>
  </si>
  <si>
    <t>sp|Q99848|EBP2_HUMAN</t>
  </si>
  <si>
    <t>sp|Q99729|ROAA_HUMAN</t>
  </si>
  <si>
    <t>sp|Q13148|TADBP_HUMAN</t>
  </si>
  <si>
    <t>sp|Q9NQ50|RM40_HUMAN</t>
  </si>
  <si>
    <t>sp|Q7L4I2|RSRC2_HUMAN</t>
  </si>
  <si>
    <t>sp|Q07065|CKAP4_HUMAN</t>
  </si>
  <si>
    <t>sp|P40306|PSB10_HUMAN</t>
  </si>
  <si>
    <t>sp|Q86V81|THOC4_HUMAN</t>
  </si>
  <si>
    <t>sp|P12694|ODBA_HUMAN</t>
  </si>
  <si>
    <t>sp|Q99442|SEC62_HUMAN</t>
  </si>
  <si>
    <t>sp|Q6ZS81|WDFY4_HUMAN</t>
  </si>
  <si>
    <t>sp|Q9BYD3|RM04_HUMAN</t>
  </si>
  <si>
    <t>sp|Q13217|DNJC3_HUMAN</t>
  </si>
  <si>
    <t>sp|O43852|CALU_HUMAN</t>
  </si>
  <si>
    <t>sp|P36542|ATPG_HUMAN</t>
  </si>
  <si>
    <t>sp|P45973|CBX5_HUMAN</t>
  </si>
  <si>
    <t>sp|O95782|AP2A1_HUMAN</t>
  </si>
  <si>
    <t>sp|Q07955|SRSF1_HUMAN</t>
  </si>
  <si>
    <t>sp|O43242|PSMD3_HUMAN</t>
  </si>
  <si>
    <t>sp|P28838|AMPL_HUMAN</t>
  </si>
  <si>
    <t>sp|Q92878|RAD50_HUMAN</t>
  </si>
  <si>
    <t>sp|Q99733|NP1L4_HUMAN</t>
  </si>
  <si>
    <t>sp|Q9Y237|PIN4_HUMAN</t>
  </si>
  <si>
    <t>sp|P49411|EFTU_HUMAN</t>
  </si>
  <si>
    <t>sp|P46776|RL27A_HUMAN</t>
  </si>
  <si>
    <t>sp|Q9NUQ8|ABCF3_HUMAN</t>
  </si>
  <si>
    <t>sp|O75844|FACE1_HUMAN</t>
  </si>
  <si>
    <t>sp|P05091|ALDH2_HUMAN;sp|P00352|AL1A1_HUMAN;sp|O94788|AL1A2_HUMAN</t>
  </si>
  <si>
    <t>sp|P60660|MYL6_HUMAN;sp|P14649|MYL6B_HUMAN</t>
  </si>
  <si>
    <t>sp|O15213|WDR46_HUMAN</t>
  </si>
  <si>
    <t>sp|P22695|QCR2_HUMAN</t>
  </si>
  <si>
    <t>sp|Q9NZB2|F120A_HUMAN;sp|Q5T035|CI129_HUMAN</t>
  </si>
  <si>
    <t>sp|P20290|BTF3_HUMAN</t>
  </si>
  <si>
    <t>sp|Q92688|AN32B_HUMAN</t>
  </si>
  <si>
    <t>sp|O43617|TPPC3_HUMAN</t>
  </si>
  <si>
    <t>sp|Q7Z417|NUFP2_HUMAN</t>
  </si>
  <si>
    <t>sp|P57678|GEMI4_HUMAN</t>
  </si>
  <si>
    <t>sp|P82979|SARNP_HUMAN</t>
  </si>
  <si>
    <t>sp|O43615|TIM44_HUMAN</t>
  </si>
  <si>
    <t>sp|Q13243|SRSF5_HUMAN</t>
  </si>
  <si>
    <t>sp|Q02790|FKBP4_HUMAN</t>
  </si>
  <si>
    <t>sp|Q9H2M9|RBGPR_HUMAN</t>
  </si>
  <si>
    <t>sp|Q15061|WDR43_HUMAN</t>
  </si>
  <si>
    <t>sp|Q8TC12|RDH11_HUMAN</t>
  </si>
  <si>
    <t>sp|P12236|ADT3_HUMAN</t>
  </si>
  <si>
    <t>sp|Q8WVX9|FACR1_HUMAN</t>
  </si>
  <si>
    <t>sp|P60510|PP4C_HUMAN</t>
  </si>
  <si>
    <t>sp|Q8NFV4|ABHDB_HUMAN</t>
  </si>
  <si>
    <t>sp|P25098|ARBK1_HUMAN</t>
  </si>
  <si>
    <t>sp|Q8IXH7|NELFD_HUMAN</t>
  </si>
  <si>
    <t>sp|O95400|CD2B2_HUMAN</t>
  </si>
  <si>
    <t>sp|Q9NY33|DPP3_HUMAN</t>
  </si>
  <si>
    <t>sp|Q13126|MTAP_HUMAN</t>
  </si>
  <si>
    <t>sp|Q92598|HS105_HUMAN</t>
  </si>
  <si>
    <t>sp|P60520|GBRL2_HUMAN;sp|Q9H0R8|GBRL1_HUMAN;sp|O95166|GBRAP_HUMAN</t>
  </si>
  <si>
    <t>sp|Q01105|SET_HUMAN;sp|P0DME0|SETLP_HUMAN</t>
  </si>
  <si>
    <t>sp|Q9NPF4|OSGEP_HUMAN</t>
  </si>
  <si>
    <t>sp|O75152|ZC11A_HUMAN;sp|A0A1B0GTU1|ZC11B_HUMAN</t>
  </si>
  <si>
    <t>sp|O60271|JIP4_HUMAN</t>
  </si>
  <si>
    <t>sp|P21953|ODBB_HUMAN</t>
  </si>
  <si>
    <t>sp|Q9BV44|THUM3_HUMAN</t>
  </si>
  <si>
    <t>sp|P07311|ACYP1_HUMAN</t>
  </si>
  <si>
    <t>sp|Q92918|M4K1_HUMAN</t>
  </si>
  <si>
    <t>sp|Q9HD45|TM9S3_HUMAN</t>
  </si>
  <si>
    <t>sp|Q13310|PABP4_HUMAN;sp|P0CB38|PAB4L_HUMAN</t>
  </si>
  <si>
    <t>sp|P20618|PSB1_HUMAN</t>
  </si>
  <si>
    <t>sp|Q5SRE5|NU188_HUMAN</t>
  </si>
  <si>
    <t>sp|Q92530|PSMF1_HUMAN</t>
  </si>
  <si>
    <t>sp|O95453|PARN_HUMAN</t>
  </si>
  <si>
    <t>sp|Q99598|TSNAX_HUMAN</t>
  </si>
  <si>
    <t>sp|Q9Y5K5|UCHL5_HUMAN</t>
  </si>
  <si>
    <t>sp|P46977|STT3A_HUMAN</t>
  </si>
  <si>
    <t>sp|Q9Y6V7|DDX49_HUMAN</t>
  </si>
  <si>
    <t>sp|Q15382|RHEB_HUMAN</t>
  </si>
  <si>
    <t>sp|P63208|SKP1_HUMAN</t>
  </si>
  <si>
    <t>sp|O60231|DHX16_HUMAN</t>
  </si>
  <si>
    <t>sp|Q12905|ILF2_HUMAN</t>
  </si>
  <si>
    <t>sp|P25440|BRD2_HUMAN</t>
  </si>
  <si>
    <t>sp|O60264|SMCA5_HUMAN;sp|P28370|SMCA1_HUMAN</t>
  </si>
  <si>
    <t>sp|Q96KB5|TOPK_HUMAN</t>
  </si>
  <si>
    <t>sp|P0DMV9|HS71B_HUMAN;sp|P0DMV8|HS71A_HUMAN</t>
  </si>
  <si>
    <t>sp|Q9H910|JUPI2_HUMAN</t>
  </si>
  <si>
    <t>sp|P07195|LDHB_HUMAN</t>
  </si>
  <si>
    <t>sp|P12081|SYHC_HUMAN</t>
  </si>
  <si>
    <t>sp|O14737|PDCD5_HUMAN</t>
  </si>
  <si>
    <t>sp|O00483|NDUA4_HUMAN</t>
  </si>
  <si>
    <t>sp|Q13426|XRCC4_HUMAN</t>
  </si>
  <si>
    <t>sp|Q8WU79|SMAP2_HUMAN</t>
  </si>
  <si>
    <t>sp|Q92905|CSN5_HUMAN</t>
  </si>
  <si>
    <t>sp|P63173|RL38_HUMAN</t>
  </si>
  <si>
    <t>sp|Q8NEJ9|NGDN_HUMAN</t>
  </si>
  <si>
    <t>sp|P15374|UCHL3_HUMAN</t>
  </si>
  <si>
    <t>sp|Q00577|PURA_HUMAN</t>
  </si>
  <si>
    <t>sp|Q9UL25|RAB21_HUMAN</t>
  </si>
  <si>
    <t>sp|Q13045|FLII_HUMAN</t>
  </si>
  <si>
    <t>sp|Q5TDH0|DDI2_HUMAN</t>
  </si>
  <si>
    <t>sp|P11912|CD79A_HUMAN</t>
  </si>
  <si>
    <t>sp|Q15758|AAAT_HUMAN</t>
  </si>
  <si>
    <t>sp|Q6IN85|P4R3A_HUMAN</t>
  </si>
  <si>
    <t>sp|Q15785|TOM34_HUMAN</t>
  </si>
  <si>
    <t>sp|Q9NTK5|OLA1_HUMAN</t>
  </si>
  <si>
    <t>sp|O75475|PSIP1_HUMAN;sp|Q9Y3E1|HDGR3_HUMAN</t>
  </si>
  <si>
    <t>sp|Q8NF37|PCAT1_HUMAN</t>
  </si>
  <si>
    <t>sp|P57081|WDR4_HUMAN</t>
  </si>
  <si>
    <t>sp|Q13619|CUL4A_HUMAN</t>
  </si>
  <si>
    <t>sp|Q68CJ6|SLIP_HUMAN</t>
  </si>
  <si>
    <t>sp|Q9P032|NDUF4_HUMAN</t>
  </si>
  <si>
    <t>sp|P39687|AN32A_HUMAN;sp|O95626|AN32D_HUMAN;sp|O43423|AN32C_HUMAN</t>
  </si>
  <si>
    <t>sp|Q9Y520|PRC2C_HUMAN</t>
  </si>
  <si>
    <t>sp|Q16630|CPSF6_HUMAN</t>
  </si>
  <si>
    <t>sp|Q9BQ75|CMS1_HUMAN</t>
  </si>
  <si>
    <t>sp|P36507|MP2K2_HUMAN</t>
  </si>
  <si>
    <t>sp|P13804|ETFA_HUMAN</t>
  </si>
  <si>
    <t>sp|P13861|KAP2_HUMAN</t>
  </si>
  <si>
    <t>sp|Q9NS91|RAD18_HUMAN</t>
  </si>
  <si>
    <t>sp|P30040|ERP29_HUMAN</t>
  </si>
  <si>
    <t>sp|P20042|IF2B_HUMAN</t>
  </si>
  <si>
    <t>sp|O14530|TXND9_HUMAN</t>
  </si>
  <si>
    <t>sp|P24534|EF1B_HUMAN</t>
  </si>
  <si>
    <t>sp|O95831|AIFM1_HUMAN</t>
  </si>
  <si>
    <t>sp|P07954|FUMH_HUMAN</t>
  </si>
  <si>
    <t>sp|Q15181|IPYR_HUMAN</t>
  </si>
  <si>
    <t>sp|Q8ND56|LS14A_HUMAN</t>
  </si>
  <si>
    <t>sp|O00267|SPT5H_HUMAN</t>
  </si>
  <si>
    <t>sp|P61457|PHS_HUMAN</t>
  </si>
  <si>
    <t>sp|Q14677|EPN4_HUMAN</t>
  </si>
  <si>
    <t>sp|P55327|TPD52_HUMAN</t>
  </si>
  <si>
    <t>sp|P10768|ESTD_HUMAN</t>
  </si>
  <si>
    <t>sp|Q8WU39|MZB1_HUMAN</t>
  </si>
  <si>
    <t>sp|O60216|RAD21_HUMAN;sp|Q9H4I0|RD21L_HUMAN</t>
  </si>
  <si>
    <t>sp|P82930|RT34_HUMAN</t>
  </si>
  <si>
    <t>sp|P62241|RS8_HUMAN</t>
  </si>
  <si>
    <t>sp|P68366|TBA4A_HUMAN</t>
  </si>
  <si>
    <t>sp|O60711|LPXN_HUMAN</t>
  </si>
  <si>
    <t>sp|Q02338|BDH_HUMAN</t>
  </si>
  <si>
    <t>sp|Q9NRF9|DPOE3_HUMAN</t>
  </si>
  <si>
    <t>sp|O00429|DNM1L_HUMAN</t>
  </si>
  <si>
    <t>sp|Q9UJY4|GGA2_HUMAN</t>
  </si>
  <si>
    <t>sp|P11177|ODPB_HUMAN</t>
  </si>
  <si>
    <t>sp|P30048|PRDX3_HUMAN</t>
  </si>
  <si>
    <t>sp|Q99986|VRK1_HUMAN</t>
  </si>
  <si>
    <t>sp|P42677|RS27_HUMAN</t>
  </si>
  <si>
    <t>sp|Q15011|HERP1_HUMAN</t>
  </si>
  <si>
    <t>sp|Q9Y6K0|CEPT1_HUMAN</t>
  </si>
  <si>
    <t>sp|P52907|CAZA1_HUMAN</t>
  </si>
  <si>
    <t>sp|O60885|BRD4_HUMAN</t>
  </si>
  <si>
    <t>sp|Q96B97|SH3K1_HUMAN</t>
  </si>
  <si>
    <t>sp|P62750|RL23A_HUMAN</t>
  </si>
  <si>
    <t>sp|Q92979|NEP1_HUMAN</t>
  </si>
  <si>
    <t>sp|Q9UNQ2|DIM1_HUMAN</t>
  </si>
  <si>
    <t>sp|P33121|ACSL1_HUMAN</t>
  </si>
  <si>
    <t>sp|P42766|RL35_HUMAN</t>
  </si>
  <si>
    <t>sp|P61964|WDR5_HUMAN</t>
  </si>
  <si>
    <t>sp|P18669|PGAM1_HUMAN;sp|P15259|PGAM2_HUMAN;sp|Q8N0Y7|PGAM4_HUMAN</t>
  </si>
  <si>
    <t>sp|Q96A49|SYAP1_HUMAN</t>
  </si>
  <si>
    <t>sp|P51970|NDUA8_HUMAN</t>
  </si>
  <si>
    <t>sp|O43818|U3IP2_HUMAN</t>
  </si>
  <si>
    <t>sp|P00367|DHE3_HUMAN;sp|P49448|DHE4_HUMAN</t>
  </si>
  <si>
    <t>sp|P15880|RS2_HUMAN</t>
  </si>
  <si>
    <t>sp|P67775|PP2AA_HUMAN;sp|P62714|PP2AB_HUMAN</t>
  </si>
  <si>
    <t>sp|P46778|RL21_HUMAN</t>
  </si>
  <si>
    <t>sp|P04632|CPNS1_HUMAN;sp|Q96L46|CPNS2_HUMAN</t>
  </si>
  <si>
    <t>sp|P62753|RS6_HUMAN</t>
  </si>
  <si>
    <t>sp|Q9Y3D6|FIS1_HUMAN</t>
  </si>
  <si>
    <t>sp|O43390|HNRPR_HUMAN</t>
  </si>
  <si>
    <t>sp|P14854|CX6B1_HUMAN</t>
  </si>
  <si>
    <t>sp|P12270|TPR_HUMAN</t>
  </si>
  <si>
    <t>sp|P40763|STAT3_HUMAN</t>
  </si>
  <si>
    <t>sp|O15212|PFD6_HUMAN</t>
  </si>
  <si>
    <t>sp|O43929|ORC4_HUMAN;CON__Q2YDI2</t>
  </si>
  <si>
    <t>sp|Q9Y5L4|TIM13_HUMAN</t>
  </si>
  <si>
    <t>sp|Q15024|EXOS7_HUMAN</t>
  </si>
  <si>
    <t>sp|P78318|IGBP1_HUMAN</t>
  </si>
  <si>
    <t>sp|P19367|HXK1_HUMAN;sp|Q2TB90|HKDC1_HUMAN</t>
  </si>
  <si>
    <t>sp|O00541|PESC_HUMAN</t>
  </si>
  <si>
    <t>sp|Q13247|SRSF6_HUMAN</t>
  </si>
  <si>
    <t>sp|Q9P2R7|SUCB1_HUMAN</t>
  </si>
  <si>
    <t>sp|O95619|YETS4_HUMAN</t>
  </si>
  <si>
    <t>sp|Q9UHR5|S30BP_HUMAN</t>
  </si>
  <si>
    <t>sp|Q13620|CUL4B_HUMAN</t>
  </si>
  <si>
    <t>sp|P18621|RL17_HUMAN</t>
  </si>
  <si>
    <t>sp|P46379|BAG6_HUMAN</t>
  </si>
  <si>
    <t>sp|P82914|RT15_HUMAN</t>
  </si>
  <si>
    <t>sp|Q9UNS2|CSN3_HUMAN</t>
  </si>
  <si>
    <t>sp|Q14019|COTL1_HUMAN</t>
  </si>
  <si>
    <t>sp|P83916|CBX1_HUMAN</t>
  </si>
  <si>
    <t>sp|Q9NWV4|CA123_HUMAN</t>
  </si>
  <si>
    <t>sp|P26885|FKBP2_HUMAN</t>
  </si>
  <si>
    <t>sp|Q15691|MARE1_HUMAN;sp|Q9UPY8|MARE3_HUMAN</t>
  </si>
  <si>
    <t>sp|P09661|RU2A_HUMAN</t>
  </si>
  <si>
    <t>sp|P55010|IF5_HUMAN</t>
  </si>
  <si>
    <t>sp|P05362|ICAM1_HUMAN</t>
  </si>
  <si>
    <t>sp|Q9NRW3|ABC3C_HUMAN</t>
  </si>
  <si>
    <t>sp|P57764|GSDMD_HUMAN</t>
  </si>
  <si>
    <t>sp|P32019|I5P2_HUMAN</t>
  </si>
  <si>
    <t>sp|P11279|LAMP1_HUMAN</t>
  </si>
  <si>
    <t>sp|O94905|ERLN2_HUMAN</t>
  </si>
  <si>
    <t>sp|P49959|MRE11_HUMAN</t>
  </si>
  <si>
    <t>sp|Q92769|HDAC2_HUMAN;sp|O15379|HDAC3_HUMAN</t>
  </si>
  <si>
    <t>sp|Q16778|H2B2E_HUMAN;sp|P33778|H2B1B_HUMAN;sp|P23527|H2B1O_HUMAN;sp|P06899|H2B1J_HUMAN;sp|Q8N257|H2B3B_HUMAN;sp|Q96A08|H2B1A_HUMAN;sp|Q6DRA6|H2B2D_HUMAN;sp|Q6DN03|H2B2C_HUMAN</t>
  </si>
  <si>
    <t>sp|P49756|RBM25_HUMAN</t>
  </si>
  <si>
    <t>sp|P43897|EFTS_HUMAN</t>
  </si>
  <si>
    <t>sp|Q9NR50|EI2BG_HUMAN</t>
  </si>
  <si>
    <t>sp|P62266|RS23_HUMAN</t>
  </si>
  <si>
    <t>sp|O00566|MPP10_HUMAN</t>
  </si>
  <si>
    <t>sp|P14598|NCF1_HUMAN;sp|A6NI72|NCF1B_HUMAN;sp|A8MVU1|NCF1C_HUMAN</t>
  </si>
  <si>
    <t>sp|Q8IYB3|SRRM1_HUMAN</t>
  </si>
  <si>
    <t>sp|P49366|DHYS_HUMAN</t>
  </si>
  <si>
    <t>sp|Q9UHD1|CHRD1_HUMAN</t>
  </si>
  <si>
    <t>sp|Q96GG9|DCNL1_HUMAN</t>
  </si>
  <si>
    <t>sp|P38646|GRP75_HUMAN</t>
  </si>
  <si>
    <t>sp|O00505|IMA4_HUMAN</t>
  </si>
  <si>
    <t>sp|Q9NTZ6|RBM12_HUMAN</t>
  </si>
  <si>
    <t>sp|Q01658|NC2B_HUMAN</t>
  </si>
  <si>
    <t>sp|Q9NYB0|TE2IP_HUMAN</t>
  </si>
  <si>
    <t>sp|Q12830|BPTF_HUMAN</t>
  </si>
  <si>
    <t>sp|Q96FV9|THOC1_HUMAN</t>
  </si>
  <si>
    <t>sp|Q9ULZ2|STAP1_HUMAN</t>
  </si>
  <si>
    <t>sp|Q92609|TBCD5_HUMAN</t>
  </si>
  <si>
    <t>sp|O60306|AQR_HUMAN</t>
  </si>
  <si>
    <t>sp|Q9H9T3|ELP3_HUMAN</t>
  </si>
  <si>
    <t>sp|O95777|LSM8_HUMAN</t>
  </si>
  <si>
    <t>sp|Q15042|RB3GP_HUMAN</t>
  </si>
  <si>
    <t>sp|P35998|PRS7_HUMAN</t>
  </si>
  <si>
    <t>sp|Q9Y3Z3|SAMH1_HUMAN</t>
  </si>
  <si>
    <t>sp|Q9Y3U8|RL36_HUMAN</t>
  </si>
  <si>
    <t>sp|O14745|NHRF1_HUMAN</t>
  </si>
  <si>
    <t>sp|Q03252|LMNB2_HUMAN</t>
  </si>
  <si>
    <t>sp|P63220|RS21_HUMAN</t>
  </si>
  <si>
    <t>sp|Q9GZZ1|NAA50_HUMAN</t>
  </si>
  <si>
    <t>sp|P21333|FLNA_HUMAN</t>
  </si>
  <si>
    <t>sp|Q8TCS8|PNPT1_HUMAN</t>
  </si>
  <si>
    <t>sp|P31150|GDIA_HUMAN</t>
  </si>
  <si>
    <t>sp|P27105|STOM_HUMAN</t>
  </si>
  <si>
    <t>sp|Q03518|TAP1_HUMAN</t>
  </si>
  <si>
    <t>sp|Q9HD26|GOPC_HUMAN</t>
  </si>
  <si>
    <t>sp|Q9H8H0|NOL11_HUMAN</t>
  </si>
  <si>
    <t>sp|Q15631|TSN_HUMAN</t>
  </si>
  <si>
    <t>sp|Q3ZCQ8|TIM50_HUMAN</t>
  </si>
  <si>
    <t>sp|P08567|PLEK_HUMAN</t>
  </si>
  <si>
    <t>sp|O00629|IMA3_HUMAN</t>
  </si>
  <si>
    <t>sp|P30084|ECHM_HUMAN</t>
  </si>
  <si>
    <t>sp|O15084|ANR28_HUMAN</t>
  </si>
  <si>
    <t>sp|Q86TI0|TBCD1_HUMAN</t>
  </si>
  <si>
    <t>sp|P38432|COIL_HUMAN</t>
  </si>
  <si>
    <t>sp|O43805|SSNA1_HUMAN</t>
  </si>
  <si>
    <t>sp|O96000|NDUBA_HUMAN</t>
  </si>
  <si>
    <t>sp|O43488|ARK72_HUMAN;sp|Q8NHP1|ARK74_HUMAN;sp|O95154|ARK73_HUMAN</t>
  </si>
  <si>
    <t>sp|Q9NZL9|MAT2B_HUMAN</t>
  </si>
  <si>
    <t>sp|P31146|COR1A_HUMAN;sp|Q6QEF8|CORO6_HUMAN</t>
  </si>
  <si>
    <t>sp|Q15057|ACAP2_HUMAN;sp|Q96P50|ACAP3_HUMAN</t>
  </si>
  <si>
    <t>sp|P51570|GALK1_HUMAN</t>
  </si>
  <si>
    <t>sp|P82650|RT22_HUMAN</t>
  </si>
  <si>
    <t>sp|Q9H6Z4|RANB3_HUMAN</t>
  </si>
  <si>
    <t>sp|P16989|YBOX3_HUMAN</t>
  </si>
  <si>
    <t>sp|Q4VC31|CCD58_HUMAN</t>
  </si>
  <si>
    <t>sp|Q9HC38|GLOD4_HUMAN</t>
  </si>
  <si>
    <t>sp|Q13242|SRSF9_HUMAN</t>
  </si>
  <si>
    <t>sp|Q03701|CEBPZ_HUMAN</t>
  </si>
  <si>
    <t>sp|P08397|HEM3_HUMAN</t>
  </si>
  <si>
    <t>sp|Q14790|CASP8_HUMAN</t>
  </si>
  <si>
    <t>sp|Q9P1F3|ABRAL_HUMAN</t>
  </si>
  <si>
    <t>sp|P84090|ERH_HUMAN</t>
  </si>
  <si>
    <t>sp|P35658|NU214_HUMAN</t>
  </si>
  <si>
    <t>sp|P46783|RS10_HUMAN;sp|Q9NQ39|RS10L_HUMAN</t>
  </si>
  <si>
    <t>sp|Q9Y3I0|RTCB_HUMAN</t>
  </si>
  <si>
    <t>sp|Q5VTL8|PR38B_HUMAN</t>
  </si>
  <si>
    <t>sp|Q5XKP0|MIC13_HUMAN</t>
  </si>
  <si>
    <t>sp|Q9Y3F4|STRAP_HUMAN</t>
  </si>
  <si>
    <t>sp|Q96EY7|PTCD3_HUMAN</t>
  </si>
  <si>
    <t>sp|P30049|ATPD_HUMAN</t>
  </si>
  <si>
    <t>sp|Q7L5N1|CSN6_HUMAN</t>
  </si>
  <si>
    <t>sp|Q9H967|WDR76_HUMAN</t>
  </si>
  <si>
    <t>sp|O00273|DFFA_HUMAN</t>
  </si>
  <si>
    <t>sp|O15382|BCAT2_HUMAN</t>
  </si>
  <si>
    <t>sp|Q15041|AR6P1_HUMAN</t>
  </si>
  <si>
    <t>sp|P55209|NP1L1_HUMAN</t>
  </si>
  <si>
    <t>sp|Q06265|EXOS9_HUMAN</t>
  </si>
  <si>
    <t>sp|P17900|SAP3_HUMAN</t>
  </si>
  <si>
    <t>sp|P28062|PSB8_HUMAN</t>
  </si>
  <si>
    <t>sp|Q9HAV4|XPO5_HUMAN</t>
  </si>
  <si>
    <t>sp|Q8WYA6|CTBL1_HUMAN</t>
  </si>
  <si>
    <t>sp|Q04760|LGUL_HUMAN</t>
  </si>
  <si>
    <t>sp|Q86UP2|KTN1_HUMAN</t>
  </si>
  <si>
    <t>sp|Q99623|PHB2_HUMAN</t>
  </si>
  <si>
    <t>sp|Q86U90|YRDC_HUMAN</t>
  </si>
  <si>
    <t>sp|Q8WVJ2|NUDC2_HUMAN</t>
  </si>
  <si>
    <t>sp|P00973|OAS1_HUMAN</t>
  </si>
  <si>
    <t>sp|Q9H6R4|NOL6_HUMAN</t>
  </si>
  <si>
    <t>sp|P32322|P5CR1_HUMAN</t>
  </si>
  <si>
    <t>sp|Q12765|SCRN1_HUMAN</t>
  </si>
  <si>
    <t>sp|P25325|THTM_HUMAN</t>
  </si>
  <si>
    <t>sp|Q9NRZ9|HELLS_HUMAN</t>
  </si>
  <si>
    <t>sp|Q9NY93|DDX56_HUMAN</t>
  </si>
  <si>
    <t>sp|P41214|EIF2D_HUMAN</t>
  </si>
  <si>
    <t>sp|O43709|BUD23_HUMAN</t>
  </si>
  <si>
    <t>sp|P61081|UBC12_HUMAN</t>
  </si>
  <si>
    <t>sp|P15498|VAV_HUMAN</t>
  </si>
  <si>
    <t>sp|Q13303|KCAB2_HUMAN</t>
  </si>
  <si>
    <t>sp|Q9H6T3|RPAP3_HUMAN</t>
  </si>
  <si>
    <t>sp|P18077|RL35A_HUMAN</t>
  </si>
  <si>
    <t>sp|Q9H4L7|SMRCD_HUMAN</t>
  </si>
  <si>
    <t>sp|Q15102|PA1B3_HUMAN</t>
  </si>
  <si>
    <t>sp|O75616|ERAL1_HUMAN</t>
  </si>
  <si>
    <t>sp|P17480|UBF1_HUMAN</t>
  </si>
  <si>
    <t>sp|O00193|SMAP_HUMAN</t>
  </si>
  <si>
    <t>sp|Q5TBB1|RNH2B_HUMAN</t>
  </si>
  <si>
    <t>sp|P41743|KPCI_HUMAN</t>
  </si>
  <si>
    <t>sp|Q9UQN3|CHM2B_HUMAN</t>
  </si>
  <si>
    <t>sp|Q9BWD1|THIC_HUMAN</t>
  </si>
  <si>
    <t>sp|Q16576|RBBP7_HUMAN</t>
  </si>
  <si>
    <t>sp|Q9NVP2|ASF1B_HUMAN</t>
  </si>
  <si>
    <t>sp|Q00403|TF2B_HUMAN</t>
  </si>
  <si>
    <t>sp|Q9BRA2|TXD17_HUMAN</t>
  </si>
  <si>
    <t>sp|O14757|CHK1_HUMAN</t>
  </si>
  <si>
    <t>sp|O43837|IDH3B_HUMAN</t>
  </si>
  <si>
    <t>sp|Q14493|SLBP_HUMAN</t>
  </si>
  <si>
    <t>sp|O95478|NSA2_HUMAN</t>
  </si>
  <si>
    <t>sp|P15927|RFA2_HUMAN</t>
  </si>
  <si>
    <t>sp|P30043|BLVRB_HUMAN</t>
  </si>
  <si>
    <t>sp|Q9P2N5|RBM27_HUMAN</t>
  </si>
  <si>
    <t>sp|Q01780|EXOSX_HUMAN</t>
  </si>
  <si>
    <t>sp|Q14353|GAMT_HUMAN</t>
  </si>
  <si>
    <t>sp|P56211|ARP19_HUMAN</t>
  </si>
  <si>
    <t>sp|Q9NPJ3|ACO13_HUMAN</t>
  </si>
  <si>
    <t>sp|Q9GZQ8|MLP3B_HUMAN;sp|A6NCE7|MP3B2_HUMAN;sp|Q9H492|MLP3A_HUMAN</t>
  </si>
  <si>
    <t>sp|Q10570|CPSF1_HUMAN</t>
  </si>
  <si>
    <t>sp|Q7LG56|RIR2B_HUMAN</t>
  </si>
  <si>
    <t>sp|Q96BP3|PPWD1_HUMAN</t>
  </si>
  <si>
    <t>sp|Q8WVM0|TFB1M_HUMAN</t>
  </si>
  <si>
    <t>sp|Q75N03|HAKAI_HUMAN</t>
  </si>
  <si>
    <t>sp|Q92615|LAR4B_HUMAN</t>
  </si>
  <si>
    <t>sp|P62256|UBE2H_HUMAN</t>
  </si>
  <si>
    <t>sp|Q15554|TERF2_HUMAN</t>
  </si>
  <si>
    <t>sp|Q9BV40|VAMP8_HUMAN</t>
  </si>
  <si>
    <t>sp|Q96MG7|NSE3_HUMAN</t>
  </si>
  <si>
    <t>sp|Q7Z3B4|NUP54_HUMAN</t>
  </si>
  <si>
    <t>sp|Q9BU76|MMTA2_HUMAN</t>
  </si>
  <si>
    <t>sp|P57740|NU107_HUMAN</t>
  </si>
  <si>
    <t>sp|Q92665|RT31_HUMAN</t>
  </si>
  <si>
    <t>sp|P00813|ADA_HUMAN</t>
  </si>
  <si>
    <t>sp|P60866|RS20_HUMAN</t>
  </si>
  <si>
    <t>sp|P10155|RO60_HUMAN</t>
  </si>
  <si>
    <t>sp|Q15043|S39AE_HUMAN</t>
  </si>
  <si>
    <t>sp|Q96CX6|LRC58_HUMAN</t>
  </si>
  <si>
    <t>sp|P48634|PRC2A_HUMAN;sp|Q5JSZ5|PRC2B_HUMAN</t>
  </si>
  <si>
    <t>sp|Q9UJ70|NAGK_HUMAN</t>
  </si>
  <si>
    <t>sp|Q9BT78|CSN4_HUMAN</t>
  </si>
  <si>
    <t>sp|Q92620|PRP16_HUMAN</t>
  </si>
  <si>
    <t>sp|Q9NPQ8|RIC8A_HUMAN;sp|Q9NVN3|RIC8B_HUMAN</t>
  </si>
  <si>
    <t>sp|O14828|SCAM3_HUMAN</t>
  </si>
  <si>
    <t>sp|Q8N5M9|JAGN1_HUMAN</t>
  </si>
  <si>
    <t>sp|Q9BRT9|SLD5_HUMAN</t>
  </si>
  <si>
    <t>sp|O60547|GMDS_HUMAN</t>
  </si>
  <si>
    <t>sp|P09234|RU1C_HUMAN</t>
  </si>
  <si>
    <t>sp|O60841|IF2P_HUMAN</t>
  </si>
  <si>
    <t>sp|P84101|SERF2_HUMAN</t>
  </si>
  <si>
    <t>sp|Q9NUP9|LIN7C_HUMAN;sp|O14910|LIN7A_HUMAN</t>
  </si>
  <si>
    <t>sp|Q9BTY7|HGH1_HUMAN</t>
  </si>
  <si>
    <t>sp|Q9Y6E0|STK24_HUMAN;sp|O00506|STK25_HUMAN</t>
  </si>
  <si>
    <t>sp|P04818|TYSY_HUMAN</t>
  </si>
  <si>
    <t>sp|Q9Y3B8|ORN_HUMAN</t>
  </si>
  <si>
    <t>sp|Q5RKV6|EXOS6_HUMAN</t>
  </si>
  <si>
    <t>sp|Q4VC05|BCL7A_HUMAN;sp|Q9BQE9|BCL7B_HUMAN</t>
  </si>
  <si>
    <t>sp|Q8IVD9|NUDC3_HUMAN</t>
  </si>
  <si>
    <t>sp|Q9NX55|HYPK_HUMAN</t>
  </si>
  <si>
    <t>sp|P34896|GLYC_HUMAN</t>
  </si>
  <si>
    <t>sp|Q9NP72|RAB18_HUMAN</t>
  </si>
  <si>
    <t>sp|O95232|LC7L3_HUMAN</t>
  </si>
  <si>
    <t>sp|P09326|CD48_HUMAN</t>
  </si>
  <si>
    <t>sp|P39023|RL3_HUMAN</t>
  </si>
  <si>
    <t>sp|Q14997|PSME4_HUMAN</t>
  </si>
  <si>
    <t>sp|Q9NX58|LYAR_HUMAN</t>
  </si>
  <si>
    <t>sp|Q00765|REEP5_HUMAN</t>
  </si>
  <si>
    <t>sp|P84095|RHOG_HUMAN</t>
  </si>
  <si>
    <t>sp|P09884|DPOLA_HUMAN</t>
  </si>
  <si>
    <t>sp|Q14978|NOLC1_HUMAN</t>
  </si>
  <si>
    <t>sp|Q04837|SSBP_HUMAN</t>
  </si>
  <si>
    <t>sp|Q16740|CLPP_HUMAN</t>
  </si>
  <si>
    <t>sp|P54886|P5CS_HUMAN</t>
  </si>
  <si>
    <t>sp|Q709C8|VP13C_HUMAN</t>
  </si>
  <si>
    <t>sp|Q9UBF2|COPG2_HUMAN</t>
  </si>
  <si>
    <t>sp|P09972|ALDOC_HUMAN</t>
  </si>
  <si>
    <t>sp|Q9NPD8|UBE2T_HUMAN</t>
  </si>
  <si>
    <t>sp|Q15185|TEBP_HUMAN</t>
  </si>
  <si>
    <t>sp|Q8TDN6|BRX1_HUMAN</t>
  </si>
  <si>
    <t>sp|P18859|ATP5J_HUMAN</t>
  </si>
  <si>
    <t>sp|O60934|NBN_HUMAN</t>
  </si>
  <si>
    <t>sp|O14925|TIM23_HUMAN;sp|Q5SRD1|TI23B_HUMAN</t>
  </si>
  <si>
    <t>sp|Q8WXX5|DNJC9_HUMAN</t>
  </si>
  <si>
    <t>sp|Q96C36|P5CR2_HUMAN</t>
  </si>
  <si>
    <t>sp|P98179|RBM3_HUMAN</t>
  </si>
  <si>
    <t>sp|A6NHR9|SMHD1_HUMAN</t>
  </si>
  <si>
    <t>sp|Q8N684|CPSF7_HUMAN</t>
  </si>
  <si>
    <t>sp|Q13561|DCTN2_HUMAN</t>
  </si>
  <si>
    <t>sp|P10644|KAP0_HUMAN</t>
  </si>
  <si>
    <t>sp|Q66PJ3|AR6P4_HUMAN</t>
  </si>
  <si>
    <t>sp|P61981|1433G_HUMAN</t>
  </si>
  <si>
    <t>sp|Q9Y5S9|RBM8A_HUMAN</t>
  </si>
  <si>
    <t>sp|P18887|XRCC1_HUMAN</t>
  </si>
  <si>
    <t>sp|P13984|T2FB_HUMAN</t>
  </si>
  <si>
    <t>sp|Q06546|GABPA_HUMAN</t>
  </si>
  <si>
    <t>sp|Q8IWZ8|SUGP1_HUMAN</t>
  </si>
  <si>
    <t>sp|P51784|UBP11_HUMAN</t>
  </si>
  <si>
    <t>sp|O95671|ASML_HUMAN</t>
  </si>
  <si>
    <t>sp|P05455|LA_HUMAN</t>
  </si>
  <si>
    <t>sp|Q6YP21|KAT3_HUMAN</t>
  </si>
  <si>
    <t>sp|Q9Y3E5|PTH2_HUMAN</t>
  </si>
  <si>
    <t>sp|P36957|ODO2_HUMAN</t>
  </si>
  <si>
    <t>sp|P63027|VAMP2_HUMAN;sp|Q15836|VAMP3_HUMAN</t>
  </si>
  <si>
    <t>sp|Q9Y3A5|SBDS_HUMAN</t>
  </si>
  <si>
    <t>sp|Q96P16|RPR1A_HUMAN</t>
  </si>
  <si>
    <t>sp|Q9Y613|FHOD1_HUMAN</t>
  </si>
  <si>
    <t>sp|Q13573|SNW1_HUMAN</t>
  </si>
  <si>
    <t>sp|O15533|TPSN_HUMAN</t>
  </si>
  <si>
    <t>sp|P40222|TXLNA_HUMAN</t>
  </si>
  <si>
    <t>sp|P13762|DRB4_HUMAN</t>
  </si>
  <si>
    <t>sp|P38606|VATA_HUMAN</t>
  </si>
  <si>
    <t>sp|Q9BPZ3|PAIP2_HUMAN</t>
  </si>
  <si>
    <t>sp|Q96BX8|MOB3A_HUMAN</t>
  </si>
  <si>
    <t>sp|Q9BRT6|LLPH_HUMAN</t>
  </si>
  <si>
    <t>sp|P11413|G6PD_HUMAN</t>
  </si>
  <si>
    <t>sp|O14562|UBFD1_HUMAN</t>
  </si>
  <si>
    <t>sp|Q04206|TF65_HUMAN</t>
  </si>
  <si>
    <t>sp|P15153|RAC2_HUMAN</t>
  </si>
  <si>
    <t>sp|Q14061|COX17_HUMAN</t>
  </si>
  <si>
    <t>sp|Q8WXF1|PSPC1_HUMAN</t>
  </si>
  <si>
    <t>sp|Q9Y3B7|RM11_HUMAN</t>
  </si>
  <si>
    <t>sp|Q99417|MYCBP_HUMAN</t>
  </si>
  <si>
    <t>sp|Q15750|TAB1_HUMAN</t>
  </si>
  <si>
    <t>sp|Q9NZ45|CISD1_HUMAN</t>
  </si>
  <si>
    <t>sp|P06454|PTMA_HUMAN</t>
  </si>
  <si>
    <t>sp|P09936|UCHL1_HUMAN</t>
  </si>
  <si>
    <t>sp|O75886|STAM2_HUMAN</t>
  </si>
  <si>
    <t>sp|P61011|SRP54_HUMAN</t>
  </si>
  <si>
    <t>sp|Q9H4I3|TRABD_HUMAN</t>
  </si>
  <si>
    <t>sp|Q7Z4V5|HDGR2_HUMAN</t>
  </si>
  <si>
    <t>sp|Q15532|SSXT_HUMAN</t>
  </si>
  <si>
    <t>sp|Q9Y676|RT18B_HUMAN</t>
  </si>
  <si>
    <t>sp|P13473|LAMP2_HUMAN</t>
  </si>
  <si>
    <t>sp|O43708|MAAI_HUMAN</t>
  </si>
  <si>
    <t>sp|P62820|RAB1A_HUMAN;sp|P59190|RAB15_HUMAN</t>
  </si>
  <si>
    <t>sp|Q9H444|CHM4B_HUMAN</t>
  </si>
  <si>
    <t>sp|Q86WX3|AROS_HUMAN</t>
  </si>
  <si>
    <t>sp|O43865|SAHH2_HUMAN</t>
  </si>
  <si>
    <t>sp|P35580|MYH10_HUMAN</t>
  </si>
  <si>
    <t>sp|P50914|RL14_HUMAN</t>
  </si>
  <si>
    <t>sp|P19105|ML12A_HUMAN;sp|O14950|ML12B_HUMAN;sp|P24844|MYL9_HUMAN</t>
  </si>
  <si>
    <t>sp|P06753|TPM3_HUMAN</t>
  </si>
  <si>
    <t>sp|Q9Y3B9|RRP15_HUMAN</t>
  </si>
  <si>
    <t>sp|Q9H501|ESF1_HUMAN</t>
  </si>
  <si>
    <t>sp|Q9BQ52|RNZ2_HUMAN</t>
  </si>
  <si>
    <t>sp|O75569|PRKRA_HUMAN</t>
  </si>
  <si>
    <t>sp|P16455|MGMT_HUMAN</t>
  </si>
  <si>
    <t>sp|P42696|RBM34_HUMAN</t>
  </si>
  <si>
    <t>sp|O43633|CHM2A_HUMAN</t>
  </si>
  <si>
    <t>sp|Q9Y5X3|SNX5_HUMAN</t>
  </si>
  <si>
    <t>sp|O43399|TPD54_HUMAN</t>
  </si>
  <si>
    <t>sp|Q9Y4P1|ATG4B_HUMAN</t>
  </si>
  <si>
    <t>sp|P08237|PFKAM_HUMAN</t>
  </si>
  <si>
    <t>sp|Q9NYJ1|COA4_HUMAN</t>
  </si>
  <si>
    <t>sp|Q9H7Z7|PGES2_HUMAN</t>
  </si>
  <si>
    <t>sp|P82970|HMGN5_HUMAN</t>
  </si>
  <si>
    <t>sp|Q8NBT2|SPC24_HUMAN</t>
  </si>
  <si>
    <t>sp|P41182|BCL6_HUMAN</t>
  </si>
  <si>
    <t>sp|Q9NY61|AATF_HUMAN</t>
  </si>
  <si>
    <t>sp|Q6ZSZ5|ARHGI_HUMAN</t>
  </si>
  <si>
    <t>sp|Q9BW92|SYTM_HUMAN</t>
  </si>
  <si>
    <t>sp|Q16342|PDCD2_HUMAN</t>
  </si>
  <si>
    <t>sp|P20701|ITAL_HUMAN</t>
  </si>
  <si>
    <t>sp|O60925|PFD1_HUMAN</t>
  </si>
  <si>
    <t>sp|Q9NZN8|CNOT2_HUMAN</t>
  </si>
  <si>
    <t>sp|Q96S44|PRPK_HUMAN</t>
  </si>
  <si>
    <t>sp|O75955|FLOT1_HUMAN</t>
  </si>
  <si>
    <t>sp|Q15050|RRS1_HUMAN</t>
  </si>
  <si>
    <t>sp|P16152|CBR1_HUMAN;sp|O75828|CBR3_HUMAN</t>
  </si>
  <si>
    <t>sp|P46976|GLYG_HUMAN</t>
  </si>
  <si>
    <t>sp|O75477|ERLN1_HUMAN</t>
  </si>
  <si>
    <t>sp|Q9NZ63|TLS1_HUMAN</t>
  </si>
  <si>
    <t>sp|P62314|SMD1_HUMAN</t>
  </si>
  <si>
    <t>sp|Q96C86|DCPS_HUMAN</t>
  </si>
  <si>
    <t>sp|Q9ULC4|MCTS1_HUMAN</t>
  </si>
  <si>
    <t>sp|Q9GZT8|NIF3L_HUMAN</t>
  </si>
  <si>
    <t>sp|Q6UW68|TM205_HUMAN</t>
  </si>
  <si>
    <t>sp|P19838|NFKB1_HUMAN</t>
  </si>
  <si>
    <t>sp|P05114|HMGN1_HUMAN</t>
  </si>
  <si>
    <t>sp|Q9Y3B2|EXOS1_HUMAN</t>
  </si>
  <si>
    <t>sp|P55957|BID_HUMAN</t>
  </si>
  <si>
    <t>sp|Q6DKI1|RL7L_HUMAN</t>
  </si>
  <si>
    <t>sp|O14579|COPE_HUMAN</t>
  </si>
  <si>
    <t>sp|Q9Y4Z0|LSM4_HUMAN</t>
  </si>
  <si>
    <t>sp|Q6P1N0|C2D1A_HUMAN</t>
  </si>
  <si>
    <t>sp|Q9Y333|LSM2_HUMAN</t>
  </si>
  <si>
    <t>sp|P62847|RS24_HUMAN</t>
  </si>
  <si>
    <t>sp|P54132|BLM_HUMAN</t>
  </si>
  <si>
    <t>sp|P33241|LSP1_HUMAN</t>
  </si>
  <si>
    <t>sp|Q9NZ01|TECR_HUMAN</t>
  </si>
  <si>
    <t>sp|Q9HCS7|SYF1_HUMAN</t>
  </si>
  <si>
    <t>sp|Q14C86|GAPD1_HUMAN</t>
  </si>
  <si>
    <t>sp|O95169|NDUB8_HUMAN</t>
  </si>
  <si>
    <t>sp|Q6PJG6|BRAT1_HUMAN</t>
  </si>
  <si>
    <t>sp|Q8WXA9|SREK1_HUMAN</t>
  </si>
  <si>
    <t>sp|Q9Y3B4|SF3B6_HUMAN</t>
  </si>
  <si>
    <t>sp|Q9H0R4|HDHD2_HUMAN</t>
  </si>
  <si>
    <t>sp|P20340|RAB6A_HUMAN;sp|Q9NRW1|RAB6B_HUMAN;sp|Q14964|RB39A_HUMAN;sp|Q53S08|RAB6D_HUMAN</t>
  </si>
  <si>
    <t>sp|P29353|SHC1_HUMAN</t>
  </si>
  <si>
    <t>sp|Q92734|TFG_HUMAN</t>
  </si>
  <si>
    <t>sp|Q9UI26|IPO11_HUMAN</t>
  </si>
  <si>
    <t>sp|Q6NXE6|ARMC6_HUMAN</t>
  </si>
  <si>
    <t>sp|P20674|COX5A_HUMAN</t>
  </si>
  <si>
    <t>sp|Q96ME1|FXL18_HUMAN</t>
  </si>
  <si>
    <t>sp|P52758|RIDA_HUMAN</t>
  </si>
  <si>
    <t>sp|P36639|8ODP_HUMAN</t>
  </si>
  <si>
    <t>sp|P41223|BUD31_HUMAN</t>
  </si>
  <si>
    <t>sp|Q9NZM5|NOP53_HUMAN</t>
  </si>
  <si>
    <t>sp|O00560|SDCB1_HUMAN</t>
  </si>
  <si>
    <t>sp|Q9H3P2|NELFA_HUMAN</t>
  </si>
  <si>
    <t>sp|Q9H936|GHC1_HUMAN</t>
  </si>
  <si>
    <t>sp|Q8NC51|PAIRB_HUMAN</t>
  </si>
  <si>
    <t>sp|Q8NAV1|PR38A_HUMAN</t>
  </si>
  <si>
    <t>sp|P63313|TYB10_HUMAN</t>
  </si>
  <si>
    <t>sp|Q92882|OSTF1_HUMAN</t>
  </si>
  <si>
    <t>sp|O75306|NDUS2_HUMAN</t>
  </si>
  <si>
    <t>sp|P36873|PP1G_HUMAN</t>
  </si>
  <si>
    <t>sp|Q9NX63|MIC19_HUMAN</t>
  </si>
  <si>
    <t>sp|Q9UK45|LSM7_HUMAN</t>
  </si>
  <si>
    <t>sp|Q96SB8|SMC6_HUMAN</t>
  </si>
  <si>
    <t>sp|Q16512|PKN1_HUMAN</t>
  </si>
  <si>
    <t>sp|Q99816|TS101_HUMAN</t>
  </si>
  <si>
    <t>sp|O43504|LTOR5_HUMAN</t>
  </si>
  <si>
    <t>sp|P14927|QCR7_HUMAN</t>
  </si>
  <si>
    <t>sp|Q6NYC8|PPR18_HUMAN</t>
  </si>
  <si>
    <t>sp|Q13416|ORC2_HUMAN</t>
  </si>
  <si>
    <t>sp|Q9BY43|CHM4A_HUMAN</t>
  </si>
  <si>
    <t>sp|Q96B54|ZN428_HUMAN</t>
  </si>
  <si>
    <t>sp|Q13185|CBX3_HUMAN</t>
  </si>
  <si>
    <t>sp|Q9NTI5|PDS5B_HUMAN</t>
  </si>
  <si>
    <t>sp|Q9BZD4|NUF2_HUMAN</t>
  </si>
  <si>
    <t>sp|P0DP25|CALM3_HUMAN;sp|P0DP24|CALM2_HUMAN;sp|P0DP23|CALM1_HUMAN;sp|P27482|CALL3_HUMAN;sp|P02585|TNNC2_HUMAN</t>
  </si>
  <si>
    <t>sp|Q96GK7|FAH2A_HUMAN;sp|Q6P2I3|FAH2B_HUMAN</t>
  </si>
  <si>
    <t>sp|O75592|MYCB2_HUMAN</t>
  </si>
  <si>
    <t>sp|P61289|PSME3_HUMAN</t>
  </si>
  <si>
    <t>sp|O14526|FCHO1_HUMAN</t>
  </si>
  <si>
    <t>sp|Q15286|RAB35_HUMAN</t>
  </si>
  <si>
    <t>sp|P25685|DNJB1_HUMAN</t>
  </si>
  <si>
    <t>sp|Q9UM00|TMCO1_HUMAN</t>
  </si>
  <si>
    <t>sp|P40259|CD79B_HUMAN</t>
  </si>
  <si>
    <t>sp|Q9H9J2|RM44_HUMAN</t>
  </si>
  <si>
    <t>sp|O75431|MTX2_HUMAN</t>
  </si>
  <si>
    <t>sp|O95639|CPSF4_HUMAN</t>
  </si>
  <si>
    <t>sp|Q9UK41|VPS28_HUMAN</t>
  </si>
  <si>
    <t>sp|O75995|SASH3_HUMAN</t>
  </si>
  <si>
    <t>sp|Q96CW5|GCP3_HUMAN</t>
  </si>
  <si>
    <t>sp|P15907|SIAT1_HUMAN</t>
  </si>
  <si>
    <t>sp|Q9UN19|DAPP1_HUMAN</t>
  </si>
  <si>
    <t>sp|P62253|UB2G1_HUMAN</t>
  </si>
  <si>
    <t>sp|Q86U44|MTA70_HUMAN</t>
  </si>
  <si>
    <t>sp|Q86TI2|DPP9_HUMAN</t>
  </si>
  <si>
    <t>sp|Q9NUL7|DDX28_HUMAN</t>
  </si>
  <si>
    <t>sp|Q14151|SAFB2_HUMAN</t>
  </si>
  <si>
    <t>sp|Q9NXE4|NSMA3_HUMAN</t>
  </si>
  <si>
    <t>sp|Q86WB0|NIPA_HUMAN</t>
  </si>
  <si>
    <t>sp|Q8IYS1|P20D2_HUMAN</t>
  </si>
  <si>
    <t>sp|Q9NVM9|INT13_HUMAN</t>
  </si>
  <si>
    <t>sp|O75530|EED_HUMAN</t>
  </si>
  <si>
    <t>sp|Q9Y324|FCF1_HUMAN</t>
  </si>
  <si>
    <t>sp|P05161|ISG15_HUMAN</t>
  </si>
  <si>
    <t>sp|Q9BRJ2|RM45_HUMAN</t>
  </si>
  <si>
    <t>sp|Q9UJY5|GGA1_HUMAN</t>
  </si>
  <si>
    <t>sp|P40818|UBP8_HUMAN</t>
  </si>
  <si>
    <t>sp|O75494|SRS10_HUMAN;sp|Q8WXF0|SRS12_HUMAN</t>
  </si>
  <si>
    <t>sp|O43663|PRC1_HUMAN</t>
  </si>
  <si>
    <t>sp|Q08378|GOGA3_HUMAN</t>
  </si>
  <si>
    <t>sp|Q9H9E3|COG4_HUMAN</t>
  </si>
  <si>
    <t>sp|Q8NCW5|NNRE_HUMAN</t>
  </si>
  <si>
    <t>sp|P47755|CAZA2_HUMAN</t>
  </si>
  <si>
    <t>sp|Q9BSC4|NOL10_HUMAN</t>
  </si>
  <si>
    <t>sp|Q9Y315|DEOC_HUMAN</t>
  </si>
  <si>
    <t>sp|Q96FJ2|DYL2_HUMAN</t>
  </si>
  <si>
    <t>sp|Q86W42|THOC6_HUMAN</t>
  </si>
  <si>
    <t>sp|P67812|SC11A_HUMAN</t>
  </si>
  <si>
    <t>sp|P50897|PPT1_HUMAN</t>
  </si>
  <si>
    <t>sp|Q02535|ID3_HUMAN</t>
  </si>
  <si>
    <t>sp|Q9BRJ7|TIRR_HUMAN</t>
  </si>
  <si>
    <t>sp|O14578|CTRO_HUMAN</t>
  </si>
  <si>
    <t>sp|Q05655|KPCD_HUMAN;sp|Q04759|KPCT_HUMAN</t>
  </si>
  <si>
    <t>sp|Q9HB07|MYG1_HUMAN</t>
  </si>
  <si>
    <t>sp|Q96Q11|TRNT1_HUMAN</t>
  </si>
  <si>
    <t>sp|P30519|HMOX2_HUMAN</t>
  </si>
  <si>
    <t>sp|Q6P3X3|TTC27_HUMAN</t>
  </si>
  <si>
    <t>sp|Q9NR28|DBLOH_HUMAN</t>
  </si>
  <si>
    <t>sp|P82909|RT36_HUMAN</t>
  </si>
  <si>
    <t>sp|Q15397|PUM3_HUMAN</t>
  </si>
  <si>
    <t>sp|P21964|COMT_HUMAN</t>
  </si>
  <si>
    <t>sp|Q6SJ93|F111B_HUMAN</t>
  </si>
  <si>
    <t>sp|P38117|ETFB_HUMAN</t>
  </si>
  <si>
    <t>sp|P49848|TAF6_HUMAN</t>
  </si>
  <si>
    <t>sp|Q96C57|CSTOS_HUMAN</t>
  </si>
  <si>
    <t>sp|Q8N1G2|CMTR1_HUMAN</t>
  </si>
  <si>
    <t>sp|P62310|LSM3_HUMAN</t>
  </si>
  <si>
    <t>sp|Q9H7E9|CH033_HUMAN</t>
  </si>
  <si>
    <t>sp|O75506|HSBP1_HUMAN</t>
  </si>
  <si>
    <t>sp|P53999|TCP4_HUMAN</t>
  </si>
  <si>
    <t>sp|Q13630|FCL_HUMAN</t>
  </si>
  <si>
    <t>sp|Q92614|MY18A_HUMAN</t>
  </si>
  <si>
    <t>sp|Q96FS4|SIPA1_HUMAN</t>
  </si>
  <si>
    <t>sp|P46926|GNPI1_HUMAN;sp|Q8TDQ7|GNPI2_HUMAN</t>
  </si>
  <si>
    <t>sp|Q99933|BAG1_HUMAN</t>
  </si>
  <si>
    <t>sp|O00244|ATOX1_HUMAN</t>
  </si>
  <si>
    <t>sp|Q15018|ABRX2_HUMAN</t>
  </si>
  <si>
    <t>sp|P51572|BAP31_HUMAN</t>
  </si>
  <si>
    <t>sp|P62304|RUXE_HUMAN</t>
  </si>
  <si>
    <t>sp|Q07021|C1QBP_HUMAN</t>
  </si>
  <si>
    <t>sp|Q9Y4E8|UBP15_HUMAN;sp|Q13107|UBP4_HUMAN</t>
  </si>
  <si>
    <t>sp|Q86U86|PB1_HUMAN</t>
  </si>
  <si>
    <t>sp|O75531|BAF_HUMAN</t>
  </si>
  <si>
    <t>sp|P40855|PEX19_HUMAN</t>
  </si>
  <si>
    <t>sp|Q7LBR1|CHM1B_HUMAN</t>
  </si>
  <si>
    <t>sp|P82675|RT05_HUMAN</t>
  </si>
  <si>
    <t>sp|Q9H089|LSG1_HUMAN</t>
  </si>
  <si>
    <t>sp|P51812|KS6A3_HUMAN;sp|Q15349|KS6A2_HUMAN</t>
  </si>
  <si>
    <t>sp|Q13405|RM49_HUMAN</t>
  </si>
  <si>
    <t>sp|O43823|AKAP8_HUMAN</t>
  </si>
  <si>
    <t>sp|Q6PJT7|ZC3HE_HUMAN</t>
  </si>
  <si>
    <t>sp|P49257|LMAN1_HUMAN</t>
  </si>
  <si>
    <t>sp|O15027|SC16A_HUMAN</t>
  </si>
  <si>
    <t>sp|Q9BZE1|RM37_HUMAN</t>
  </si>
  <si>
    <t>sp|Q14165|MLEC_HUMAN</t>
  </si>
  <si>
    <t>sp|Q9NQZ2|SAS10_HUMAN</t>
  </si>
  <si>
    <t>sp|P20810|ICAL_HUMAN</t>
  </si>
  <si>
    <t>sp|Q86SX6|GLRX5_HUMAN</t>
  </si>
  <si>
    <t>sp|Q13112|CAF1B_HUMAN</t>
  </si>
  <si>
    <t>sp|Q96II8|LRCH3_HUMAN</t>
  </si>
  <si>
    <t>sp|Q9HDC9|APMAP_HUMAN</t>
  </si>
  <si>
    <t>sp|Q9BTC8|MTA3_HUMAN</t>
  </si>
  <si>
    <t>sp|P28676|GRAN_HUMAN</t>
  </si>
  <si>
    <t>sp|Q9UJW0|DCTN4_HUMAN</t>
  </si>
  <si>
    <t>sp|Q99961|SH3G1_HUMAN;sp|Q99962|SH3G2_HUMAN</t>
  </si>
  <si>
    <t>sp|Q13404|UB2V1_HUMAN</t>
  </si>
  <si>
    <t>sp|P29590|PML_HUMAN</t>
  </si>
  <si>
    <t>sp|Q9BRS2|RIOK1_HUMAN</t>
  </si>
  <si>
    <t>sp|O95602|RPA1_HUMAN</t>
  </si>
  <si>
    <t>sp|Q8WUA2|PPIL4_HUMAN</t>
  </si>
  <si>
    <t>sp|P63167|DYL1_HUMAN</t>
  </si>
  <si>
    <t>sp|P98175|RBM10_HUMAN</t>
  </si>
  <si>
    <t>sp|P35236|PTN7_HUMAN</t>
  </si>
  <si>
    <t>sp|Q9BY11|PACN1_HUMAN</t>
  </si>
  <si>
    <t>sp|O94915|FRYL_HUMAN</t>
  </si>
  <si>
    <t>sp|Q96BR5|COA7_HUMAN</t>
  </si>
  <si>
    <t>sp|Q8IYB8|SUV3_HUMAN</t>
  </si>
  <si>
    <t>sp|Q9Y6X8|ZHX2_HUMAN</t>
  </si>
  <si>
    <t>sp|Q15369|ELOC_HUMAN</t>
  </si>
  <si>
    <t>sp|Q14761|PTCA_HUMAN</t>
  </si>
  <si>
    <t>sp|O95757|HS74L_HUMAN</t>
  </si>
  <si>
    <t>sp|Q53H82|LACB2_HUMAN</t>
  </si>
  <si>
    <t>sp|Q7Z4W1|DCXR_HUMAN</t>
  </si>
  <si>
    <t>sp|A1L0T0|ILVBL_HUMAN</t>
  </si>
  <si>
    <t>sp|Q8WU67|ABHD3_HUMAN</t>
  </si>
  <si>
    <t>sp|P22732|GTR5_HUMAN</t>
  </si>
  <si>
    <t>sp|O43813|LANC1_HUMAN</t>
  </si>
  <si>
    <t>sp|Q9NTM9|CUTC_HUMAN</t>
  </si>
  <si>
    <t>sp|Q8N9T8|KRI1_HUMAN</t>
  </si>
  <si>
    <t>sp|O14492|SH2B2_HUMAN</t>
  </si>
  <si>
    <t>sp|O14519|CDKA1_HUMAN;sp|O75956|CDKA2_HUMAN</t>
  </si>
  <si>
    <t>sp|Q9UI09|NDUAC_HUMAN</t>
  </si>
  <si>
    <t>sp|Q9UFW8|CGBP1_HUMAN</t>
  </si>
  <si>
    <t>sp|O14497|ARI1A_HUMAN</t>
  </si>
  <si>
    <t>sp|Q6PCB8|EMB_HUMAN</t>
  </si>
  <si>
    <t>sp|Q8NHZ8|CDC26_HUMAN</t>
  </si>
  <si>
    <t>sp|Q00534|CDK6_HUMAN</t>
  </si>
  <si>
    <t>sp|Q5T3I0|GPTC4_HUMAN</t>
  </si>
  <si>
    <t>sp|Q9NWU5|RM22_HUMAN</t>
  </si>
  <si>
    <t>sp|O75330|HMMR_HUMAN</t>
  </si>
  <si>
    <t>sp|P60604|UB2G2_HUMAN</t>
  </si>
  <si>
    <t>sp|Q9Y2R9|RT07_HUMAN</t>
  </si>
  <si>
    <t>sp|Q9UQR0|SCML2_HUMAN</t>
  </si>
  <si>
    <t>sp|Q9UNF1|MAGD2_HUMAN;sp|Q9Y5V3|MAGD1_HUMAN;sp|Q12816|TROP_HUMAN</t>
  </si>
  <si>
    <t>sp|O00754|MA2B1_HUMAN</t>
  </si>
  <si>
    <t>sp|Q14181|DPOA2_HUMAN</t>
  </si>
  <si>
    <t>sp|Q15257|PTPA_HUMAN</t>
  </si>
  <si>
    <t>sp|Q9P0I2|EMC3_HUMAN</t>
  </si>
  <si>
    <t>sp|Q8TED0|UTP15_HUMAN</t>
  </si>
  <si>
    <t>sp|Q9NPE3|NOP10_HUMAN</t>
  </si>
  <si>
    <t>sp|P53985|MOT1_HUMAN</t>
  </si>
  <si>
    <t>sp|Q9NZT2|OGFR_HUMAN</t>
  </si>
  <si>
    <t>sp|Q7Z7H8|RM10_HUMAN</t>
  </si>
  <si>
    <t>sp|Q9UL33|TPC2L_HUMAN</t>
  </si>
  <si>
    <t>sp|Q15149|PLEC_HUMAN;sp|P58107|EPIPL_HUMAN</t>
  </si>
  <si>
    <t>sp|Q9Y5J7|TIM9_HUMAN</t>
  </si>
  <si>
    <t>sp|Q9UBQ0|VPS29_HUMAN</t>
  </si>
  <si>
    <t>sp|O60220|TIM8A_HUMAN</t>
  </si>
  <si>
    <t>sp|Q15172|2A5A_HUMAN</t>
  </si>
  <si>
    <t>sp|Q9BYC5|FUT8_HUMAN</t>
  </si>
  <si>
    <t>sp|Q96AT1|K1143_HUMAN</t>
  </si>
  <si>
    <t>sp|Q16540|RM23_HUMAN</t>
  </si>
  <si>
    <t>sp|P54725|RD23A_HUMAN</t>
  </si>
  <si>
    <t>sp|Q13541|4EBP1_HUMAN</t>
  </si>
  <si>
    <t>sp|Q93084|AT2A3_HUMAN</t>
  </si>
  <si>
    <t>sp|Q14691|PSF1_HUMAN</t>
  </si>
  <si>
    <t>sp|Q9UEY8|ADDG_HUMAN</t>
  </si>
  <si>
    <t>sp|P28482|MK01_HUMAN</t>
  </si>
  <si>
    <t>sp|Q9HC07|TM165_HUMAN</t>
  </si>
  <si>
    <t>sp|P52435|RPB11_HUMAN;sp|Q9H1A7|RPB1C_HUMAN;sp|Q9GZM3|RPB1B_HUMAN</t>
  </si>
  <si>
    <t>sp|Q9UMY4|SNX12_HUMAN</t>
  </si>
  <si>
    <t>sp|Q9UJU2|LEF1_HUMAN;sp|P36402|TCF7_HUMAN;sp|Q9HCS4|TF7L1_HUMAN;sp|Q9NQB0|TF7L2_HUMAN</t>
  </si>
  <si>
    <t>sp|O43491|E41L2_HUMAN</t>
  </si>
  <si>
    <t>sp|Q9Y619|ORNT1_HUMAN</t>
  </si>
  <si>
    <t>sp|P09110|THIK_HUMAN</t>
  </si>
  <si>
    <t>sp|P49821|NDUV1_HUMAN</t>
  </si>
  <si>
    <t>sp|P13637|AT1A3_HUMAN</t>
  </si>
  <si>
    <t>sp|P80723|BASP1_HUMAN</t>
  </si>
  <si>
    <t>sp|Q01085|TIAR_HUMAN</t>
  </si>
  <si>
    <t>sp|Q9Y697|NFS1_HUMAN</t>
  </si>
  <si>
    <t>sp|Q9ULA0|DNPEP_HUMAN</t>
  </si>
  <si>
    <t>sp|P47914|RL29_HUMAN</t>
  </si>
  <si>
    <t>sp|Q9NV06|DCA13_HUMAN</t>
  </si>
  <si>
    <t>sp|Q9C0B1|FTO_HUMAN</t>
  </si>
  <si>
    <t>sp|Q9BRX2|PELO_HUMAN</t>
  </si>
  <si>
    <t>sp|P11441|UBL4A_HUMAN</t>
  </si>
  <si>
    <t>sp|Q4V328|GRAP1_HUMAN</t>
  </si>
  <si>
    <t>sp|Q5F1R6|DJC21_HUMAN</t>
  </si>
  <si>
    <t>sp|Q9BYD6|RM01_HUMAN</t>
  </si>
  <si>
    <t>sp|Q10471|GALT2_HUMAN</t>
  </si>
  <si>
    <t>sp|Q5T200|ZC3HD_HUMAN</t>
  </si>
  <si>
    <t>sp|Q9Y5J9|TIM8B_HUMAN</t>
  </si>
  <si>
    <t>sp|Q8N8A6|DDX51_HUMAN</t>
  </si>
  <si>
    <t>sp|P25490|TYY1_HUMAN;sp|Q96MM3|ZFP42_HUMAN</t>
  </si>
  <si>
    <t>sp|Q9BW85|YJU2_HUMAN</t>
  </si>
  <si>
    <t>sp|Q9UKI3|VPRE3_HUMAN</t>
  </si>
  <si>
    <t>sp|Q8N5A5|ZGPAT_HUMAN</t>
  </si>
  <si>
    <t>sp|O14561|ACPM_HUMAN</t>
  </si>
  <si>
    <t>sp|Q9BXR0|TGT_HUMAN</t>
  </si>
  <si>
    <t>sp|Q14344|GNA13_HUMAN;sp|P19086|GNAZ_HUMAN;sp|O95837|GNA14_HUMAN;sp|P50148|GNAQ_HUMAN;sp|P29992|GNA11_HUMAN;sp|Q03113|GNA12_HUMAN</t>
  </si>
  <si>
    <t>sp|Q9UJX2|CDC23_HUMAN</t>
  </si>
  <si>
    <t>sp|P47813|IF1AX_HUMAN;sp|O14602|IF1AY_HUMAN</t>
  </si>
  <si>
    <t>sp|P49840|GSK3A_HUMAN;sp|P49841|GSK3B_HUMAN</t>
  </si>
  <si>
    <t>sp|Q5RI15|COX20_HUMAN</t>
  </si>
  <si>
    <t>sp|P78346|RPP30_HUMAN</t>
  </si>
  <si>
    <t>sp|Q86YV0|RASL3_HUMAN;sp|Q9UJF2|NGAP_HUMAN;sp|Q5VWQ8|DAB2P_HUMAN;sp|Q96PV0|SYGP1_HUMAN</t>
  </si>
  <si>
    <t>sp|Q9BYN8|RT26_HUMAN</t>
  </si>
  <si>
    <t>sp|Q5JTJ3|COA6_HUMAN</t>
  </si>
  <si>
    <t>sp|Q9H1K1|ISCU_HUMAN</t>
  </si>
  <si>
    <t>sp|Q9UHI6|DDX20_HUMAN</t>
  </si>
  <si>
    <t>sp|P07919|QCR6_HUMAN;sp|A0A096LP55|QCR6L_HUMAN</t>
  </si>
  <si>
    <t>sp|Q99766|ATP5S_HUMAN</t>
  </si>
  <si>
    <t>sp|O60701|UGDH_HUMAN</t>
  </si>
  <si>
    <t>sp|Q9BRG1|VPS25_HUMAN</t>
  </si>
  <si>
    <t>sp|Q8IXQ4|GPAM1_HUMAN</t>
  </si>
  <si>
    <t>sp|Q13464|ROCK1_HUMAN</t>
  </si>
  <si>
    <t>sp|Q9NQ55|SSF1_HUMAN</t>
  </si>
  <si>
    <t>sp|P46734|MP2K3_HUMAN;sp|P52564|MP2K6_HUMAN</t>
  </si>
  <si>
    <t>sp|P61916|NPC2_HUMAN</t>
  </si>
  <si>
    <t>sp|Q9NXF1|TEX10_HUMAN</t>
  </si>
  <si>
    <t>sp|Q9HD15|SRA1_HUMAN</t>
  </si>
  <si>
    <t>sp|Q9BRK5|CAB45_HUMAN</t>
  </si>
  <si>
    <t>sp|Q99700|ATX2_HUMAN</t>
  </si>
  <si>
    <t>sp|P42695|CNDD3_HUMAN</t>
  </si>
  <si>
    <t>sp|P35244|RFA3_HUMAN</t>
  </si>
  <si>
    <t>sp|Q96CG3|TIFA_HUMAN</t>
  </si>
  <si>
    <t>sp|Q9BZJ0|CRNL1_HUMAN</t>
  </si>
  <si>
    <t>sp|Q99436|PSB7_HUMAN</t>
  </si>
  <si>
    <t>sp|Q9NRY5|F1142_HUMAN</t>
  </si>
  <si>
    <t>sp|Q9NP81|SYSM_HUMAN</t>
  </si>
  <si>
    <t>sp|O00461|GOLI4_HUMAN</t>
  </si>
  <si>
    <t>sp|Q4G0P3|HYDIN_HUMAN</t>
  </si>
  <si>
    <t>sp|Q9UBB6|NCDN_HUMAN</t>
  </si>
  <si>
    <t>sp|Q7Z2Z2|EFL1_HUMAN</t>
  </si>
  <si>
    <t>sp|Q9UIJ7|KAD3_HUMAN</t>
  </si>
  <si>
    <t>sp|O95168|NDUB4_HUMAN</t>
  </si>
  <si>
    <t>sp|Q86XZ4|SPAS2_HUMAN</t>
  </si>
  <si>
    <t>sp|Q53H96|P5CR3_HUMAN</t>
  </si>
  <si>
    <t>sp|Q4KMP7|TB10B_HUMAN</t>
  </si>
  <si>
    <t>sp|Q9C005|DPY30_HUMAN</t>
  </si>
  <si>
    <t>sp|Q9Y3D0|CIA2B_HUMAN</t>
  </si>
  <si>
    <t>sp|P43405|KSYK_HUMAN</t>
  </si>
  <si>
    <t>sp|P48507|GSH0_HUMAN</t>
  </si>
  <si>
    <t>sp|Q9NVS9|PNPO_HUMAN</t>
  </si>
  <si>
    <t>sp|P82921|RT21_HUMAN</t>
  </si>
  <si>
    <t>sp|Q9BVW5|TIPIN_HUMAN</t>
  </si>
  <si>
    <t>sp|Q13459|MYO9B_HUMAN</t>
  </si>
  <si>
    <t>sp|Q5TA45|INT11_HUMAN</t>
  </si>
  <si>
    <t>sp|Q8WUW1|BRK1_HUMAN</t>
  </si>
  <si>
    <t>sp|P35754|GLRX1_HUMAN</t>
  </si>
  <si>
    <t>sp|P53384|NUBP1_HUMAN</t>
  </si>
  <si>
    <t>sp|Q9BWU0|NADAP_HUMAN</t>
  </si>
  <si>
    <t>sp|Q9UHY1|NRBP_HUMAN</t>
  </si>
  <si>
    <t>sp|Q8IV48|ERI1_HUMAN</t>
  </si>
  <si>
    <t>sp|Q9HCK8|CHD8_HUMAN;sp|Q8TD26|CHD6_HUMAN;sp|Q3L8U1|CHD9_HUMAN;sp|Q9P2D1|CHD7_HUMAN</t>
  </si>
  <si>
    <t>sp|Q15833|STXB2_HUMAN</t>
  </si>
  <si>
    <t>sp|Q14966|ZN638_HUMAN</t>
  </si>
  <si>
    <t>sp|Q02818|NUCB1_HUMAN</t>
  </si>
  <si>
    <t>sp|Q9BSD7|NTPCR_HUMAN</t>
  </si>
  <si>
    <t>sp|Q9H1C4|UN93B_HUMAN</t>
  </si>
  <si>
    <t>sp|Q96MF7|NSE2_HUMAN</t>
  </si>
  <si>
    <t>sp|P07602|SAP_HUMAN</t>
  </si>
  <si>
    <t>sp|Q5VYS8|TUT7_HUMAN</t>
  </si>
  <si>
    <t>sp|Q86VS8|HOOK3_HUMAN</t>
  </si>
  <si>
    <t>sp|Q8WUD4|CCD12_HUMAN</t>
  </si>
  <si>
    <t>sp|Q9ULW3|ABT1_HUMAN</t>
  </si>
  <si>
    <t>sp|P48426|PI42A_HUMAN</t>
  </si>
  <si>
    <t>sp|Q9BSH4|TACO1_HUMAN</t>
  </si>
  <si>
    <t>sp|Q9BRT3|MIEN1_HUMAN</t>
  </si>
  <si>
    <t>sp|Q96EL2|RT24_HUMAN</t>
  </si>
  <si>
    <t>sp|Q9UBR2|CATZ_HUMAN</t>
  </si>
  <si>
    <t>sp|Q9HD42|CHM1A_HUMAN</t>
  </si>
  <si>
    <t>sp|Q6PL24|TMED8_HUMAN</t>
  </si>
  <si>
    <t>sp|P10620|MGST1_HUMAN</t>
  </si>
  <si>
    <t>sp|Q9H1I8|ASCC2_HUMAN</t>
  </si>
  <si>
    <t>sp|Q99447|PCY2_HUMAN</t>
  </si>
  <si>
    <t>sp|Q06787|FMR1_HUMAN</t>
  </si>
  <si>
    <t>sp|P36954|RPB9_HUMAN</t>
  </si>
  <si>
    <t>sp|Q8IUR7|ARMC8_HUMAN</t>
  </si>
  <si>
    <t>sp|Q9P0U1|TOM7_HUMAN</t>
  </si>
  <si>
    <t>sp|Q9H9Y6|RPA2_HUMAN</t>
  </si>
  <si>
    <t>sp|Q96JB2|COG3_HUMAN</t>
  </si>
  <si>
    <t>sp|Q9Y6A4|CFA20_HUMAN</t>
  </si>
  <si>
    <t>sp|A6NKT7|RGPD3_HUMAN;sp|Q7Z3J3|RGPD4_HUMAN;sp|Q99666|RGPD5_HUMAN;sp|O14715|RGPD8_HUMAN;sp|P0DJD0|RGPD1_HUMAN;sp|P0DJD1|RGPD2_HUMAN</t>
  </si>
  <si>
    <t>sp|Q1ED39|KNOP1_HUMAN</t>
  </si>
  <si>
    <t>sp|Q4L180|FIL1L_HUMAN</t>
  </si>
  <si>
    <t>sp|Q9UKG1|DP13A_HUMAN;sp|Q8NEU8|DP13B_HUMAN</t>
  </si>
  <si>
    <t>sp|O95372|LYPA2_HUMAN</t>
  </si>
  <si>
    <t>sp|O43819|SCO2_HUMAN</t>
  </si>
  <si>
    <t>sp|P30536|TSPO_HUMAN</t>
  </si>
  <si>
    <t>sp|P62330|ARF6_HUMAN</t>
  </si>
  <si>
    <t>sp|Q02241|KIF23_HUMAN</t>
  </si>
  <si>
    <t>sp|Q02224|CENPE_HUMAN</t>
  </si>
  <si>
    <t>sp|O75935|DCTN3_HUMAN</t>
  </si>
  <si>
    <t>sp|O95785|WIZ_HUMAN</t>
  </si>
  <si>
    <t>sp|Q6ZRS2|SRCAP_HUMAN</t>
  </si>
  <si>
    <t>sp|P16402|H13_HUMAN</t>
  </si>
  <si>
    <t>sp|Q16762|THTR_HUMAN</t>
  </si>
  <si>
    <t>sp|Q9NUU7|DD19A_HUMAN</t>
  </si>
  <si>
    <t>sp|P55210|CASP7_HUMAN</t>
  </si>
  <si>
    <t>sp|Q12979|ABR_HUMAN</t>
  </si>
  <si>
    <t>sp|Q9NX20|RM16_HUMAN</t>
  </si>
  <si>
    <t>sp|Q96BD8|SKA1_HUMAN</t>
  </si>
  <si>
    <t>sp|O60830|TI17B_HUMAN</t>
  </si>
  <si>
    <t>sp|Q9BQ04|RBM4B_HUMAN</t>
  </si>
  <si>
    <t>sp|Q99496|RING2_HUMAN;sp|Q06587|RING1_HUMAN</t>
  </si>
  <si>
    <t>sp|O95298|NDUC2_HUMAN</t>
  </si>
  <si>
    <t>sp|Q9Y4Y9|LSM5_HUMAN</t>
  </si>
  <si>
    <t>sp|Q7Z478|DHX29_HUMAN</t>
  </si>
  <si>
    <t>Dataset S4A: Proteins identified and quantified in both DMSO and 1n-treated samples</t>
  </si>
  <si>
    <t>Highlighted proteins show more than 50% degradation (log2 difference greater than 1) with a p-value below 0.01 (-log(P)&gt;2)</t>
  </si>
  <si>
    <t>Proteins identified and quantified only in DMSO treated samples</t>
  </si>
  <si>
    <t>sp|Q8WZ64|ARAP2_HUMAN;sp|O60235|TM11D_HUMAN</t>
  </si>
  <si>
    <t>sp|Q6PD74|AAGAB_HUMAN</t>
  </si>
  <si>
    <t>sp|Q9BW72|HIG2A_HUMAN</t>
  </si>
  <si>
    <t>sp|Q9H2G2|SLK_HUMAN</t>
  </si>
  <si>
    <t>Proteins identified and quantified only in 1n-treated samples</t>
  </si>
  <si>
    <t xml:space="preserve">Dataset S2B: Compounds that show more than 4 fold change in quenching of flourescence at 620 nm after the addition of 200 μM inhibitor to BTK-1h (2 μm) </t>
  </si>
  <si>
    <t xml:space="preserve">Dataset S2C: Compounds that show more than 1.5 units of  the ratio of flourescence of BTK-1h with inhibitor at 650 nm and at 620 nm </t>
  </si>
  <si>
    <t>Dataset S4B: proteins only identified in DMSO or 1n-treat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164" fontId="1" fillId="0" borderId="0" xfId="0" applyNumberFormat="1" applyFont="1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0" xfId="0" applyFill="1" applyBorder="1"/>
    <xf numFmtId="165" fontId="0" fillId="0" borderId="0" xfId="0" applyNumberFormat="1"/>
    <xf numFmtId="165" fontId="0" fillId="0" borderId="0" xfId="0" applyNumberFormat="1" applyBorder="1"/>
    <xf numFmtId="164" fontId="0" fillId="2" borderId="4" xfId="0" applyNumberFormat="1" applyFill="1" applyBorder="1"/>
    <xf numFmtId="164" fontId="0" fillId="2" borderId="0" xfId="0" applyNumberFormat="1" applyFill="1" applyBorder="1"/>
    <xf numFmtId="164" fontId="0" fillId="2" borderId="5" xfId="0" applyNumberFormat="1" applyFill="1" applyBorder="1"/>
    <xf numFmtId="165" fontId="0" fillId="2" borderId="0" xfId="0" applyNumberFormat="1" applyFill="1"/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horizontal="left"/>
    </xf>
    <xf numFmtId="0" fontId="3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49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emf"/><Relationship Id="rId13" Type="http://schemas.openxmlformats.org/officeDocument/2006/relationships/image" Target="../media/image19.emf"/><Relationship Id="rId3" Type="http://schemas.openxmlformats.org/officeDocument/2006/relationships/image" Target="../media/image4.emf"/><Relationship Id="rId7" Type="http://schemas.openxmlformats.org/officeDocument/2006/relationships/image" Target="../media/image14.emf"/><Relationship Id="rId12" Type="http://schemas.openxmlformats.org/officeDocument/2006/relationships/image" Target="../media/image18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Relationship Id="rId6" Type="http://schemas.openxmlformats.org/officeDocument/2006/relationships/image" Target="../media/image13.emf"/><Relationship Id="rId11" Type="http://schemas.openxmlformats.org/officeDocument/2006/relationships/image" Target="../media/image9.emf"/><Relationship Id="rId5" Type="http://schemas.openxmlformats.org/officeDocument/2006/relationships/image" Target="../media/image6.emf"/><Relationship Id="rId10" Type="http://schemas.openxmlformats.org/officeDocument/2006/relationships/image" Target="../media/image17.emf"/><Relationship Id="rId4" Type="http://schemas.openxmlformats.org/officeDocument/2006/relationships/image" Target="../media/image12.emf"/><Relationship Id="rId9" Type="http://schemas.openxmlformats.org/officeDocument/2006/relationships/image" Target="../media/image16.emf"/><Relationship Id="rId14" Type="http://schemas.openxmlformats.org/officeDocument/2006/relationships/image" Target="../media/image2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0</xdr:colOff>
      <xdr:row>2</xdr:row>
      <xdr:rowOff>2032000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BC1654EA-D9C4-5446-ADE0-150C5A529C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381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</xdr:row>
      <xdr:rowOff>0</xdr:rowOff>
    </xdr:from>
    <xdr:to>
      <xdr:col>1</xdr:col>
      <xdr:colOff>0</xdr:colOff>
      <xdr:row>5</xdr:row>
      <xdr:rowOff>2032000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AB8174A9-0F73-8248-AF6D-82F294414D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" y="952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</xdr:row>
      <xdr:rowOff>0</xdr:rowOff>
    </xdr:from>
    <xdr:to>
      <xdr:col>1</xdr:col>
      <xdr:colOff>0</xdr:colOff>
      <xdr:row>6</xdr:row>
      <xdr:rowOff>0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E0BB675B-1B28-9D4F-B17E-312D343E79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3100" y="1143000"/>
          <a:ext cx="0" cy="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</xdr:row>
      <xdr:rowOff>0</xdr:rowOff>
    </xdr:from>
    <xdr:to>
      <xdr:col>1</xdr:col>
      <xdr:colOff>0</xdr:colOff>
      <xdr:row>6</xdr:row>
      <xdr:rowOff>2032000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D64174EF-CE1A-C248-AE0E-67A657CF6C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3100" y="1143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7</xdr:row>
      <xdr:rowOff>0</xdr:rowOff>
    </xdr:from>
    <xdr:to>
      <xdr:col>1</xdr:col>
      <xdr:colOff>0</xdr:colOff>
      <xdr:row>7</xdr:row>
      <xdr:rowOff>2032000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038D8A5B-D895-4342-8BEF-809E0ED417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3100" y="1333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8</xdr:row>
      <xdr:rowOff>0</xdr:rowOff>
    </xdr:from>
    <xdr:to>
      <xdr:col>1</xdr:col>
      <xdr:colOff>0</xdr:colOff>
      <xdr:row>8</xdr:row>
      <xdr:rowOff>2032000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D312EAE0-9D24-1A4A-B29D-6AB64F20BC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73100" y="1524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9</xdr:row>
      <xdr:rowOff>0</xdr:rowOff>
    </xdr:from>
    <xdr:to>
      <xdr:col>1</xdr:col>
      <xdr:colOff>0</xdr:colOff>
      <xdr:row>9</xdr:row>
      <xdr:rowOff>2032000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4FDBF988-75E0-E947-9532-CD44905FF7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73100" y="1714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0</xdr:row>
      <xdr:rowOff>0</xdr:rowOff>
    </xdr:from>
    <xdr:to>
      <xdr:col>1</xdr:col>
      <xdr:colOff>0</xdr:colOff>
      <xdr:row>10</xdr:row>
      <xdr:rowOff>2032000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38EE3481-5085-FE47-950C-F24E08E018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73100" y="1905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1</xdr:row>
      <xdr:rowOff>0</xdr:rowOff>
    </xdr:from>
    <xdr:to>
      <xdr:col>1</xdr:col>
      <xdr:colOff>0</xdr:colOff>
      <xdr:row>11</xdr:row>
      <xdr:rowOff>2032000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FFE2C93B-39AB-994D-96C9-BDFA7C4F62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73100" y="2095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2</xdr:row>
      <xdr:rowOff>0</xdr:rowOff>
    </xdr:from>
    <xdr:to>
      <xdr:col>1</xdr:col>
      <xdr:colOff>0</xdr:colOff>
      <xdr:row>12</xdr:row>
      <xdr:rowOff>2032000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AAAF486F-D864-1142-8931-5DE951D716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73100" y="2286000"/>
          <a:ext cx="0" cy="190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0</xdr:colOff>
      <xdr:row>2</xdr:row>
      <xdr:rowOff>2032000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E4CBAB0B-DE0D-264A-B84E-EAEC8FDAA6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381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0</xdr:colOff>
      <xdr:row>3</xdr:row>
      <xdr:rowOff>2032000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A483A54F-B0F2-7C43-ACC5-B9932FB6B6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" y="571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0</xdr:colOff>
      <xdr:row>4</xdr:row>
      <xdr:rowOff>2032000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5AF5BA66-0F81-D945-A51A-534AB271E5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3100" y="762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</xdr:row>
      <xdr:rowOff>0</xdr:rowOff>
    </xdr:from>
    <xdr:to>
      <xdr:col>1</xdr:col>
      <xdr:colOff>0</xdr:colOff>
      <xdr:row>5</xdr:row>
      <xdr:rowOff>2032000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6ADE54BC-F652-844C-88AB-CA2F436D22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3100" y="952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</xdr:row>
      <xdr:rowOff>0</xdr:rowOff>
    </xdr:from>
    <xdr:to>
      <xdr:col>1</xdr:col>
      <xdr:colOff>0</xdr:colOff>
      <xdr:row>6</xdr:row>
      <xdr:rowOff>2032000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C416D764-673D-0841-899F-B0DC1AC11A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3100" y="1143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7</xdr:row>
      <xdr:rowOff>0</xdr:rowOff>
    </xdr:from>
    <xdr:to>
      <xdr:col>1</xdr:col>
      <xdr:colOff>0</xdr:colOff>
      <xdr:row>7</xdr:row>
      <xdr:rowOff>2032000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43E77577-8E98-DD4A-B5C1-DAF308AAE8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73100" y="1333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8</xdr:row>
      <xdr:rowOff>0</xdr:rowOff>
    </xdr:from>
    <xdr:to>
      <xdr:col>1</xdr:col>
      <xdr:colOff>0</xdr:colOff>
      <xdr:row>8</xdr:row>
      <xdr:rowOff>2032000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4B9F0283-EE40-8843-8529-A47E9FD45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73100" y="1524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9</xdr:row>
      <xdr:rowOff>0</xdr:rowOff>
    </xdr:from>
    <xdr:to>
      <xdr:col>1</xdr:col>
      <xdr:colOff>0</xdr:colOff>
      <xdr:row>9</xdr:row>
      <xdr:rowOff>2032000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354CA09F-F526-C24E-9A87-DC397CFA10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73100" y="1714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0</xdr:row>
      <xdr:rowOff>0</xdr:rowOff>
    </xdr:from>
    <xdr:to>
      <xdr:col>1</xdr:col>
      <xdr:colOff>0</xdr:colOff>
      <xdr:row>10</xdr:row>
      <xdr:rowOff>2032000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6FBF2B5A-57B8-A643-B253-CA4554C7A8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73100" y="1905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1</xdr:row>
      <xdr:rowOff>0</xdr:rowOff>
    </xdr:from>
    <xdr:to>
      <xdr:col>1</xdr:col>
      <xdr:colOff>0</xdr:colOff>
      <xdr:row>11</xdr:row>
      <xdr:rowOff>2032000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46D0392A-6FE4-B84B-88BF-EB64686E09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73100" y="2095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2</xdr:row>
      <xdr:rowOff>0</xdr:rowOff>
    </xdr:from>
    <xdr:to>
      <xdr:col>1</xdr:col>
      <xdr:colOff>0</xdr:colOff>
      <xdr:row>12</xdr:row>
      <xdr:rowOff>2032000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05E47A95-A3DA-AB47-B967-B2C7158F5D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73100" y="2286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3</xdr:row>
      <xdr:rowOff>0</xdr:rowOff>
    </xdr:from>
    <xdr:to>
      <xdr:col>1</xdr:col>
      <xdr:colOff>0</xdr:colOff>
      <xdr:row>13</xdr:row>
      <xdr:rowOff>2032000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7CC2A3DF-F399-C747-A7C7-C3586BDDDC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73100" y="2476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4</xdr:row>
      <xdr:rowOff>0</xdr:rowOff>
    </xdr:from>
    <xdr:to>
      <xdr:col>1</xdr:col>
      <xdr:colOff>0</xdr:colOff>
      <xdr:row>14</xdr:row>
      <xdr:rowOff>2032000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222A5C3B-36E3-D24D-A3DF-5EA434609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73100" y="2667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5</xdr:row>
      <xdr:rowOff>0</xdr:rowOff>
    </xdr:from>
    <xdr:to>
      <xdr:col>1</xdr:col>
      <xdr:colOff>0</xdr:colOff>
      <xdr:row>15</xdr:row>
      <xdr:rowOff>2032000</xdr:rowOff>
    </xdr:to>
    <xdr:pic>
      <xdr:nvPicPr>
        <xdr:cNvPr id="15" name="Picture 1" descr="Picture">
          <a:extLst>
            <a:ext uri="{FF2B5EF4-FFF2-40B4-BE49-F238E27FC236}">
              <a16:creationId xmlns:a16="http://schemas.microsoft.com/office/drawing/2014/main" id="{F4D04402-E432-3A42-A244-9A3A53DDBC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673100" y="28575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0</xdr:colOff>
      <xdr:row>16</xdr:row>
      <xdr:rowOff>2032000</xdr:rowOff>
    </xdr:to>
    <xdr:pic>
      <xdr:nvPicPr>
        <xdr:cNvPr id="16" name="Picture 1" descr="Picture">
          <a:extLst>
            <a:ext uri="{FF2B5EF4-FFF2-40B4-BE49-F238E27FC236}">
              <a16:creationId xmlns:a16="http://schemas.microsoft.com/office/drawing/2014/main" id="{F607BABE-3E1D-B94E-B8BA-C68E0123EA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73100" y="3048000"/>
          <a:ext cx="0" cy="1905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7</xdr:row>
      <xdr:rowOff>0</xdr:rowOff>
    </xdr:from>
    <xdr:to>
      <xdr:col>1</xdr:col>
      <xdr:colOff>0</xdr:colOff>
      <xdr:row>17</xdr:row>
      <xdr:rowOff>2032000</xdr:rowOff>
    </xdr:to>
    <xdr:pic>
      <xdr:nvPicPr>
        <xdr:cNvPr id="17" name="Picture 1" descr="Picture">
          <a:extLst>
            <a:ext uri="{FF2B5EF4-FFF2-40B4-BE49-F238E27FC236}">
              <a16:creationId xmlns:a16="http://schemas.microsoft.com/office/drawing/2014/main" id="{9E63F7FE-80AB-C44C-BEB4-49FCD58F6C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673100" y="3238500"/>
          <a:ext cx="0" cy="190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"/>
  <sheetViews>
    <sheetView workbookViewId="0">
      <selection activeCell="J27" sqref="J27"/>
    </sheetView>
  </sheetViews>
  <sheetFormatPr baseColWidth="10" defaultColWidth="8.83203125" defaultRowHeight="15" x14ac:dyDescent="0.2"/>
  <cols>
    <col min="1" max="1" width="19" customWidth="1"/>
    <col min="2" max="2" width="22.5" customWidth="1"/>
    <col min="3" max="3" width="10.6640625" customWidth="1"/>
    <col min="4" max="4" width="11.6640625" customWidth="1"/>
    <col min="5" max="5" width="10.33203125" customWidth="1"/>
    <col min="6" max="6" width="17.33203125" customWidth="1"/>
    <col min="7" max="7" width="18.83203125" customWidth="1"/>
    <col min="8" max="8" width="11.5" customWidth="1"/>
    <col min="9" max="9" width="11.33203125" customWidth="1"/>
    <col min="10" max="10" width="11" customWidth="1"/>
    <col min="11" max="11" width="13" customWidth="1"/>
    <col min="12" max="12" width="18.5" customWidth="1"/>
    <col min="13" max="13" width="7.1640625" customWidth="1"/>
    <col min="15" max="15" width="13" customWidth="1"/>
    <col min="16" max="16" width="16.33203125" customWidth="1"/>
  </cols>
  <sheetData>
    <row r="1" spans="1:18" x14ac:dyDescent="0.2">
      <c r="A1" s="3" t="s">
        <v>41</v>
      </c>
    </row>
    <row r="2" spans="1:18" ht="16" thickBot="1" x14ac:dyDescent="0.25"/>
    <row r="3" spans="1:18" ht="16" thickTop="1" x14ac:dyDescent="0.2">
      <c r="C3" s="9" t="s">
        <v>43</v>
      </c>
      <c r="D3" s="10"/>
      <c r="E3" s="10"/>
      <c r="F3" s="10"/>
      <c r="G3" s="11"/>
      <c r="H3" s="9" t="s">
        <v>48</v>
      </c>
      <c r="I3" s="10"/>
      <c r="J3" s="10"/>
      <c r="K3" s="10"/>
      <c r="L3" s="11"/>
    </row>
    <row r="4" spans="1:18" ht="16" thickBot="1" x14ac:dyDescent="0.25">
      <c r="C4" s="12"/>
      <c r="D4" s="7"/>
      <c r="E4" s="7"/>
      <c r="F4" s="7"/>
      <c r="G4" s="13"/>
      <c r="H4" s="12"/>
      <c r="I4" s="7"/>
      <c r="J4" s="7"/>
      <c r="K4" s="7"/>
      <c r="L4" s="13"/>
    </row>
    <row r="5" spans="1:18" ht="16" thickTop="1" x14ac:dyDescent="0.2">
      <c r="A5" t="s">
        <v>42</v>
      </c>
      <c r="B5" t="s">
        <v>3</v>
      </c>
      <c r="C5" s="12" t="s">
        <v>0</v>
      </c>
      <c r="D5" s="7" t="s">
        <v>1</v>
      </c>
      <c r="E5" s="7" t="s">
        <v>2</v>
      </c>
      <c r="F5" s="7" t="s">
        <v>44</v>
      </c>
      <c r="G5" s="13" t="s">
        <v>45</v>
      </c>
      <c r="H5" s="12" t="s">
        <v>0</v>
      </c>
      <c r="I5" s="7" t="s">
        <v>1</v>
      </c>
      <c r="J5" s="7" t="s">
        <v>2</v>
      </c>
      <c r="K5" s="7" t="s">
        <v>44</v>
      </c>
      <c r="L5" s="13" t="s">
        <v>45</v>
      </c>
      <c r="M5" s="19" t="s">
        <v>50</v>
      </c>
      <c r="O5" s="9"/>
      <c r="P5" s="10"/>
      <c r="Q5" s="10"/>
      <c r="R5" s="11"/>
    </row>
    <row r="6" spans="1:18" s="6" customFormat="1" x14ac:dyDescent="0.2">
      <c r="A6" s="5" t="s">
        <v>23</v>
      </c>
      <c r="B6" s="6" t="s">
        <v>7</v>
      </c>
      <c r="C6" s="14">
        <v>12930006661.420492</v>
      </c>
      <c r="D6" s="8">
        <v>12985992072.330006</v>
      </c>
      <c r="E6" s="8">
        <v>13155998324.897484</v>
      </c>
      <c r="F6" s="8">
        <v>13023999019.549326</v>
      </c>
      <c r="G6" s="15">
        <v>292363633.21289539</v>
      </c>
      <c r="H6" s="14">
        <v>14449011741.543024</v>
      </c>
      <c r="I6" s="8">
        <v>13396987493.745369</v>
      </c>
      <c r="J6" s="8">
        <v>15531980016.723444</v>
      </c>
      <c r="K6" s="8">
        <v>14459326417.337278</v>
      </c>
      <c r="L6" s="15">
        <v>2651900562.2419496</v>
      </c>
      <c r="M6" s="20">
        <v>1.1102063502641157</v>
      </c>
      <c r="O6" s="14"/>
      <c r="P6" s="8" t="s">
        <v>33</v>
      </c>
      <c r="Q6" s="21">
        <v>1.0699879631763067</v>
      </c>
      <c r="R6" s="15"/>
    </row>
    <row r="7" spans="1:18" s="6" customFormat="1" ht="16" thickBot="1" x14ac:dyDescent="0.25">
      <c r="A7" s="5" t="s">
        <v>25</v>
      </c>
      <c r="B7" s="6" t="s">
        <v>10</v>
      </c>
      <c r="C7" s="14">
        <v>12379001535.339201</v>
      </c>
      <c r="D7" s="8">
        <v>12080990171.789188</v>
      </c>
      <c r="E7" s="8">
        <v>10401011535.168417</v>
      </c>
      <c r="F7" s="8">
        <v>11620334414.098936</v>
      </c>
      <c r="G7" s="15">
        <v>2649148451.7662191</v>
      </c>
      <c r="H7" s="14">
        <v>13905998141.774824</v>
      </c>
      <c r="I7" s="8">
        <v>12830016868.509531</v>
      </c>
      <c r="J7" s="8">
        <v>14790998497.127815</v>
      </c>
      <c r="K7" s="8">
        <v>13842337835.804056</v>
      </c>
      <c r="L7" s="15">
        <v>2439521524.9762678</v>
      </c>
      <c r="M7" s="20">
        <v>1.1912168223841446</v>
      </c>
      <c r="O7" s="16"/>
      <c r="P7" s="17"/>
      <c r="Q7" s="17"/>
      <c r="R7" s="18"/>
    </row>
    <row r="8" spans="1:18" s="6" customFormat="1" ht="16" thickTop="1" x14ac:dyDescent="0.2">
      <c r="A8" s="5" t="s">
        <v>22</v>
      </c>
      <c r="B8" s="6" t="s">
        <v>6</v>
      </c>
      <c r="C8" s="14">
        <v>13843996323.453251</v>
      </c>
      <c r="D8" s="8">
        <v>13154015650.141928</v>
      </c>
      <c r="E8" s="8">
        <v>16304002662.796175</v>
      </c>
      <c r="F8" s="8">
        <v>14434004878.797117</v>
      </c>
      <c r="G8" s="15">
        <v>4113245332.2651553</v>
      </c>
      <c r="H8" s="14">
        <v>14116985012.607153</v>
      </c>
      <c r="I8" s="8">
        <v>14698015671.085199</v>
      </c>
      <c r="J8" s="8">
        <v>15452020183.535856</v>
      </c>
      <c r="K8" s="8">
        <v>14755673622.409403</v>
      </c>
      <c r="L8" s="15">
        <v>1662838543.9848576</v>
      </c>
      <c r="M8" s="20">
        <v>1.0222854811477029</v>
      </c>
    </row>
    <row r="9" spans="1:18" s="6" customFormat="1" x14ac:dyDescent="0.2">
      <c r="A9" s="5" t="s">
        <v>29</v>
      </c>
      <c r="B9" s="6" t="s">
        <v>16</v>
      </c>
      <c r="C9" s="14">
        <v>2921401691.1540837</v>
      </c>
      <c r="D9" s="8">
        <v>3220698205.1813688</v>
      </c>
      <c r="E9" s="8">
        <v>3164599455.8921046</v>
      </c>
      <c r="F9" s="8">
        <v>3102233117.4091859</v>
      </c>
      <c r="G9" s="15">
        <v>395218198.22575492</v>
      </c>
      <c r="H9" s="14">
        <v>3190000491.1951494</v>
      </c>
      <c r="I9" s="8">
        <v>3101000295.3283434</v>
      </c>
      <c r="J9" s="8">
        <v>3632198436.7613182</v>
      </c>
      <c r="K9" s="8">
        <v>3307733074.4282703</v>
      </c>
      <c r="L9" s="15">
        <v>706729919.64832568</v>
      </c>
      <c r="M9" s="20">
        <v>1.066242590173464</v>
      </c>
    </row>
    <row r="10" spans="1:18" s="6" customFormat="1" x14ac:dyDescent="0.2">
      <c r="A10" s="5" t="s">
        <v>30</v>
      </c>
      <c r="B10" s="6" t="s">
        <v>17</v>
      </c>
      <c r="C10" s="14">
        <v>12093007054.450563</v>
      </c>
      <c r="D10" s="8">
        <v>12501001392.73621</v>
      </c>
      <c r="E10" s="8">
        <v>10965996065.982206</v>
      </c>
      <c r="F10" s="8">
        <v>11853334837.722994</v>
      </c>
      <c r="G10" s="15">
        <v>1975072918.6962049</v>
      </c>
      <c r="H10" s="14">
        <v>13365002801.523886</v>
      </c>
      <c r="I10" s="8">
        <v>11418997997.6439</v>
      </c>
      <c r="J10" s="8">
        <v>13245003340.988453</v>
      </c>
      <c r="K10" s="8">
        <v>12676334713.385412</v>
      </c>
      <c r="L10" s="15">
        <v>2709044921.2744021</v>
      </c>
      <c r="M10" s="20">
        <v>1.0694319267049841</v>
      </c>
    </row>
    <row r="11" spans="1:18" s="6" customFormat="1" x14ac:dyDescent="0.2">
      <c r="A11" s="5" t="s">
        <v>32</v>
      </c>
      <c r="B11" s="6" t="s">
        <v>20</v>
      </c>
      <c r="C11" s="14">
        <v>14521016536.41556</v>
      </c>
      <c r="D11" s="8">
        <v>14752993795.655741</v>
      </c>
      <c r="E11" s="8">
        <v>13998004304.915813</v>
      </c>
      <c r="F11" s="8">
        <v>14424004878.995705</v>
      </c>
      <c r="G11" s="15">
        <v>960692620.36222255</v>
      </c>
      <c r="H11" s="14">
        <v>13951003138.625118</v>
      </c>
      <c r="I11" s="8">
        <v>16087020210.049925</v>
      </c>
      <c r="J11" s="8">
        <v>16322982177.87339</v>
      </c>
      <c r="K11" s="8">
        <v>15453668508.849478</v>
      </c>
      <c r="L11" s="15">
        <v>3245981906.5758681</v>
      </c>
      <c r="M11" s="20">
        <v>1.0713854188550069</v>
      </c>
    </row>
    <row r="12" spans="1:18" s="6" customFormat="1" x14ac:dyDescent="0.2">
      <c r="A12" s="5" t="s">
        <v>31</v>
      </c>
      <c r="B12" s="6" t="s">
        <v>19</v>
      </c>
      <c r="C12" s="14">
        <v>3821397858.6631169</v>
      </c>
      <c r="D12" s="8">
        <v>3831799246.476347</v>
      </c>
      <c r="E12" s="8">
        <v>5058495080.9803476</v>
      </c>
      <c r="F12" s="8">
        <v>4237230728.706604</v>
      </c>
      <c r="G12" s="15">
        <v>1766854886.939316</v>
      </c>
      <c r="H12" s="14">
        <v>4766502190.757514</v>
      </c>
      <c r="I12" s="8">
        <v>4182497713.6084595</v>
      </c>
      <c r="J12" s="8">
        <v>4247898796.2170362</v>
      </c>
      <c r="K12" s="8">
        <v>4398966233.5276709</v>
      </c>
      <c r="L12" s="15">
        <v>794851618.05314386</v>
      </c>
      <c r="M12" s="20">
        <v>1.0381700962671996</v>
      </c>
    </row>
    <row r="13" spans="1:18" s="6" customFormat="1" x14ac:dyDescent="0.2">
      <c r="A13" s="5" t="s">
        <v>27</v>
      </c>
      <c r="B13" s="6" t="s">
        <v>15</v>
      </c>
      <c r="C13" s="14">
        <v>21115994.883220483</v>
      </c>
      <c r="D13" s="8">
        <v>17950003.305413712</v>
      </c>
      <c r="E13" s="8">
        <v>50819030.22457391</v>
      </c>
      <c r="F13" s="8">
        <v>29961676.137736034</v>
      </c>
      <c r="G13" s="15">
        <v>45042958.089443393</v>
      </c>
      <c r="H13" s="14">
        <v>29238980.935541406</v>
      </c>
      <c r="I13" s="8">
        <v>24150997.682382066</v>
      </c>
      <c r="J13" s="8">
        <v>38638992.832156338</v>
      </c>
      <c r="K13" s="8">
        <v>30676323.816693265</v>
      </c>
      <c r="L13" s="15">
        <v>18258829.035779346</v>
      </c>
      <c r="M13" s="20">
        <v>1.0238520593998794</v>
      </c>
    </row>
    <row r="14" spans="1:18" s="6" customFormat="1" x14ac:dyDescent="0.2">
      <c r="A14" s="5" t="s">
        <v>24</v>
      </c>
      <c r="B14" s="6" t="s">
        <v>9</v>
      </c>
      <c r="C14" s="14">
        <v>20185992871.202957</v>
      </c>
      <c r="D14" s="8">
        <v>21755024306.293938</v>
      </c>
      <c r="E14" s="8">
        <v>22706010529.177998</v>
      </c>
      <c r="F14" s="8">
        <v>21549009235.5583</v>
      </c>
      <c r="G14" s="15">
        <v>3161258161.6300621</v>
      </c>
      <c r="H14" s="14">
        <v>23121996211.132576</v>
      </c>
      <c r="I14" s="8">
        <v>22347974821.055393</v>
      </c>
      <c r="J14" s="8">
        <v>19931992882.567123</v>
      </c>
      <c r="K14" s="8">
        <v>21800654638.251698</v>
      </c>
      <c r="L14" s="15">
        <v>4133458733.3859663</v>
      </c>
      <c r="M14" s="20">
        <v>1.011677817756844</v>
      </c>
    </row>
    <row r="15" spans="1:18" s="6" customFormat="1" x14ac:dyDescent="0.2">
      <c r="A15" s="5" t="s">
        <v>28</v>
      </c>
      <c r="B15" s="6" t="s">
        <v>13</v>
      </c>
      <c r="C15" s="14">
        <v>2498498674.4253173</v>
      </c>
      <c r="D15" s="8">
        <v>2695200467.1612964</v>
      </c>
      <c r="E15" s="8">
        <v>2123098739.3970823</v>
      </c>
      <c r="F15" s="8">
        <v>2438932626.9945655</v>
      </c>
      <c r="G15" s="15">
        <v>722052058.9462173</v>
      </c>
      <c r="H15" s="14">
        <v>3122301627.7106481</v>
      </c>
      <c r="I15" s="8">
        <v>2919799273.2754059</v>
      </c>
      <c r="J15" s="8">
        <v>2258899988.0399265</v>
      </c>
      <c r="K15" s="8">
        <v>2767000296.3419933</v>
      </c>
      <c r="L15" s="15">
        <v>1121654180.2415543</v>
      </c>
      <c r="M15" s="20">
        <v>1.1345128051985993</v>
      </c>
    </row>
    <row r="16" spans="1:18" s="6" customFormat="1" x14ac:dyDescent="0.2">
      <c r="A16" s="5" t="s">
        <v>21</v>
      </c>
      <c r="B16" s="6" t="s">
        <v>4</v>
      </c>
      <c r="C16" s="14">
        <v>4547204089.2633524</v>
      </c>
      <c r="D16" s="8">
        <v>4055199378.4592118</v>
      </c>
      <c r="E16" s="8">
        <v>4193699003.576405</v>
      </c>
      <c r="F16" s="8">
        <v>4265367490.4329896</v>
      </c>
      <c r="G16" s="15">
        <v>630253877.36241436</v>
      </c>
      <c r="H16" s="14">
        <v>4488597870.6188259</v>
      </c>
      <c r="I16" s="8">
        <v>3811201055.3058829</v>
      </c>
      <c r="J16" s="8">
        <v>4811899960.5720358</v>
      </c>
      <c r="K16" s="8">
        <v>4370566295.4989157</v>
      </c>
      <c r="L16" s="15">
        <v>1268609423.1679182</v>
      </c>
      <c r="M16" s="20">
        <v>1.0246634798295533</v>
      </c>
    </row>
    <row r="17" spans="1:15" s="6" customFormat="1" ht="16" thickBot="1" x14ac:dyDescent="0.25">
      <c r="A17" s="5" t="s">
        <v>26</v>
      </c>
      <c r="B17" s="6" t="s">
        <v>11</v>
      </c>
      <c r="C17" s="16">
        <v>3635700806.0850554</v>
      </c>
      <c r="D17" s="17">
        <v>9163200862.0761032</v>
      </c>
      <c r="E17" s="17">
        <v>9352689004.2339344</v>
      </c>
      <c r="F17" s="17">
        <v>7383863557.4650316</v>
      </c>
      <c r="G17" s="18">
        <v>8066955409.5531054</v>
      </c>
      <c r="H17" s="16">
        <v>6871193978.0453892</v>
      </c>
      <c r="I17" s="17">
        <v>6249591764.2341099</v>
      </c>
      <c r="J17" s="17">
        <v>10718993385.860716</v>
      </c>
      <c r="K17" s="17">
        <v>7946593042.7134047</v>
      </c>
      <c r="L17" s="18">
        <v>6014102056.0140676</v>
      </c>
      <c r="M17" s="20">
        <v>1.0762107101341896</v>
      </c>
    </row>
    <row r="18" spans="1:15" ht="16" thickTop="1" x14ac:dyDescent="0.2"/>
    <row r="24" spans="1:15" x14ac:dyDescent="0.2">
      <c r="G24" s="1"/>
      <c r="O24" s="5"/>
    </row>
    <row r="25" spans="1:15" x14ac:dyDescent="0.2">
      <c r="G25" s="1"/>
      <c r="O25" s="5"/>
    </row>
    <row r="26" spans="1:15" x14ac:dyDescent="0.2">
      <c r="G26" s="1"/>
      <c r="O26" s="5"/>
    </row>
    <row r="27" spans="1:15" x14ac:dyDescent="0.2">
      <c r="G27" s="1"/>
      <c r="O27" s="5"/>
    </row>
    <row r="28" spans="1:15" x14ac:dyDescent="0.2">
      <c r="G28" s="1"/>
      <c r="O28" s="5"/>
    </row>
    <row r="29" spans="1:15" x14ac:dyDescent="0.2">
      <c r="G29" s="1"/>
      <c r="O29" s="5"/>
    </row>
    <row r="30" spans="1:15" x14ac:dyDescent="0.2">
      <c r="G30" s="1"/>
      <c r="O30" s="5"/>
    </row>
    <row r="31" spans="1:15" x14ac:dyDescent="0.2">
      <c r="G31" s="1"/>
      <c r="O31" s="5"/>
    </row>
    <row r="32" spans="1:15" x14ac:dyDescent="0.2">
      <c r="G32" s="1"/>
      <c r="O32" s="5"/>
    </row>
    <row r="33" spans="7:15" x14ac:dyDescent="0.2">
      <c r="G33" s="1"/>
      <c r="O33" s="5"/>
    </row>
    <row r="34" spans="7:15" x14ac:dyDescent="0.2">
      <c r="G34" s="1"/>
      <c r="O34" s="5"/>
    </row>
    <row r="35" spans="7:15" x14ac:dyDescent="0.2">
      <c r="G35" s="1"/>
      <c r="O35" s="5"/>
    </row>
  </sheetData>
  <sortState xmlns:xlrd2="http://schemas.microsoft.com/office/spreadsheetml/2017/richdata2" ref="A24:T35">
    <sortCondition ref="O24:O3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8"/>
  <sheetViews>
    <sheetView workbookViewId="0">
      <selection activeCell="N17" sqref="N17"/>
    </sheetView>
  </sheetViews>
  <sheetFormatPr baseColWidth="10" defaultColWidth="8.83203125" defaultRowHeight="15" x14ac:dyDescent="0.2"/>
  <cols>
    <col min="1" max="1" width="22.5" customWidth="1"/>
    <col min="2" max="2" width="24.83203125" customWidth="1"/>
    <col min="3" max="3" width="11.5" customWidth="1"/>
    <col min="4" max="4" width="10.5" customWidth="1"/>
    <col min="5" max="5" width="10.83203125" customWidth="1"/>
    <col min="6" max="6" width="18.5" customWidth="1"/>
    <col min="7" max="7" width="19.33203125" customWidth="1"/>
    <col min="8" max="8" width="11.1640625" bestFit="1" customWidth="1"/>
    <col min="9" max="10" width="10.5" customWidth="1"/>
    <col min="11" max="11" width="17.6640625" customWidth="1"/>
    <col min="12" max="12" width="18.5" customWidth="1"/>
    <col min="14" max="14" width="28.6640625" customWidth="1"/>
  </cols>
  <sheetData>
    <row r="1" spans="1:15" x14ac:dyDescent="0.2">
      <c r="A1" s="3" t="s">
        <v>46</v>
      </c>
    </row>
    <row r="2" spans="1:15" ht="16" thickBot="1" x14ac:dyDescent="0.25">
      <c r="G2" s="1"/>
      <c r="O2" s="3"/>
    </row>
    <row r="3" spans="1:15" ht="16" thickTop="1" x14ac:dyDescent="0.2">
      <c r="C3" s="9" t="s">
        <v>43</v>
      </c>
      <c r="D3" s="10"/>
      <c r="E3" s="10"/>
      <c r="F3" s="10"/>
      <c r="G3" s="11"/>
      <c r="H3" s="9" t="s">
        <v>48</v>
      </c>
      <c r="I3" s="10"/>
      <c r="J3" s="10"/>
      <c r="K3" s="10"/>
      <c r="L3" s="11"/>
    </row>
    <row r="4" spans="1:15" x14ac:dyDescent="0.2">
      <c r="C4" s="12"/>
      <c r="D4" s="7"/>
      <c r="E4" s="7"/>
      <c r="F4" s="7"/>
      <c r="G4" s="13"/>
      <c r="H4" s="12"/>
      <c r="I4" s="7"/>
      <c r="J4" s="7"/>
      <c r="K4" s="7"/>
      <c r="L4" s="13"/>
    </row>
    <row r="5" spans="1:15" x14ac:dyDescent="0.2">
      <c r="A5" t="s">
        <v>42</v>
      </c>
      <c r="B5" t="s">
        <v>3</v>
      </c>
      <c r="C5" s="12" t="s">
        <v>0</v>
      </c>
      <c r="D5" s="7" t="s">
        <v>1</v>
      </c>
      <c r="E5" s="7" t="s">
        <v>2</v>
      </c>
      <c r="F5" s="7" t="s">
        <v>44</v>
      </c>
      <c r="G5" s="13" t="s">
        <v>45</v>
      </c>
      <c r="H5" s="12" t="s">
        <v>0</v>
      </c>
      <c r="I5" s="7" t="s">
        <v>1</v>
      </c>
      <c r="J5" s="7" t="s">
        <v>2</v>
      </c>
      <c r="K5" s="7" t="s">
        <v>44</v>
      </c>
      <c r="L5" s="13" t="s">
        <v>45</v>
      </c>
      <c r="N5" t="s">
        <v>49</v>
      </c>
      <c r="O5" t="s">
        <v>47</v>
      </c>
    </row>
    <row r="6" spans="1:15" x14ac:dyDescent="0.2">
      <c r="A6" s="3" t="s">
        <v>37</v>
      </c>
      <c r="B6" t="s">
        <v>12</v>
      </c>
      <c r="C6" s="14">
        <v>9716102476.7956791</v>
      </c>
      <c r="D6" s="8">
        <v>8788410848.2202625</v>
      </c>
      <c r="E6" s="8">
        <v>9734488773.4610176</v>
      </c>
      <c r="F6" s="8">
        <v>9413000699.4923191</v>
      </c>
      <c r="G6" s="15">
        <v>1343890665.9042668</v>
      </c>
      <c r="H6" s="14">
        <v>9568510907.6645069</v>
      </c>
      <c r="I6" s="8">
        <v>10248000592.563915</v>
      </c>
      <c r="J6" s="8">
        <v>7093292473.4224567</v>
      </c>
      <c r="K6" s="8">
        <v>8969934657.8836269</v>
      </c>
      <c r="L6" s="15">
        <v>4124540931.1788821</v>
      </c>
      <c r="N6" s="20">
        <f>K6/(F6*1.07)</f>
        <v>0.89058917239293456</v>
      </c>
      <c r="O6" s="20">
        <f t="shared" ref="O6:O11" si="0">SQRT((G6/F6)^2+(L6/K6)^2)*N6</f>
        <v>0.42879452255695777</v>
      </c>
    </row>
    <row r="7" spans="1:15" s="2" customFormat="1" x14ac:dyDescent="0.2">
      <c r="A7" s="4" t="s">
        <v>39</v>
      </c>
      <c r="B7" s="2" t="s">
        <v>34</v>
      </c>
      <c r="C7" s="22">
        <v>149129941.80189693</v>
      </c>
      <c r="D7" s="23">
        <v>332550039.3096416</v>
      </c>
      <c r="E7" s="23">
        <v>61741038.330753148</v>
      </c>
      <c r="F7" s="23">
        <v>181140339.81409726</v>
      </c>
      <c r="G7" s="24">
        <v>343340526.08317947</v>
      </c>
      <c r="H7" s="22">
        <v>14897998.523707375</v>
      </c>
      <c r="I7" s="23">
        <v>19868011.733159918</v>
      </c>
      <c r="J7" s="23">
        <v>18920997.363768898</v>
      </c>
      <c r="K7" s="23">
        <v>17895669.206878729</v>
      </c>
      <c r="L7" s="24">
        <v>6555361.819639503</v>
      </c>
      <c r="N7" s="25">
        <f t="shared" ref="N7:N11" si="1">K7/(F7*1.07)</f>
        <v>9.2331307921662664E-2</v>
      </c>
      <c r="O7" s="25">
        <f t="shared" si="0"/>
        <v>0.17824661883275023</v>
      </c>
    </row>
    <row r="8" spans="1:15" x14ac:dyDescent="0.2">
      <c r="A8" s="3" t="s">
        <v>36</v>
      </c>
      <c r="B8" t="s">
        <v>8</v>
      </c>
      <c r="C8" s="14">
        <v>7307000094.9595413</v>
      </c>
      <c r="D8" s="8">
        <v>8661504642.5330086</v>
      </c>
      <c r="E8" s="8">
        <v>8101204031.9473715</v>
      </c>
      <c r="F8" s="8">
        <v>8023236256.4799738</v>
      </c>
      <c r="G8" s="15">
        <v>1690728786.8838446</v>
      </c>
      <c r="H8" s="14">
        <v>3681900314.5546632</v>
      </c>
      <c r="I8" s="8">
        <v>6899193940.893137</v>
      </c>
      <c r="J8" s="8">
        <v>1488799473.269505</v>
      </c>
      <c r="K8" s="8">
        <v>4023297909.5724349</v>
      </c>
      <c r="L8" s="15">
        <v>6760098844.5679111</v>
      </c>
      <c r="N8" s="20">
        <f t="shared" si="1"/>
        <v>0.46865022842078996</v>
      </c>
      <c r="O8" s="20">
        <f t="shared" si="0"/>
        <v>0.79361279194910017</v>
      </c>
    </row>
    <row r="9" spans="1:15" x14ac:dyDescent="0.2">
      <c r="A9" s="3" t="s">
        <v>35</v>
      </c>
      <c r="B9" t="s">
        <v>5</v>
      </c>
      <c r="C9" s="14">
        <v>8168097296.0296249</v>
      </c>
      <c r="D9" s="8">
        <v>6068703330.2681503</v>
      </c>
      <c r="E9" s="8">
        <v>7716598196.8336859</v>
      </c>
      <c r="F9" s="8">
        <v>7317799607.7104874</v>
      </c>
      <c r="G9" s="15">
        <v>2745105920.3642111</v>
      </c>
      <c r="H9" s="14">
        <v>2871001952.207664</v>
      </c>
      <c r="I9" s="8">
        <v>6000395423.8325081</v>
      </c>
      <c r="J9" s="8">
        <v>840260377.9052738</v>
      </c>
      <c r="K9" s="8">
        <v>3237219251.3151488</v>
      </c>
      <c r="L9" s="15">
        <v>6457484687.7317476</v>
      </c>
      <c r="N9" s="20">
        <f t="shared" si="1"/>
        <v>0.41343555642644142</v>
      </c>
      <c r="O9" s="20">
        <f t="shared" si="0"/>
        <v>0.83916208152983307</v>
      </c>
    </row>
    <row r="10" spans="1:15" x14ac:dyDescent="0.2">
      <c r="A10" s="3" t="s">
        <v>38</v>
      </c>
      <c r="B10" t="s">
        <v>14</v>
      </c>
      <c r="C10" s="14">
        <v>243130043.83825475</v>
      </c>
      <c r="D10" s="8">
        <v>183010050.70846379</v>
      </c>
      <c r="E10" s="8">
        <v>241669984.23061886</v>
      </c>
      <c r="F10" s="8">
        <v>222603359.59244582</v>
      </c>
      <c r="G10" s="15">
        <v>85197432.292801708</v>
      </c>
      <c r="H10" s="14">
        <v>184380008.02156463</v>
      </c>
      <c r="I10" s="8">
        <v>199140048.42108956</v>
      </c>
      <c r="J10" s="8">
        <v>134079923.50004143</v>
      </c>
      <c r="K10" s="8">
        <v>172533326.64756522</v>
      </c>
      <c r="L10" s="15">
        <v>84732872.547214136</v>
      </c>
      <c r="N10" s="20">
        <f t="shared" si="1"/>
        <v>0.72436507681573048</v>
      </c>
      <c r="O10" s="20">
        <f t="shared" si="0"/>
        <v>0.45101426871437111</v>
      </c>
    </row>
    <row r="11" spans="1:15" ht="16" thickBot="1" x14ac:dyDescent="0.25">
      <c r="A11" s="3" t="s">
        <v>40</v>
      </c>
      <c r="B11" t="s">
        <v>18</v>
      </c>
      <c r="C11" s="16">
        <v>4093600561.4234371</v>
      </c>
      <c r="D11" s="17">
        <v>4481600908.3163424</v>
      </c>
      <c r="E11" s="17">
        <v>4034397570.8192701</v>
      </c>
      <c r="F11" s="17">
        <v>4203199680.1863499</v>
      </c>
      <c r="G11" s="18">
        <v>603429118.08913422</v>
      </c>
      <c r="H11" s="16">
        <v>4770700948.1540613</v>
      </c>
      <c r="I11" s="17">
        <v>3653398614.7935934</v>
      </c>
      <c r="J11" s="17">
        <v>1493100509.1470876</v>
      </c>
      <c r="K11" s="17">
        <v>3305733357.3649139</v>
      </c>
      <c r="L11" s="18">
        <v>4139142613.9274049</v>
      </c>
      <c r="N11" s="20">
        <f t="shared" si="1"/>
        <v>0.73502823147028606</v>
      </c>
      <c r="O11" s="20">
        <f t="shared" si="0"/>
        <v>0.926366190358617</v>
      </c>
    </row>
    <row r="12" spans="1:15" ht="16" thickTop="1" x14ac:dyDescent="0.2"/>
    <row r="24" spans="1:1" x14ac:dyDescent="0.2">
      <c r="A24" s="3"/>
    </row>
    <row r="25" spans="1:1" x14ac:dyDescent="0.2">
      <c r="A25" s="3"/>
    </row>
    <row r="26" spans="1:1" x14ac:dyDescent="0.2">
      <c r="A26" s="3"/>
    </row>
    <row r="27" spans="1:1" x14ac:dyDescent="0.2">
      <c r="A27" s="3"/>
    </row>
    <row r="28" spans="1:1" x14ac:dyDescent="0.2">
      <c r="A28" s="3"/>
    </row>
    <row r="29" spans="1:1" x14ac:dyDescent="0.2">
      <c r="A29" s="3"/>
    </row>
    <row r="30" spans="1:1" x14ac:dyDescent="0.2">
      <c r="A30" s="3"/>
    </row>
    <row r="32" spans="1:1" x14ac:dyDescent="0.2">
      <c r="A32" s="3"/>
    </row>
    <row r="33" spans="1:19" x14ac:dyDescent="0.2">
      <c r="A33" s="3"/>
    </row>
    <row r="34" spans="1:19" x14ac:dyDescent="0.2">
      <c r="A34" s="26"/>
      <c r="B34" s="27"/>
      <c r="C34" s="27"/>
      <c r="D34" s="27"/>
      <c r="E34" s="27"/>
    </row>
    <row r="35" spans="1:19" x14ac:dyDescent="0.2">
      <c r="A35" s="3"/>
    </row>
    <row r="36" spans="1:19" x14ac:dyDescent="0.2">
      <c r="A36" s="3"/>
    </row>
    <row r="37" spans="1:19" x14ac:dyDescent="0.2">
      <c r="A37" s="3"/>
    </row>
    <row r="38" spans="1:19" x14ac:dyDescent="0.2">
      <c r="A38" s="3"/>
    </row>
    <row r="43" spans="1:19" x14ac:dyDescent="0.2">
      <c r="G43" s="1"/>
      <c r="S43" s="3"/>
    </row>
    <row r="44" spans="1:19" x14ac:dyDescent="0.2">
      <c r="G44" s="1"/>
      <c r="S44" s="3"/>
    </row>
    <row r="45" spans="1:19" x14ac:dyDescent="0.2">
      <c r="G45" s="1"/>
      <c r="S45" s="3"/>
    </row>
    <row r="46" spans="1:19" x14ac:dyDescent="0.2">
      <c r="G46" s="1"/>
      <c r="S46" s="3"/>
    </row>
    <row r="47" spans="1:19" x14ac:dyDescent="0.2">
      <c r="G47" s="1"/>
      <c r="S47" s="3"/>
    </row>
    <row r="48" spans="1:19" x14ac:dyDescent="0.2">
      <c r="G48" s="1"/>
      <c r="S48" s="3"/>
    </row>
  </sheetData>
  <sortState xmlns:xlrd2="http://schemas.microsoft.com/office/spreadsheetml/2017/richdata2" ref="A50:S55">
    <sortCondition ref="S50:S5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8A5AF-456C-5C4E-92C2-84BD75657322}">
  <dimension ref="A1:E185"/>
  <sheetViews>
    <sheetView workbookViewId="0">
      <selection sqref="A1:E1"/>
    </sheetView>
  </sheetViews>
  <sheetFormatPr baseColWidth="10" defaultColWidth="8.83203125" defaultRowHeight="15" x14ac:dyDescent="0.2"/>
  <cols>
    <col min="1" max="1" width="45.33203125" style="28" customWidth="1"/>
    <col min="2" max="2" width="23.5" style="28" customWidth="1"/>
    <col min="3" max="3" width="21.5" style="28" customWidth="1"/>
    <col min="4" max="4" width="51" style="28" customWidth="1"/>
    <col min="5" max="5" width="44.83203125" style="28" customWidth="1"/>
    <col min="6" max="6" width="21.6640625" customWidth="1"/>
  </cols>
  <sheetData>
    <row r="1" spans="1:5" x14ac:dyDescent="0.2">
      <c r="A1" s="37" t="s">
        <v>572</v>
      </c>
      <c r="B1" s="37"/>
      <c r="C1" s="37"/>
      <c r="D1" s="37"/>
      <c r="E1" s="37"/>
    </row>
    <row r="2" spans="1:5" x14ac:dyDescent="0.2">
      <c r="A2" s="28" t="s">
        <v>406</v>
      </c>
      <c r="B2" s="28" t="s">
        <v>405</v>
      </c>
      <c r="C2" s="28" t="s">
        <v>404</v>
      </c>
      <c r="D2" s="28" t="s">
        <v>403</v>
      </c>
      <c r="E2" s="28" t="s">
        <v>402</v>
      </c>
    </row>
    <row r="3" spans="1:5" x14ac:dyDescent="0.2">
      <c r="A3" s="28">
        <v>133.1</v>
      </c>
      <c r="B3" s="28" t="s">
        <v>401</v>
      </c>
      <c r="C3" s="28" t="s">
        <v>400</v>
      </c>
      <c r="D3" s="28">
        <v>1.0196899224806202</v>
      </c>
      <c r="E3" s="28">
        <v>4.7441860465116283</v>
      </c>
    </row>
    <row r="4" spans="1:5" x14ac:dyDescent="0.2">
      <c r="A4" s="28">
        <v>125.3</v>
      </c>
      <c r="B4" s="28" t="s">
        <v>399</v>
      </c>
      <c r="C4" s="28" t="s">
        <v>398</v>
      </c>
      <c r="D4" s="28">
        <v>7.1214574898785425</v>
      </c>
    </row>
    <row r="5" spans="1:5" x14ac:dyDescent="0.2">
      <c r="A5" s="28">
        <v>124.3</v>
      </c>
      <c r="B5" s="28" t="s">
        <v>397</v>
      </c>
      <c r="C5" s="28" t="s">
        <v>396</v>
      </c>
      <c r="D5" s="28">
        <v>1.0267656231495006</v>
      </c>
      <c r="E5" s="28">
        <v>1.2080060005526825</v>
      </c>
    </row>
    <row r="6" spans="1:5" x14ac:dyDescent="0.2">
      <c r="A6" s="28">
        <v>123.4</v>
      </c>
      <c r="B6" s="28" t="s">
        <v>395</v>
      </c>
      <c r="C6" s="28" t="s">
        <v>394</v>
      </c>
      <c r="D6" s="28">
        <v>1.1213881121388112</v>
      </c>
      <c r="E6" s="28">
        <v>1.097010109701011</v>
      </c>
    </row>
    <row r="7" spans="1:5" x14ac:dyDescent="0.2">
      <c r="A7" s="28">
        <v>123.4</v>
      </c>
      <c r="B7" s="28" t="s">
        <v>395</v>
      </c>
      <c r="C7" s="28" t="s">
        <v>394</v>
      </c>
      <c r="D7" s="28">
        <v>1.1248367166813769</v>
      </c>
      <c r="E7" s="28">
        <v>1.0803177405119153</v>
      </c>
    </row>
    <row r="8" spans="1:5" x14ac:dyDescent="0.2">
      <c r="A8" s="28">
        <v>119.3</v>
      </c>
      <c r="B8" s="28" t="s">
        <v>393</v>
      </c>
      <c r="C8" s="28" t="s">
        <v>392</v>
      </c>
      <c r="D8" s="28">
        <v>1.0820236741790945</v>
      </c>
      <c r="E8" s="28">
        <v>1.0232060456095766</v>
      </c>
    </row>
    <row r="9" spans="1:5" x14ac:dyDescent="0.2">
      <c r="A9" s="28">
        <v>117.4</v>
      </c>
      <c r="B9" s="28" t="s">
        <v>391</v>
      </c>
      <c r="C9" s="28" t="s">
        <v>390</v>
      </c>
      <c r="D9" s="28">
        <v>1.0162467092892065</v>
      </c>
      <c r="E9" s="28">
        <v>1.1508085746521248</v>
      </c>
    </row>
    <row r="10" spans="1:5" x14ac:dyDescent="0.2">
      <c r="A10" s="28">
        <v>116.6</v>
      </c>
      <c r="B10" s="28" t="s">
        <v>389</v>
      </c>
      <c r="C10" s="28" t="s">
        <v>388</v>
      </c>
      <c r="D10" s="28">
        <v>2.3408397631437285</v>
      </c>
      <c r="E10" s="28">
        <v>2.7453795083438006</v>
      </c>
    </row>
    <row r="11" spans="1:5" x14ac:dyDescent="0.2">
      <c r="A11" s="28">
        <v>115.9</v>
      </c>
      <c r="B11" s="28" t="s">
        <v>387</v>
      </c>
      <c r="C11" s="28" t="s">
        <v>386</v>
      </c>
      <c r="D11" s="28">
        <v>1.0027365327117013</v>
      </c>
      <c r="E11" s="28">
        <v>1.5507018699640196</v>
      </c>
    </row>
    <row r="12" spans="1:5" x14ac:dyDescent="0.2">
      <c r="A12" s="28">
        <v>115.8</v>
      </c>
      <c r="B12" s="28" t="s">
        <v>385</v>
      </c>
      <c r="C12" s="28" t="s">
        <v>384</v>
      </c>
      <c r="D12" s="28">
        <v>2.9215029761904763</v>
      </c>
      <c r="E12" s="28">
        <v>3.7946428571428572</v>
      </c>
    </row>
    <row r="13" spans="1:5" x14ac:dyDescent="0.2">
      <c r="A13" s="28">
        <v>114.5</v>
      </c>
      <c r="B13" s="28" t="s">
        <v>383</v>
      </c>
      <c r="C13" s="28" t="s">
        <v>382</v>
      </c>
      <c r="D13" s="28">
        <v>1.6660985071117902</v>
      </c>
      <c r="E13" s="28">
        <v>1.7985188668155636</v>
      </c>
    </row>
    <row r="14" spans="1:5" x14ac:dyDescent="0.2">
      <c r="A14" s="28">
        <v>111</v>
      </c>
      <c r="B14" s="28" t="s">
        <v>381</v>
      </c>
      <c r="C14" s="28" t="s">
        <v>380</v>
      </c>
      <c r="D14" s="28">
        <v>1.4409627308487232</v>
      </c>
      <c r="E14" s="28">
        <v>2.0401360090672713</v>
      </c>
    </row>
    <row r="15" spans="1:5" x14ac:dyDescent="0.2">
      <c r="A15" s="28">
        <v>111</v>
      </c>
      <c r="B15" s="28" t="s">
        <v>379</v>
      </c>
      <c r="C15" s="28" t="s">
        <v>378</v>
      </c>
      <c r="D15" s="28">
        <v>1.0397354190807262</v>
      </c>
      <c r="E15" s="28">
        <v>1.477404403244496</v>
      </c>
    </row>
    <row r="16" spans="1:5" x14ac:dyDescent="0.2">
      <c r="A16" s="28">
        <v>110.4</v>
      </c>
      <c r="B16" s="28" t="s">
        <v>377</v>
      </c>
      <c r="C16" s="28" t="s">
        <v>376</v>
      </c>
      <c r="D16" s="28">
        <v>0.96206415620641561</v>
      </c>
      <c r="E16" s="28">
        <v>2.1338912133891212</v>
      </c>
    </row>
    <row r="17" spans="1:5" x14ac:dyDescent="0.2">
      <c r="A17" s="28">
        <v>109.7</v>
      </c>
      <c r="B17" s="28" t="s">
        <v>375</v>
      </c>
      <c r="C17" s="28" t="s">
        <v>374</v>
      </c>
      <c r="D17" s="28">
        <v>1.0391591846639165</v>
      </c>
      <c r="E17" s="28">
        <v>0.92817277359864114</v>
      </c>
    </row>
    <row r="18" spans="1:5" x14ac:dyDescent="0.2">
      <c r="A18" s="28">
        <v>109</v>
      </c>
      <c r="B18" s="28" t="s">
        <v>373</v>
      </c>
      <c r="C18" s="28" t="s">
        <v>372</v>
      </c>
      <c r="D18" s="28">
        <v>1.093036391511337</v>
      </c>
      <c r="E18" s="28">
        <v>1.2345679012345678</v>
      </c>
    </row>
    <row r="19" spans="1:5" x14ac:dyDescent="0.2">
      <c r="A19" s="28">
        <v>107.6</v>
      </c>
      <c r="B19" s="28" t="s">
        <v>371</v>
      </c>
      <c r="C19" s="28" t="s">
        <v>370</v>
      </c>
      <c r="D19" s="28">
        <v>1.6687162637878432</v>
      </c>
      <c r="E19" s="28">
        <v>1.4362825627786904</v>
      </c>
    </row>
    <row r="20" spans="1:5" x14ac:dyDescent="0.2">
      <c r="A20" s="28">
        <v>105.5</v>
      </c>
      <c r="B20" s="28" t="s">
        <v>369</v>
      </c>
      <c r="C20" s="28" t="s">
        <v>368</v>
      </c>
      <c r="D20" s="28">
        <v>1.0253590373916419</v>
      </c>
      <c r="E20" s="28">
        <v>0.98977875533704229</v>
      </c>
    </row>
    <row r="21" spans="1:5" x14ac:dyDescent="0.2">
      <c r="A21" s="28">
        <v>102.8</v>
      </c>
      <c r="B21" s="28" t="s">
        <v>367</v>
      </c>
      <c r="C21" s="28" t="s">
        <v>366</v>
      </c>
      <c r="D21" s="28">
        <v>1.0563487091562531</v>
      </c>
      <c r="E21" s="28">
        <v>1.0089353424115532</v>
      </c>
    </row>
    <row r="22" spans="1:5" x14ac:dyDescent="0.2">
      <c r="A22" s="28">
        <v>102.8</v>
      </c>
      <c r="B22" s="28" t="s">
        <v>365</v>
      </c>
      <c r="C22" s="28" t="s">
        <v>364</v>
      </c>
      <c r="D22" s="28">
        <v>1.0376805126079889</v>
      </c>
      <c r="E22" s="28">
        <v>0.97548535178042017</v>
      </c>
    </row>
    <row r="23" spans="1:5" x14ac:dyDescent="0.2">
      <c r="A23" s="28">
        <v>102.7</v>
      </c>
      <c r="B23" s="28" t="s">
        <v>363</v>
      </c>
      <c r="C23" s="28" t="s">
        <v>362</v>
      </c>
      <c r="D23" s="28">
        <v>1.1146430750457597</v>
      </c>
      <c r="E23" s="28">
        <v>0.93349603416717508</v>
      </c>
    </row>
    <row r="24" spans="1:5" x14ac:dyDescent="0.2">
      <c r="A24" s="28">
        <v>102.1</v>
      </c>
      <c r="B24" s="28" t="s">
        <v>361</v>
      </c>
      <c r="C24" s="28" t="s">
        <v>360</v>
      </c>
      <c r="D24" s="28">
        <v>1.3469700191367213</v>
      </c>
      <c r="E24" s="28">
        <v>1.3012970444397194</v>
      </c>
    </row>
    <row r="25" spans="1:5" x14ac:dyDescent="0.2">
      <c r="A25" s="28">
        <v>101.4</v>
      </c>
      <c r="B25" s="28" t="s">
        <v>359</v>
      </c>
      <c r="C25" s="28" t="s">
        <v>358</v>
      </c>
      <c r="D25" s="28">
        <v>1.155567822552316</v>
      </c>
      <c r="E25" s="28">
        <v>1.5356049580970543</v>
      </c>
    </row>
    <row r="26" spans="1:5" x14ac:dyDescent="0.2">
      <c r="A26" s="28">
        <v>101.2</v>
      </c>
      <c r="B26" s="28" t="s">
        <v>357</v>
      </c>
      <c r="C26" s="28" t="s">
        <v>356</v>
      </c>
      <c r="D26" s="28">
        <v>1.0719510573214523</v>
      </c>
      <c r="E26" s="28">
        <v>1.3565633727889348</v>
      </c>
    </row>
    <row r="27" spans="1:5" x14ac:dyDescent="0.2">
      <c r="A27" s="28">
        <v>100.4</v>
      </c>
      <c r="B27" s="28" t="s">
        <v>355</v>
      </c>
      <c r="C27" s="28" t="s">
        <v>354</v>
      </c>
      <c r="D27" s="28">
        <v>1.0114761002316277</v>
      </c>
      <c r="E27" s="28">
        <v>1.0739102969046115</v>
      </c>
    </row>
    <row r="28" spans="1:5" x14ac:dyDescent="0.2">
      <c r="A28" s="28">
        <v>100.4</v>
      </c>
      <c r="B28" s="28" t="s">
        <v>353</v>
      </c>
      <c r="C28" s="28" t="s">
        <v>352</v>
      </c>
      <c r="D28" s="28">
        <v>1.0409749446054202</v>
      </c>
      <c r="E28" s="28">
        <v>1.0431225498551218</v>
      </c>
    </row>
    <row r="29" spans="1:5" x14ac:dyDescent="0.2">
      <c r="A29" s="28">
        <v>99.3</v>
      </c>
      <c r="B29" s="28" t="s">
        <v>351</v>
      </c>
      <c r="C29" s="28" t="s">
        <v>350</v>
      </c>
      <c r="D29" s="28">
        <v>1.0302104009527591</v>
      </c>
      <c r="E29" s="28">
        <v>1.2147677649861055</v>
      </c>
    </row>
    <row r="30" spans="1:5" x14ac:dyDescent="0.2">
      <c r="A30" s="28">
        <v>99.3</v>
      </c>
      <c r="B30" s="28" t="s">
        <v>349</v>
      </c>
      <c r="C30" s="28" t="s">
        <v>348</v>
      </c>
      <c r="D30" s="28">
        <v>1.0395990141877041</v>
      </c>
      <c r="E30" s="28">
        <v>1.019116765469926</v>
      </c>
    </row>
    <row r="31" spans="1:5" x14ac:dyDescent="0.2">
      <c r="A31" s="28">
        <v>98.6</v>
      </c>
      <c r="B31" s="28" t="s">
        <v>347</v>
      </c>
      <c r="C31" s="28" t="s">
        <v>346</v>
      </c>
      <c r="D31" s="28">
        <v>1.3744897959183673</v>
      </c>
      <c r="E31" s="28">
        <v>1.1564625850340136</v>
      </c>
    </row>
    <row r="32" spans="1:5" x14ac:dyDescent="0.2">
      <c r="A32" s="28">
        <v>98.6</v>
      </c>
      <c r="B32" s="28" t="s">
        <v>345</v>
      </c>
      <c r="C32" s="28" t="s">
        <v>344</v>
      </c>
      <c r="D32" s="28">
        <v>1.0382293003245529</v>
      </c>
      <c r="E32" s="28">
        <v>1.1548041361612198</v>
      </c>
    </row>
    <row r="33" spans="1:5" x14ac:dyDescent="0.2">
      <c r="A33" s="28">
        <v>98.1</v>
      </c>
      <c r="B33" s="28" t="s">
        <v>343</v>
      </c>
      <c r="C33" s="28" t="s">
        <v>342</v>
      </c>
      <c r="D33" s="28">
        <v>1.0197056860439246</v>
      </c>
      <c r="E33" s="28">
        <v>0.97257095636144042</v>
      </c>
    </row>
    <row r="34" spans="1:5" x14ac:dyDescent="0.2">
      <c r="A34" s="28">
        <v>98.1</v>
      </c>
      <c r="B34" s="28" t="s">
        <v>341</v>
      </c>
      <c r="C34" s="28" t="s">
        <v>340</v>
      </c>
      <c r="D34" s="28">
        <v>0.99895275305111375</v>
      </c>
      <c r="E34" s="28">
        <v>1.2325291013815605</v>
      </c>
    </row>
    <row r="35" spans="1:5" x14ac:dyDescent="0.2">
      <c r="A35" s="28">
        <v>97.9</v>
      </c>
      <c r="B35" s="28" t="s">
        <v>339</v>
      </c>
      <c r="C35" s="28" t="s">
        <v>338</v>
      </c>
      <c r="D35" s="28">
        <v>2.8073719925971621</v>
      </c>
      <c r="E35" s="28">
        <v>4.7193090684762495</v>
      </c>
    </row>
    <row r="36" spans="1:5" x14ac:dyDescent="0.2">
      <c r="A36" s="28">
        <v>97.9</v>
      </c>
      <c r="B36" s="28" t="s">
        <v>339</v>
      </c>
      <c r="C36" s="28" t="s">
        <v>338</v>
      </c>
      <c r="D36" s="28">
        <v>2.792906522392546</v>
      </c>
      <c r="E36" s="28">
        <v>4.5987376014427408</v>
      </c>
    </row>
    <row r="37" spans="1:5" x14ac:dyDescent="0.2">
      <c r="A37" s="28">
        <v>97.3</v>
      </c>
      <c r="B37" s="28" t="s">
        <v>337</v>
      </c>
      <c r="C37" s="28" t="s">
        <v>336</v>
      </c>
      <c r="D37" s="28">
        <v>0.98624159754707341</v>
      </c>
      <c r="E37" s="28">
        <v>1.2028774715987263</v>
      </c>
    </row>
    <row r="38" spans="1:5" x14ac:dyDescent="0.2">
      <c r="A38" s="28">
        <v>97.3</v>
      </c>
      <c r="B38" s="28" t="s">
        <v>335</v>
      </c>
      <c r="C38" s="28" t="s">
        <v>334</v>
      </c>
      <c r="D38" s="28">
        <v>1.0333771865711641</v>
      </c>
      <c r="E38" s="28">
        <v>1.4910100862447011</v>
      </c>
    </row>
    <row r="39" spans="1:5" x14ac:dyDescent="0.2">
      <c r="A39" s="28">
        <v>97.2</v>
      </c>
      <c r="B39" s="28" t="s">
        <v>333</v>
      </c>
      <c r="C39" s="28" t="s">
        <v>332</v>
      </c>
      <c r="D39" s="28">
        <v>1.2133590187136343</v>
      </c>
      <c r="E39" s="28">
        <v>1.2030193426639408</v>
      </c>
    </row>
    <row r="40" spans="1:5" x14ac:dyDescent="0.2">
      <c r="A40" s="28">
        <v>97.2</v>
      </c>
      <c r="B40" s="28" t="s">
        <v>331</v>
      </c>
      <c r="C40" s="28" t="s">
        <v>330</v>
      </c>
      <c r="D40" s="28">
        <v>2.7019254204240801</v>
      </c>
      <c r="E40" s="28">
        <v>3.7289787960029246</v>
      </c>
    </row>
    <row r="41" spans="1:5" x14ac:dyDescent="0.2">
      <c r="A41" s="28">
        <v>97.2</v>
      </c>
      <c r="B41" s="28" t="s">
        <v>329</v>
      </c>
      <c r="C41" s="28" t="s">
        <v>328</v>
      </c>
      <c r="D41" s="28">
        <v>2.544329303396661</v>
      </c>
      <c r="E41" s="28">
        <v>4.4041450777202069</v>
      </c>
    </row>
    <row r="42" spans="1:5" x14ac:dyDescent="0.2">
      <c r="A42" s="28">
        <v>96.6</v>
      </c>
      <c r="B42" s="28" t="s">
        <v>327</v>
      </c>
      <c r="C42" s="28" t="s">
        <v>326</v>
      </c>
      <c r="D42" s="28">
        <v>1.0361828520601035</v>
      </c>
      <c r="E42" s="28">
        <v>0.97207662251024496</v>
      </c>
    </row>
    <row r="43" spans="1:5" x14ac:dyDescent="0.2">
      <c r="A43" s="28">
        <v>95.9</v>
      </c>
      <c r="B43" s="28" t="s">
        <v>325</v>
      </c>
      <c r="C43" s="28" t="s">
        <v>324</v>
      </c>
      <c r="D43" s="28">
        <v>1.0338038632986628</v>
      </c>
      <c r="E43" s="28">
        <v>1.1367013372956909</v>
      </c>
    </row>
    <row r="44" spans="1:5" x14ac:dyDescent="0.2">
      <c r="A44" s="28">
        <v>95.2</v>
      </c>
      <c r="B44" s="28" t="s">
        <v>323</v>
      </c>
      <c r="C44" s="28" t="s">
        <v>322</v>
      </c>
      <c r="D44" s="28">
        <v>1.1810995457309439</v>
      </c>
      <c r="E44" s="28">
        <v>1.094538040562292</v>
      </c>
    </row>
    <row r="45" spans="1:5" x14ac:dyDescent="0.2">
      <c r="A45" s="28">
        <v>94.5</v>
      </c>
      <c r="B45" s="28" t="s">
        <v>321</v>
      </c>
      <c r="C45" s="28" t="s">
        <v>320</v>
      </c>
      <c r="D45" s="28">
        <v>1.0858102314947127</v>
      </c>
      <c r="E45" s="28">
        <v>1.0931694769934266</v>
      </c>
    </row>
    <row r="46" spans="1:5" x14ac:dyDescent="0.2">
      <c r="A46" s="28">
        <v>93.8</v>
      </c>
      <c r="B46" s="28" t="s">
        <v>319</v>
      </c>
      <c r="C46" s="28" t="s">
        <v>318</v>
      </c>
      <c r="D46" s="28">
        <v>1.798461193695376</v>
      </c>
      <c r="E46" s="28">
        <v>2.285799656383058</v>
      </c>
    </row>
    <row r="47" spans="1:5" x14ac:dyDescent="0.2">
      <c r="A47" s="28">
        <v>93.8</v>
      </c>
      <c r="B47" s="28" t="s">
        <v>317</v>
      </c>
      <c r="C47" s="28" t="s">
        <v>316</v>
      </c>
      <c r="D47" s="28">
        <v>1.1941838649155723</v>
      </c>
      <c r="E47" s="28">
        <v>1.7940900562851783</v>
      </c>
    </row>
    <row r="48" spans="1:5" x14ac:dyDescent="0.2">
      <c r="A48" s="28">
        <v>92.7</v>
      </c>
      <c r="B48" s="28" t="s">
        <v>315</v>
      </c>
      <c r="C48" s="28" t="s">
        <v>314</v>
      </c>
      <c r="D48" s="28">
        <v>0.9738699690402477</v>
      </c>
      <c r="E48" s="28">
        <v>3.7894736842105261</v>
      </c>
    </row>
    <row r="49" spans="1:5" x14ac:dyDescent="0.2">
      <c r="A49" s="28">
        <v>92.4</v>
      </c>
      <c r="B49" s="28" t="s">
        <v>313</v>
      </c>
      <c r="C49" s="28" t="s">
        <v>312</v>
      </c>
      <c r="D49" s="28">
        <v>1.0389120377965155</v>
      </c>
      <c r="E49" s="28">
        <v>1.0039699465205552</v>
      </c>
    </row>
    <row r="50" spans="1:5" x14ac:dyDescent="0.2">
      <c r="A50" s="28">
        <v>92.4</v>
      </c>
      <c r="B50" s="28" t="s">
        <v>311</v>
      </c>
      <c r="C50" s="28" t="s">
        <v>310</v>
      </c>
      <c r="D50" s="28">
        <v>1.0615722924683892</v>
      </c>
      <c r="E50" s="28">
        <v>1.1214953271028036</v>
      </c>
    </row>
    <row r="51" spans="1:5" x14ac:dyDescent="0.2">
      <c r="A51" s="28">
        <v>92.4</v>
      </c>
      <c r="B51" s="28" t="s">
        <v>309</v>
      </c>
      <c r="C51" s="28" t="s">
        <v>308</v>
      </c>
      <c r="D51" s="28">
        <v>1.0754465030879652</v>
      </c>
      <c r="E51" s="28">
        <v>1.0215322984476716</v>
      </c>
    </row>
    <row r="52" spans="1:5" x14ac:dyDescent="0.2">
      <c r="A52" s="28">
        <v>91.7</v>
      </c>
      <c r="B52" s="28" t="s">
        <v>307</v>
      </c>
      <c r="C52" s="28" t="s">
        <v>306</v>
      </c>
      <c r="D52" s="28">
        <v>1.0307731068240713</v>
      </c>
      <c r="E52" s="28">
        <v>1.101353296861503</v>
      </c>
    </row>
    <row r="53" spans="1:5" x14ac:dyDescent="0.2">
      <c r="A53" s="28">
        <v>91.7</v>
      </c>
      <c r="B53" s="28" t="s">
        <v>305</v>
      </c>
      <c r="C53" s="28" t="s">
        <v>304</v>
      </c>
      <c r="D53" s="28">
        <v>1.0196461440216371</v>
      </c>
      <c r="E53" s="28">
        <v>1.1494684647458773</v>
      </c>
    </row>
    <row r="54" spans="1:5" x14ac:dyDescent="0.2">
      <c r="A54" s="28">
        <v>91</v>
      </c>
      <c r="B54" s="28" t="s">
        <v>301</v>
      </c>
      <c r="C54" s="28" t="s">
        <v>300</v>
      </c>
      <c r="D54" s="28">
        <v>1.9426303627047121</v>
      </c>
      <c r="E54" s="28">
        <v>3.0744499145986133</v>
      </c>
    </row>
    <row r="55" spans="1:5" x14ac:dyDescent="0.2">
      <c r="A55" s="28">
        <v>91</v>
      </c>
      <c r="B55" s="28" t="s">
        <v>303</v>
      </c>
      <c r="C55" s="28" t="s">
        <v>302</v>
      </c>
      <c r="D55" s="28">
        <v>1.0278697156612004</v>
      </c>
      <c r="E55" s="28">
        <v>1.1508951406649617</v>
      </c>
    </row>
    <row r="56" spans="1:5" x14ac:dyDescent="0.2">
      <c r="A56" s="28">
        <v>91</v>
      </c>
      <c r="B56" s="28" t="s">
        <v>301</v>
      </c>
      <c r="C56" s="28" t="s">
        <v>300</v>
      </c>
      <c r="D56" s="28">
        <v>1.9563684442485676</v>
      </c>
      <c r="E56" s="28">
        <v>2.6972234464521816</v>
      </c>
    </row>
    <row r="57" spans="1:5" x14ac:dyDescent="0.2">
      <c r="A57" s="28">
        <v>91</v>
      </c>
      <c r="B57" s="28" t="s">
        <v>299</v>
      </c>
      <c r="C57" s="28" t="s">
        <v>298</v>
      </c>
      <c r="D57" s="28">
        <v>1.0399917965545529</v>
      </c>
      <c r="E57" s="28">
        <v>1.0459392945036916</v>
      </c>
    </row>
    <row r="58" spans="1:5" x14ac:dyDescent="0.2">
      <c r="A58" s="28">
        <v>90.3</v>
      </c>
      <c r="B58" s="28" t="s">
        <v>297</v>
      </c>
      <c r="C58" s="28" t="s">
        <v>296</v>
      </c>
      <c r="D58" s="28">
        <v>1.2880730181519844</v>
      </c>
      <c r="E58" s="28">
        <v>1.5690698389908728</v>
      </c>
    </row>
    <row r="59" spans="1:5" x14ac:dyDescent="0.2">
      <c r="A59" s="28">
        <v>90.3</v>
      </c>
      <c r="B59" s="28" t="s">
        <v>295</v>
      </c>
      <c r="C59" s="28" t="s">
        <v>294</v>
      </c>
      <c r="D59" s="28">
        <v>1.045432004577532</v>
      </c>
      <c r="E59" s="28">
        <v>1.1672706465763876</v>
      </c>
    </row>
    <row r="60" spans="1:5" x14ac:dyDescent="0.2">
      <c r="A60" s="28">
        <v>89</v>
      </c>
      <c r="B60" s="28" t="s">
        <v>293</v>
      </c>
      <c r="C60" s="28" t="s">
        <v>292</v>
      </c>
      <c r="D60" s="28">
        <v>1.3272615762036186</v>
      </c>
      <c r="E60" s="28">
        <v>1.8767249310027598</v>
      </c>
    </row>
    <row r="61" spans="1:5" x14ac:dyDescent="0.2">
      <c r="A61" s="28">
        <v>89</v>
      </c>
      <c r="B61" s="28" t="s">
        <v>291</v>
      </c>
      <c r="C61" s="28" t="s">
        <v>290</v>
      </c>
      <c r="D61" s="28">
        <v>1.0384651973997145</v>
      </c>
      <c r="E61" s="28">
        <v>0.9703504043126685</v>
      </c>
    </row>
    <row r="62" spans="1:5" x14ac:dyDescent="0.2">
      <c r="A62" s="28">
        <v>88.8</v>
      </c>
      <c r="B62" s="28" t="s">
        <v>289</v>
      </c>
      <c r="C62" s="28" t="s">
        <v>288</v>
      </c>
      <c r="D62" s="28">
        <v>1.0921180955758489</v>
      </c>
      <c r="E62" s="28">
        <v>1.3565032361024913</v>
      </c>
    </row>
    <row r="63" spans="1:5" x14ac:dyDescent="0.2">
      <c r="A63" s="28">
        <v>88.3</v>
      </c>
      <c r="B63" s="28" t="s">
        <v>287</v>
      </c>
      <c r="C63" s="28" t="s">
        <v>286</v>
      </c>
      <c r="D63" s="28">
        <v>1.0413645756716052</v>
      </c>
      <c r="E63" s="28">
        <v>1.0717663129137334</v>
      </c>
    </row>
    <row r="64" spans="1:5" x14ac:dyDescent="0.2">
      <c r="A64" s="28">
        <v>88</v>
      </c>
      <c r="B64" s="28" t="s">
        <v>285</v>
      </c>
      <c r="C64" s="28" t="s">
        <v>284</v>
      </c>
      <c r="D64" s="28">
        <v>1.0371186188420896</v>
      </c>
      <c r="E64" s="28">
        <v>0.9108498288435779</v>
      </c>
    </row>
    <row r="65" spans="1:5" x14ac:dyDescent="0.2">
      <c r="A65" s="28">
        <v>87.2</v>
      </c>
      <c r="B65" s="28" t="s">
        <v>283</v>
      </c>
      <c r="C65" s="28" t="s">
        <v>282</v>
      </c>
      <c r="D65" s="28">
        <v>1.0363621165259551</v>
      </c>
      <c r="E65" s="28">
        <v>0.85262893922929028</v>
      </c>
    </row>
    <row r="66" spans="1:5" x14ac:dyDescent="0.2">
      <c r="A66" s="28">
        <v>86.9</v>
      </c>
      <c r="B66" s="28" t="s">
        <v>281</v>
      </c>
      <c r="C66" s="28" t="s">
        <v>280</v>
      </c>
      <c r="D66" s="28">
        <v>1.1374801329287676</v>
      </c>
      <c r="E66" s="28">
        <v>1.1053315994798441</v>
      </c>
    </row>
    <row r="67" spans="1:5" x14ac:dyDescent="0.2">
      <c r="A67" s="28">
        <v>86.2</v>
      </c>
      <c r="B67" s="28" t="s">
        <v>279</v>
      </c>
      <c r="C67" s="28" t="s">
        <v>278</v>
      </c>
      <c r="D67" s="28">
        <v>1.7151678888460054</v>
      </c>
      <c r="E67" s="28">
        <v>1.9683519876495561</v>
      </c>
    </row>
    <row r="68" spans="1:5" x14ac:dyDescent="0.2">
      <c r="A68" s="28">
        <v>85.7</v>
      </c>
      <c r="B68" s="28" t="s">
        <v>277</v>
      </c>
      <c r="C68" s="28" t="s">
        <v>276</v>
      </c>
      <c r="D68" s="28">
        <v>1.1811811811811812</v>
      </c>
      <c r="E68" s="28">
        <v>7.6576576576576576</v>
      </c>
    </row>
    <row r="69" spans="1:5" x14ac:dyDescent="0.2">
      <c r="A69" s="28">
        <v>85.6</v>
      </c>
      <c r="B69" s="28" t="s">
        <v>275</v>
      </c>
      <c r="C69" s="28" t="s">
        <v>274</v>
      </c>
      <c r="D69" s="28">
        <v>1.0375697094217786</v>
      </c>
      <c r="E69" s="28">
        <v>0.9979454065159965</v>
      </c>
    </row>
    <row r="70" spans="1:5" x14ac:dyDescent="0.2">
      <c r="A70" s="28">
        <v>85.5</v>
      </c>
      <c r="B70" s="28" t="s">
        <v>273</v>
      </c>
      <c r="C70" s="28" t="s">
        <v>272</v>
      </c>
      <c r="D70" s="28">
        <v>1.1201659684176604</v>
      </c>
      <c r="E70" s="28">
        <v>1.2326780534966162</v>
      </c>
    </row>
    <row r="71" spans="1:5" x14ac:dyDescent="0.2">
      <c r="A71" s="28">
        <v>85.5</v>
      </c>
      <c r="B71" s="28" t="s">
        <v>271</v>
      </c>
      <c r="C71" s="28" t="s">
        <v>270</v>
      </c>
      <c r="D71" s="28">
        <v>1.3808024322710244</v>
      </c>
      <c r="E71" s="28">
        <v>1.6613279765459579</v>
      </c>
    </row>
    <row r="72" spans="1:5" x14ac:dyDescent="0.2">
      <c r="A72" s="28">
        <v>85.5</v>
      </c>
      <c r="B72" s="28" t="s">
        <v>269</v>
      </c>
      <c r="C72" s="28" t="s">
        <v>268</v>
      </c>
      <c r="D72" s="28">
        <v>1.0183701035569563</v>
      </c>
      <c r="E72" s="28">
        <v>1.3777577667717245</v>
      </c>
    </row>
    <row r="73" spans="1:5" x14ac:dyDescent="0.2">
      <c r="A73" s="28">
        <v>84.9</v>
      </c>
      <c r="B73" s="28" t="s">
        <v>267</v>
      </c>
      <c r="C73" s="28" t="s">
        <v>266</v>
      </c>
      <c r="D73" s="28">
        <v>1.0041376306620209</v>
      </c>
      <c r="E73" s="28">
        <v>1.1106271777003485</v>
      </c>
    </row>
    <row r="74" spans="1:5" x14ac:dyDescent="0.2">
      <c r="A74" s="28">
        <v>84.8</v>
      </c>
      <c r="B74" s="28" t="s">
        <v>265</v>
      </c>
      <c r="C74" s="28" t="s">
        <v>264</v>
      </c>
      <c r="D74" s="28">
        <v>1.0277190248246688</v>
      </c>
      <c r="E74" s="28">
        <v>1.1354781253478794</v>
      </c>
    </row>
    <row r="75" spans="1:5" x14ac:dyDescent="0.2">
      <c r="A75" s="28">
        <v>84.8</v>
      </c>
      <c r="B75" s="28" t="s">
        <v>263</v>
      </c>
      <c r="C75" s="28" t="s">
        <v>262</v>
      </c>
      <c r="D75" s="28">
        <v>1.0423498927082069</v>
      </c>
      <c r="E75" s="28">
        <v>1.2389165553261265</v>
      </c>
    </row>
    <row r="76" spans="1:5" x14ac:dyDescent="0.2">
      <c r="A76" s="28">
        <v>84.8</v>
      </c>
      <c r="B76" s="28" t="s">
        <v>261</v>
      </c>
      <c r="C76" s="28" t="s">
        <v>260</v>
      </c>
      <c r="D76" s="28">
        <v>1.0702034580931881</v>
      </c>
      <c r="E76" s="28">
        <v>2.1248524408027221</v>
      </c>
    </row>
    <row r="77" spans="1:5" x14ac:dyDescent="0.2">
      <c r="A77" s="28">
        <v>84.8</v>
      </c>
      <c r="B77" s="28" t="s">
        <v>259</v>
      </c>
      <c r="C77" s="28" t="s">
        <v>258</v>
      </c>
      <c r="D77" s="28">
        <v>1.0839507666253365</v>
      </c>
      <c r="E77" s="28">
        <v>0.92539389723893917</v>
      </c>
    </row>
    <row r="78" spans="1:5" x14ac:dyDescent="0.2">
      <c r="A78" s="28">
        <v>84.8</v>
      </c>
      <c r="B78" s="28" t="s">
        <v>257</v>
      </c>
      <c r="C78" s="28" t="s">
        <v>256</v>
      </c>
      <c r="D78" s="28">
        <v>1.0085884240074856</v>
      </c>
      <c r="E78" s="28">
        <v>1.0225905627589895</v>
      </c>
    </row>
    <row r="79" spans="1:5" x14ac:dyDescent="0.2">
      <c r="A79" s="28">
        <v>84.2</v>
      </c>
      <c r="B79" s="28" t="s">
        <v>255</v>
      </c>
      <c r="C79" s="28" t="s">
        <v>254</v>
      </c>
      <c r="D79" s="28">
        <v>1.3075909597648727</v>
      </c>
      <c r="E79" s="28">
        <v>3.1012465795074489</v>
      </c>
    </row>
    <row r="80" spans="1:5" x14ac:dyDescent="0.2">
      <c r="A80" s="28">
        <v>84.1</v>
      </c>
      <c r="B80" s="28" t="s">
        <v>253</v>
      </c>
      <c r="C80" s="28" t="s">
        <v>252</v>
      </c>
      <c r="D80" s="28">
        <v>1.819672131147541</v>
      </c>
    </row>
    <row r="81" spans="1:5" x14ac:dyDescent="0.2">
      <c r="A81" s="28">
        <v>84.1</v>
      </c>
      <c r="B81" s="28" t="s">
        <v>251</v>
      </c>
      <c r="C81" s="28" t="s">
        <v>250</v>
      </c>
      <c r="D81" s="28">
        <v>1.0501339597019856</v>
      </c>
      <c r="E81" s="28">
        <v>1.1230594193856205</v>
      </c>
    </row>
    <row r="82" spans="1:5" x14ac:dyDescent="0.2">
      <c r="A82" s="28">
        <v>84</v>
      </c>
      <c r="B82" s="28" t="s">
        <v>249</v>
      </c>
      <c r="C82" s="28" t="s">
        <v>248</v>
      </c>
      <c r="D82" s="28">
        <v>1.0674793698424607</v>
      </c>
      <c r="E82" s="28">
        <v>1.1477869467366841</v>
      </c>
    </row>
    <row r="83" spans="1:5" x14ac:dyDescent="0.2">
      <c r="A83" s="28">
        <v>83.4</v>
      </c>
      <c r="B83" s="28" t="s">
        <v>247</v>
      </c>
      <c r="C83" s="28" t="s">
        <v>246</v>
      </c>
      <c r="D83" s="28">
        <v>1.0614121349198544</v>
      </c>
      <c r="E83" s="28">
        <v>1.504572721014849</v>
      </c>
    </row>
    <row r="84" spans="1:5" x14ac:dyDescent="0.2">
      <c r="A84" s="28">
        <v>82.8</v>
      </c>
      <c r="B84" s="28" t="s">
        <v>245</v>
      </c>
      <c r="C84" s="28" t="s">
        <v>244</v>
      </c>
      <c r="D84" s="28">
        <v>1.036973764490543</v>
      </c>
      <c r="E84" s="28">
        <v>0.93349603416717508</v>
      </c>
    </row>
    <row r="85" spans="1:5" x14ac:dyDescent="0.2">
      <c r="A85" s="28">
        <v>82.6</v>
      </c>
      <c r="B85" s="28" t="s">
        <v>243</v>
      </c>
      <c r="C85" s="28" t="s">
        <v>242</v>
      </c>
      <c r="D85" s="28">
        <v>1.0047131410943058</v>
      </c>
      <c r="E85" s="28">
        <v>1.3111101589613952</v>
      </c>
    </row>
    <row r="86" spans="1:5" x14ac:dyDescent="0.2">
      <c r="A86" s="28">
        <v>82.1</v>
      </c>
      <c r="B86" s="28" t="s">
        <v>241</v>
      </c>
      <c r="C86" s="28" t="s">
        <v>240</v>
      </c>
      <c r="D86" s="28">
        <v>1.106516687790452</v>
      </c>
      <c r="E86" s="28">
        <v>1.6159695817490494</v>
      </c>
    </row>
    <row r="87" spans="1:5" x14ac:dyDescent="0.2">
      <c r="A87" s="28">
        <v>81.099999999999994</v>
      </c>
      <c r="B87" s="28" t="s">
        <v>239</v>
      </c>
      <c r="C87" s="28" t="s">
        <v>238</v>
      </c>
      <c r="D87" s="28">
        <v>1.1423924828333936</v>
      </c>
      <c r="E87" s="28">
        <v>1.5798440807475864</v>
      </c>
    </row>
    <row r="88" spans="1:5" x14ac:dyDescent="0.2">
      <c r="A88" s="28">
        <v>80.900000000000006</v>
      </c>
      <c r="B88" s="28" t="s">
        <v>237</v>
      </c>
      <c r="C88" s="28" t="s">
        <v>236</v>
      </c>
      <c r="D88" s="28">
        <v>1.0300338167020118</v>
      </c>
      <c r="E88" s="28">
        <v>1.7538831890869491</v>
      </c>
    </row>
    <row r="89" spans="1:5" x14ac:dyDescent="0.2">
      <c r="A89" s="28">
        <v>80.7</v>
      </c>
      <c r="B89" s="28" t="s">
        <v>235</v>
      </c>
      <c r="C89" s="28" t="s">
        <v>234</v>
      </c>
      <c r="D89" s="28">
        <v>1.0129216491165447</v>
      </c>
      <c r="E89" s="28">
        <v>1.0922719971443868</v>
      </c>
    </row>
    <row r="90" spans="1:5" x14ac:dyDescent="0.2">
      <c r="A90" s="28">
        <v>80.3</v>
      </c>
      <c r="B90" s="28" t="s">
        <v>233</v>
      </c>
      <c r="C90" s="28" t="s">
        <v>232</v>
      </c>
      <c r="D90" s="28">
        <v>1.0624895758047479</v>
      </c>
      <c r="E90" s="28">
        <v>1.7012286651470507</v>
      </c>
    </row>
    <row r="91" spans="1:5" x14ac:dyDescent="0.2">
      <c r="A91" s="28">
        <v>80.2</v>
      </c>
      <c r="B91" s="28" t="s">
        <v>231</v>
      </c>
      <c r="C91" s="28" t="s">
        <v>230</v>
      </c>
      <c r="D91" s="28">
        <v>1.0090854877749325</v>
      </c>
      <c r="E91" s="28">
        <v>1.0734205633704001</v>
      </c>
    </row>
    <row r="92" spans="1:5" x14ac:dyDescent="0.2">
      <c r="A92" s="28">
        <v>80.2</v>
      </c>
      <c r="B92" s="28" t="s">
        <v>231</v>
      </c>
      <c r="C92" s="28" t="s">
        <v>230</v>
      </c>
      <c r="D92" s="28">
        <v>1.0235561558989226</v>
      </c>
      <c r="E92" s="28">
        <v>1.0081375811287188</v>
      </c>
    </row>
    <row r="93" spans="1:5" x14ac:dyDescent="0.2">
      <c r="A93" s="28">
        <v>80</v>
      </c>
      <c r="B93" s="28" t="s">
        <v>229</v>
      </c>
      <c r="C93" s="28" t="s">
        <v>228</v>
      </c>
      <c r="D93" s="28">
        <v>1.0464974096598771</v>
      </c>
      <c r="E93" s="28">
        <v>0.98465102809151461</v>
      </c>
    </row>
    <row r="94" spans="1:5" x14ac:dyDescent="0.2">
      <c r="A94" s="28">
        <v>79.5</v>
      </c>
      <c r="B94" s="28" t="s">
        <v>227</v>
      </c>
      <c r="C94" s="28" t="s">
        <v>226</v>
      </c>
      <c r="D94" s="28">
        <v>0.93523969722455846</v>
      </c>
      <c r="E94" s="28">
        <v>25.735912531539107</v>
      </c>
    </row>
    <row r="95" spans="1:5" x14ac:dyDescent="0.2">
      <c r="A95" s="28">
        <v>79.5</v>
      </c>
      <c r="B95" s="28" t="s">
        <v>225</v>
      </c>
      <c r="C95" s="28" t="s">
        <v>224</v>
      </c>
      <c r="D95" s="28">
        <v>1.1450811526995694</v>
      </c>
      <c r="E95" s="28">
        <v>1.0135806558463067</v>
      </c>
    </row>
    <row r="96" spans="1:5" x14ac:dyDescent="0.2">
      <c r="A96" s="28">
        <v>79.5</v>
      </c>
      <c r="B96" s="28" t="s">
        <v>223</v>
      </c>
      <c r="C96" s="28" t="s">
        <v>222</v>
      </c>
      <c r="D96" s="28">
        <v>1.0879511107440747</v>
      </c>
      <c r="E96" s="28">
        <v>1.2635229994219175</v>
      </c>
    </row>
    <row r="97" spans="1:5" x14ac:dyDescent="0.2">
      <c r="A97" s="28">
        <v>79.400000000000006</v>
      </c>
      <c r="B97" s="28" t="s">
        <v>221</v>
      </c>
      <c r="C97" s="28" t="s">
        <v>220</v>
      </c>
      <c r="D97" s="28">
        <v>1.072247630410287</v>
      </c>
      <c r="E97" s="28">
        <v>2.0282362298667729</v>
      </c>
    </row>
    <row r="98" spans="1:5" x14ac:dyDescent="0.2">
      <c r="A98" s="28">
        <v>79.3</v>
      </c>
      <c r="B98" s="28" t="s">
        <v>219</v>
      </c>
      <c r="C98" s="28" t="s">
        <v>218</v>
      </c>
      <c r="D98" s="28">
        <v>1.0196843013010386</v>
      </c>
      <c r="E98" s="28">
        <v>1.1473135615462486</v>
      </c>
    </row>
    <row r="99" spans="1:5" x14ac:dyDescent="0.2">
      <c r="A99" s="28">
        <v>78.599999999999994</v>
      </c>
      <c r="B99" s="28" t="s">
        <v>217</v>
      </c>
      <c r="C99" s="28" t="s">
        <v>216</v>
      </c>
      <c r="D99" s="28">
        <v>1.1493421052631578</v>
      </c>
      <c r="E99" s="28">
        <v>1.1842105263157894</v>
      </c>
    </row>
    <row r="100" spans="1:5" x14ac:dyDescent="0.2">
      <c r="A100" s="28">
        <v>77.900000000000006</v>
      </c>
      <c r="B100" s="28" t="s">
        <v>215</v>
      </c>
      <c r="C100" s="28" t="s">
        <v>214</v>
      </c>
      <c r="D100" s="28">
        <v>1.0791843126089897</v>
      </c>
      <c r="E100" s="28">
        <v>1.089006726218015</v>
      </c>
    </row>
    <row r="101" spans="1:5" x14ac:dyDescent="0.2">
      <c r="A101" s="28">
        <v>77.8</v>
      </c>
      <c r="B101" s="28" t="s">
        <v>213</v>
      </c>
      <c r="C101" s="28" t="s">
        <v>212</v>
      </c>
      <c r="D101" s="28">
        <v>1.0018806371137978</v>
      </c>
      <c r="E101" s="28">
        <v>1.1744386873920554</v>
      </c>
    </row>
    <row r="102" spans="1:5" x14ac:dyDescent="0.2">
      <c r="A102" s="28">
        <v>77.2</v>
      </c>
      <c r="B102" s="28" t="s">
        <v>211</v>
      </c>
      <c r="C102" s="28" t="s">
        <v>210</v>
      </c>
      <c r="D102" s="28">
        <v>0.9372108393919365</v>
      </c>
      <c r="E102" s="28">
        <v>10.112359550561798</v>
      </c>
    </row>
    <row r="103" spans="1:5" x14ac:dyDescent="0.2">
      <c r="A103" s="28">
        <v>76.599999999999994</v>
      </c>
      <c r="B103" s="28" t="s">
        <v>209</v>
      </c>
      <c r="C103" s="28" t="s">
        <v>208</v>
      </c>
      <c r="D103" s="28">
        <v>1.7954606863009996</v>
      </c>
      <c r="E103" s="28">
        <v>8.2680356660362069</v>
      </c>
    </row>
    <row r="104" spans="1:5" x14ac:dyDescent="0.2">
      <c r="A104" s="28">
        <v>76.400000000000006</v>
      </c>
      <c r="B104" s="28" t="s">
        <v>207</v>
      </c>
      <c r="C104" s="28" t="s">
        <v>206</v>
      </c>
      <c r="D104" s="28">
        <v>1.0082893164205575</v>
      </c>
      <c r="E104" s="28">
        <v>1.1797817789258589</v>
      </c>
    </row>
    <row r="105" spans="1:5" x14ac:dyDescent="0.2">
      <c r="A105" s="28">
        <v>75.7</v>
      </c>
      <c r="B105" s="28" t="s">
        <v>205</v>
      </c>
      <c r="C105" s="28" t="s">
        <v>204</v>
      </c>
      <c r="D105" s="28">
        <v>1.0032918800292612</v>
      </c>
      <c r="E105" s="28">
        <v>1.3990490124359911</v>
      </c>
    </row>
    <row r="106" spans="1:5" x14ac:dyDescent="0.2">
      <c r="A106" s="28">
        <v>75.5</v>
      </c>
      <c r="B106" s="28" t="s">
        <v>203</v>
      </c>
      <c r="C106" s="28" t="s">
        <v>202</v>
      </c>
      <c r="D106" s="28">
        <v>1.0184420034263832</v>
      </c>
      <c r="E106" s="28">
        <v>1.0279149450770937</v>
      </c>
    </row>
    <row r="107" spans="1:5" x14ac:dyDescent="0.2">
      <c r="A107" s="28">
        <v>74.900000000000006</v>
      </c>
      <c r="B107" s="28" t="s">
        <v>201</v>
      </c>
      <c r="C107" s="28" t="s">
        <v>200</v>
      </c>
      <c r="D107" s="28">
        <v>1.0496389361827041</v>
      </c>
      <c r="E107" s="28">
        <v>0.8982563259554982</v>
      </c>
    </row>
    <row r="108" spans="1:5" x14ac:dyDescent="0.2">
      <c r="A108" s="28">
        <v>74.099999999999994</v>
      </c>
      <c r="B108" s="28" t="s">
        <v>199</v>
      </c>
      <c r="C108" s="28" t="s">
        <v>198</v>
      </c>
      <c r="D108" s="28">
        <v>1.4667293991127839</v>
      </c>
      <c r="E108" s="28">
        <v>2.0567280548460816</v>
      </c>
    </row>
    <row r="109" spans="1:5" x14ac:dyDescent="0.2">
      <c r="A109" s="28">
        <v>74.099999999999994</v>
      </c>
      <c r="B109" s="28" t="s">
        <v>197</v>
      </c>
      <c r="C109" s="28" t="s">
        <v>196</v>
      </c>
      <c r="D109" s="28">
        <v>1.009742310889443</v>
      </c>
      <c r="E109" s="28">
        <v>1.0174563591022443</v>
      </c>
    </row>
    <row r="110" spans="1:5" x14ac:dyDescent="0.2">
      <c r="A110" s="28">
        <v>73.8</v>
      </c>
      <c r="B110" s="28" t="s">
        <v>195</v>
      </c>
      <c r="C110" s="28" t="s">
        <v>194</v>
      </c>
      <c r="D110" s="28">
        <v>1.0687593933597486</v>
      </c>
      <c r="E110" s="28">
        <v>1.0452247574805302</v>
      </c>
    </row>
    <row r="111" spans="1:5" x14ac:dyDescent="0.2">
      <c r="A111" s="28">
        <v>73.8</v>
      </c>
      <c r="B111" s="28" t="s">
        <v>193</v>
      </c>
      <c r="C111" s="28" t="s">
        <v>192</v>
      </c>
      <c r="D111" s="28">
        <v>1.5062874545633167</v>
      </c>
      <c r="E111" s="28">
        <v>1.5030946065428823</v>
      </c>
    </row>
    <row r="112" spans="1:5" x14ac:dyDescent="0.2">
      <c r="A112" s="28">
        <v>73.8</v>
      </c>
      <c r="B112" s="28" t="s">
        <v>191</v>
      </c>
      <c r="C112" s="28" t="s">
        <v>190</v>
      </c>
      <c r="D112" s="28">
        <v>1.0597766332966843</v>
      </c>
      <c r="E112" s="28">
        <v>0.88536543024130543</v>
      </c>
    </row>
    <row r="113" spans="1:5" x14ac:dyDescent="0.2">
      <c r="A113" s="28">
        <v>73.400000000000006</v>
      </c>
      <c r="B113" s="28" t="s">
        <v>189</v>
      </c>
      <c r="C113" s="28" t="s">
        <v>188</v>
      </c>
      <c r="D113" s="28">
        <v>1.0309265533211078</v>
      </c>
      <c r="E113" s="28">
        <v>0.95110807198582659</v>
      </c>
    </row>
    <row r="114" spans="1:5" x14ac:dyDescent="0.2">
      <c r="A114" s="28">
        <v>73.400000000000006</v>
      </c>
      <c r="B114" s="28" t="s">
        <v>187</v>
      </c>
      <c r="C114" s="28" t="s">
        <v>186</v>
      </c>
      <c r="D114" s="28">
        <v>1.0505539474997505</v>
      </c>
      <c r="E114" s="28">
        <v>1.5270985128256314</v>
      </c>
    </row>
    <row r="115" spans="1:5" x14ac:dyDescent="0.2">
      <c r="A115" s="28">
        <v>73.400000000000006</v>
      </c>
      <c r="B115" s="28" t="s">
        <v>185</v>
      </c>
      <c r="C115" s="28" t="s">
        <v>184</v>
      </c>
      <c r="D115" s="28">
        <v>1.0197215777262181</v>
      </c>
      <c r="E115" s="28">
        <v>7.0997679814385153</v>
      </c>
    </row>
    <row r="116" spans="1:5" x14ac:dyDescent="0.2">
      <c r="A116" s="28">
        <v>73.2</v>
      </c>
      <c r="B116" s="28" t="s">
        <v>183</v>
      </c>
      <c r="C116" s="28" t="s">
        <v>182</v>
      </c>
      <c r="D116" s="28">
        <v>0.99020647375219295</v>
      </c>
      <c r="E116" s="28">
        <v>0.58992500626554334</v>
      </c>
    </row>
    <row r="117" spans="1:5" x14ac:dyDescent="0.2">
      <c r="A117" s="28">
        <v>73.2</v>
      </c>
      <c r="B117" s="28" t="s">
        <v>181</v>
      </c>
      <c r="C117" s="28" t="s">
        <v>180</v>
      </c>
      <c r="D117" s="28">
        <v>1.0965470240799637</v>
      </c>
      <c r="E117" s="28">
        <v>0.77237619263970925</v>
      </c>
    </row>
    <row r="118" spans="1:5" x14ac:dyDescent="0.2">
      <c r="A118" s="28">
        <v>73.099999999999994</v>
      </c>
      <c r="B118" s="28" t="s">
        <v>179</v>
      </c>
      <c r="C118" s="28" t="s">
        <v>178</v>
      </c>
      <c r="D118" s="28">
        <v>1.0849388565655158</v>
      </c>
      <c r="E118" s="28">
        <v>1.0660906525450302</v>
      </c>
    </row>
    <row r="119" spans="1:5" x14ac:dyDescent="0.2">
      <c r="A119" s="28">
        <v>72.400000000000006</v>
      </c>
      <c r="B119" s="28" t="s">
        <v>177</v>
      </c>
      <c r="C119" s="28" t="s">
        <v>176</v>
      </c>
      <c r="D119" s="28">
        <v>1.0756030435486481</v>
      </c>
      <c r="E119" s="28">
        <v>0.99077221952404082</v>
      </c>
    </row>
    <row r="120" spans="1:5" x14ac:dyDescent="0.2">
      <c r="A120" s="28">
        <v>72.400000000000006</v>
      </c>
      <c r="B120" s="28" t="s">
        <v>175</v>
      </c>
      <c r="C120" s="28" t="s">
        <v>174</v>
      </c>
      <c r="D120" s="28">
        <v>1.0628971692663201</v>
      </c>
      <c r="E120" s="28">
        <v>1.1048526863084922</v>
      </c>
    </row>
    <row r="121" spans="1:5" x14ac:dyDescent="0.2">
      <c r="A121" s="28">
        <v>71.7</v>
      </c>
      <c r="B121" s="28" t="s">
        <v>173</v>
      </c>
      <c r="C121" s="28" t="s">
        <v>172</v>
      </c>
      <c r="D121" s="28">
        <v>1.2232970756062767</v>
      </c>
      <c r="E121" s="28">
        <v>1.3641226818830243</v>
      </c>
    </row>
    <row r="122" spans="1:5" x14ac:dyDescent="0.2">
      <c r="A122" s="28">
        <v>71.7</v>
      </c>
      <c r="B122" s="28" t="s">
        <v>171</v>
      </c>
      <c r="C122" s="28" t="s">
        <v>170</v>
      </c>
      <c r="D122" s="28">
        <v>1.0311755428034497</v>
      </c>
      <c r="E122" s="28">
        <v>1.0268800966475384</v>
      </c>
    </row>
    <row r="123" spans="1:5" x14ac:dyDescent="0.2">
      <c r="A123" s="28">
        <v>71.7</v>
      </c>
      <c r="B123" s="28" t="s">
        <v>169</v>
      </c>
      <c r="C123" s="28" t="s">
        <v>168</v>
      </c>
      <c r="D123" s="28">
        <v>1.0960937853618793</v>
      </c>
      <c r="E123" s="28">
        <v>1.3850540895306205</v>
      </c>
    </row>
    <row r="124" spans="1:5" x14ac:dyDescent="0.2">
      <c r="A124" s="28">
        <v>70.3</v>
      </c>
      <c r="B124" s="28" t="s">
        <v>167</v>
      </c>
      <c r="C124" s="28" t="s">
        <v>166</v>
      </c>
      <c r="D124" s="28">
        <v>1.0808443423319931</v>
      </c>
      <c r="E124" s="28">
        <v>4.3940264215967835</v>
      </c>
    </row>
    <row r="125" spans="1:5" x14ac:dyDescent="0.2">
      <c r="A125" s="28">
        <v>70.3</v>
      </c>
      <c r="B125" s="28" t="s">
        <v>165</v>
      </c>
      <c r="C125" s="28" t="s">
        <v>164</v>
      </c>
      <c r="D125" s="28">
        <v>1.0064992614475627</v>
      </c>
      <c r="E125" s="28">
        <v>1.1299852289512555</v>
      </c>
    </row>
    <row r="126" spans="1:5" x14ac:dyDescent="0.2">
      <c r="A126" s="28">
        <v>70.3</v>
      </c>
      <c r="B126" s="28" t="s">
        <v>163</v>
      </c>
      <c r="C126" s="28" t="s">
        <v>162</v>
      </c>
      <c r="D126" s="28">
        <v>1.0629209436340716</v>
      </c>
      <c r="E126" s="28">
        <v>1.1021069692058347</v>
      </c>
    </row>
    <row r="127" spans="1:5" x14ac:dyDescent="0.2">
      <c r="A127" s="28">
        <v>70.3</v>
      </c>
      <c r="B127" s="28" t="s">
        <v>161</v>
      </c>
      <c r="C127" s="28" t="s">
        <v>160</v>
      </c>
      <c r="D127" s="28">
        <v>1.0951186440677967</v>
      </c>
      <c r="E127" s="28">
        <v>1.0372881355932204</v>
      </c>
    </row>
    <row r="128" spans="1:5" x14ac:dyDescent="0.2">
      <c r="A128" s="28">
        <v>70</v>
      </c>
      <c r="B128" s="28" t="s">
        <v>159</v>
      </c>
      <c r="C128" s="28" t="s">
        <v>158</v>
      </c>
      <c r="D128" s="28">
        <v>1.0184019726914726</v>
      </c>
      <c r="E128" s="28">
        <v>1.1262007287181186</v>
      </c>
    </row>
    <row r="129" spans="1:5" x14ac:dyDescent="0.2">
      <c r="A129" s="28">
        <v>70</v>
      </c>
      <c r="B129" s="28" t="s">
        <v>157</v>
      </c>
      <c r="C129" s="28" t="s">
        <v>156</v>
      </c>
      <c r="D129" s="28">
        <v>1.0210213254925817</v>
      </c>
      <c r="E129" s="28">
        <v>1.0341681030112542</v>
      </c>
    </row>
    <row r="130" spans="1:5" x14ac:dyDescent="0.2">
      <c r="A130" s="28">
        <v>68.7</v>
      </c>
      <c r="B130" s="28" t="s">
        <v>155</v>
      </c>
      <c r="C130" s="28" t="s">
        <v>154</v>
      </c>
      <c r="D130" s="28">
        <v>1.025229081263564</v>
      </c>
      <c r="E130" s="28">
        <v>0.9223535085604051</v>
      </c>
    </row>
    <row r="131" spans="1:5" x14ac:dyDescent="0.2">
      <c r="A131" s="28">
        <v>68.7</v>
      </c>
      <c r="B131" s="28" t="s">
        <v>153</v>
      </c>
      <c r="C131" s="28" t="s">
        <v>152</v>
      </c>
      <c r="D131" s="28">
        <v>1.040022793550766</v>
      </c>
      <c r="E131" s="28">
        <v>1.0257097844668654</v>
      </c>
    </row>
    <row r="132" spans="1:5" x14ac:dyDescent="0.2">
      <c r="A132" s="28">
        <v>67.7</v>
      </c>
      <c r="B132" s="28" t="s">
        <v>151</v>
      </c>
      <c r="C132" s="28" t="s">
        <v>150</v>
      </c>
      <c r="D132" s="28">
        <v>1.0137640103461016</v>
      </c>
      <c r="E132" s="28">
        <v>0.94223426530360876</v>
      </c>
    </row>
    <row r="133" spans="1:5" x14ac:dyDescent="0.2">
      <c r="A133" s="28">
        <v>67.7</v>
      </c>
      <c r="B133" s="28" t="s">
        <v>149</v>
      </c>
      <c r="C133" s="28" t="s">
        <v>148</v>
      </c>
      <c r="D133" s="28">
        <v>1.0311318453469935</v>
      </c>
      <c r="E133" s="28">
        <v>0.93304061470911082</v>
      </c>
    </row>
    <row r="134" spans="1:5" x14ac:dyDescent="0.2">
      <c r="A134" s="28">
        <v>67.599999999999994</v>
      </c>
      <c r="B134" s="28" t="s">
        <v>147</v>
      </c>
      <c r="C134" s="28" t="s">
        <v>146</v>
      </c>
      <c r="D134" s="28">
        <v>1.1222005663222152</v>
      </c>
      <c r="E134" s="28">
        <v>1.1252895965873571</v>
      </c>
    </row>
    <row r="135" spans="1:5" x14ac:dyDescent="0.2">
      <c r="A135" s="28">
        <v>67.2</v>
      </c>
      <c r="B135" s="28" t="s">
        <v>145</v>
      </c>
      <c r="C135" s="28" t="s">
        <v>144</v>
      </c>
      <c r="D135" s="28">
        <v>1.1497605746209099</v>
      </c>
      <c r="E135" s="28">
        <v>1.2210694333599361</v>
      </c>
    </row>
    <row r="136" spans="1:5" x14ac:dyDescent="0.2">
      <c r="A136" s="28">
        <v>66.2</v>
      </c>
      <c r="B136" s="28" t="s">
        <v>143</v>
      </c>
      <c r="C136" s="28" t="s">
        <v>142</v>
      </c>
      <c r="D136" s="28">
        <v>1.0275969252740791</v>
      </c>
      <c r="E136" s="28">
        <v>1.2853362456420381</v>
      </c>
    </row>
    <row r="137" spans="1:5" x14ac:dyDescent="0.2">
      <c r="A137" s="28">
        <v>65.5</v>
      </c>
      <c r="B137" s="28" t="s">
        <v>141</v>
      </c>
      <c r="C137" s="28" t="s">
        <v>140</v>
      </c>
      <c r="D137" s="28">
        <v>1.0963068389168673</v>
      </c>
      <c r="E137" s="28">
        <v>1.1167068097219182</v>
      </c>
    </row>
    <row r="138" spans="1:5" x14ac:dyDescent="0.2">
      <c r="A138" s="28">
        <v>64.900000000000006</v>
      </c>
      <c r="B138" s="28" t="s">
        <v>139</v>
      </c>
      <c r="C138" s="28" t="s">
        <v>138</v>
      </c>
      <c r="D138" s="28">
        <v>1.0769712700259555</v>
      </c>
      <c r="E138" s="28">
        <v>2.7387451892956234</v>
      </c>
    </row>
    <row r="139" spans="1:5" x14ac:dyDescent="0.2">
      <c r="A139" s="28">
        <v>64.900000000000006</v>
      </c>
      <c r="B139" s="28" t="s">
        <v>137</v>
      </c>
      <c r="C139" s="28" t="s">
        <v>136</v>
      </c>
      <c r="D139" s="28">
        <v>1.0445613063935788</v>
      </c>
      <c r="E139" s="28">
        <v>1.0586769997232217</v>
      </c>
    </row>
    <row r="140" spans="1:5" x14ac:dyDescent="0.2">
      <c r="A140" s="28">
        <v>64.8</v>
      </c>
      <c r="B140" s="28" t="s">
        <v>135</v>
      </c>
      <c r="C140" s="28" t="s">
        <v>134</v>
      </c>
      <c r="D140" s="28">
        <v>1.1579170944104216</v>
      </c>
      <c r="E140" s="28">
        <v>1.0832241849269</v>
      </c>
    </row>
    <row r="141" spans="1:5" x14ac:dyDescent="0.2">
      <c r="A141" s="28">
        <v>64.099999999999994</v>
      </c>
      <c r="B141" s="28" t="s">
        <v>133</v>
      </c>
      <c r="C141" s="28" t="s">
        <v>132</v>
      </c>
      <c r="D141" s="28">
        <v>1.0217722775788092</v>
      </c>
      <c r="E141" s="28">
        <v>1.0850679053934258</v>
      </c>
    </row>
    <row r="142" spans="1:5" x14ac:dyDescent="0.2">
      <c r="A142" s="28">
        <v>63.8</v>
      </c>
      <c r="B142" s="28" t="s">
        <v>131</v>
      </c>
      <c r="C142" s="28" t="s">
        <v>130</v>
      </c>
      <c r="D142" s="28">
        <v>1.03586029028452</v>
      </c>
      <c r="E142" s="28">
        <v>0.83957527368507701</v>
      </c>
    </row>
    <row r="143" spans="1:5" x14ac:dyDescent="0.2">
      <c r="A143" s="28">
        <v>62.3</v>
      </c>
      <c r="B143" s="28" t="s">
        <v>129</v>
      </c>
      <c r="C143" s="28" t="s">
        <v>128</v>
      </c>
      <c r="D143" s="28">
        <v>1.0285798083816724</v>
      </c>
      <c r="E143" s="28">
        <v>0.99719741901844494</v>
      </c>
    </row>
    <row r="144" spans="1:5" x14ac:dyDescent="0.2">
      <c r="A144" s="28">
        <v>61.4</v>
      </c>
      <c r="B144" s="28" t="s">
        <v>127</v>
      </c>
      <c r="C144" s="28" t="s">
        <v>126</v>
      </c>
      <c r="D144" s="28">
        <v>1.0388171411799236</v>
      </c>
      <c r="E144" s="28">
        <v>1.122688582330496</v>
      </c>
    </row>
    <row r="145" spans="1:5" x14ac:dyDescent="0.2">
      <c r="A145" s="28">
        <v>61</v>
      </c>
      <c r="B145" s="28" t="s">
        <v>125</v>
      </c>
      <c r="C145" s="28" t="s">
        <v>124</v>
      </c>
      <c r="D145" s="28">
        <v>1.0630553390491038</v>
      </c>
      <c r="E145" s="28">
        <v>2.3850350740452066</v>
      </c>
    </row>
    <row r="146" spans="1:5" x14ac:dyDescent="0.2">
      <c r="A146" s="28">
        <v>60.7</v>
      </c>
      <c r="B146" s="28" t="s">
        <v>123</v>
      </c>
      <c r="C146" s="28" t="s">
        <v>122</v>
      </c>
      <c r="D146" s="28">
        <v>1.0194598888006354</v>
      </c>
      <c r="E146" s="28">
        <v>1.0127084988085782</v>
      </c>
    </row>
    <row r="147" spans="1:5" x14ac:dyDescent="0.2">
      <c r="A147" s="28">
        <v>60</v>
      </c>
      <c r="B147" s="28" t="s">
        <v>121</v>
      </c>
      <c r="C147" s="28" t="s">
        <v>120</v>
      </c>
      <c r="D147" s="28">
        <v>1.0332214985856194</v>
      </c>
      <c r="E147" s="28">
        <v>1.0065127294256957</v>
      </c>
    </row>
    <row r="148" spans="1:5" x14ac:dyDescent="0.2">
      <c r="A148" s="28">
        <v>60</v>
      </c>
      <c r="B148" s="28" t="s">
        <v>119</v>
      </c>
      <c r="C148" s="28" t="s">
        <v>118</v>
      </c>
      <c r="D148" s="28">
        <v>1.0550726399610966</v>
      </c>
      <c r="E148" s="28">
        <v>1.8600692966992889</v>
      </c>
    </row>
    <row r="149" spans="1:5" x14ac:dyDescent="0.2">
      <c r="A149" s="28">
        <v>59.9</v>
      </c>
      <c r="B149" s="28" t="s">
        <v>117</v>
      </c>
      <c r="C149" s="28" t="s">
        <v>116</v>
      </c>
      <c r="D149" s="28">
        <v>1.0332727272727273</v>
      </c>
      <c r="E149" s="28">
        <v>1.1127272727272728</v>
      </c>
    </row>
    <row r="150" spans="1:5" x14ac:dyDescent="0.2">
      <c r="A150" s="28">
        <v>59.9</v>
      </c>
      <c r="B150" s="28" t="s">
        <v>115</v>
      </c>
      <c r="C150" s="28" t="s">
        <v>114</v>
      </c>
      <c r="D150" s="28">
        <v>1.0348667191542009</v>
      </c>
      <c r="E150" s="28">
        <v>0.86042065009560231</v>
      </c>
    </row>
    <row r="151" spans="1:5" x14ac:dyDescent="0.2">
      <c r="A151" s="28">
        <v>59.5</v>
      </c>
      <c r="B151" s="28" t="s">
        <v>113</v>
      </c>
      <c r="C151" s="28" t="s">
        <v>112</v>
      </c>
      <c r="D151" s="28">
        <v>1.5386294194674814</v>
      </c>
      <c r="E151" s="28">
        <v>2.671322566564819</v>
      </c>
    </row>
    <row r="152" spans="1:5" x14ac:dyDescent="0.2">
      <c r="A152" s="28">
        <v>59.5</v>
      </c>
      <c r="B152" s="28" t="s">
        <v>111</v>
      </c>
      <c r="C152" s="28" t="s">
        <v>110</v>
      </c>
      <c r="D152" s="28">
        <v>1.0240795265720199</v>
      </c>
      <c r="E152" s="28">
        <v>0.89205025799492754</v>
      </c>
    </row>
    <row r="153" spans="1:5" x14ac:dyDescent="0.2">
      <c r="A153" s="28">
        <v>59.5</v>
      </c>
      <c r="B153" s="28" t="s">
        <v>109</v>
      </c>
      <c r="C153" s="28" t="s">
        <v>108</v>
      </c>
      <c r="D153" s="28">
        <v>1.019851601145535</v>
      </c>
      <c r="E153" s="28">
        <v>0.99583441812028117</v>
      </c>
    </row>
    <row r="154" spans="1:5" x14ac:dyDescent="0.2">
      <c r="A154" s="28">
        <v>59.3</v>
      </c>
      <c r="B154" s="28" t="s">
        <v>107</v>
      </c>
      <c r="C154" s="28" t="s">
        <v>106</v>
      </c>
      <c r="D154" s="28">
        <v>1.0118507878080532</v>
      </c>
      <c r="E154" s="28">
        <v>1.3736140413879787</v>
      </c>
    </row>
    <row r="155" spans="1:5" x14ac:dyDescent="0.2">
      <c r="A155" s="28">
        <v>57.9</v>
      </c>
      <c r="B155" s="28" t="s">
        <v>105</v>
      </c>
      <c r="C155" s="28" t="s">
        <v>104</v>
      </c>
      <c r="D155" s="28">
        <v>1.0285193201859868</v>
      </c>
      <c r="E155" s="28">
        <v>0.61327561327561331</v>
      </c>
    </row>
    <row r="156" spans="1:5" x14ac:dyDescent="0.2">
      <c r="A156" s="28">
        <v>57.2</v>
      </c>
      <c r="B156" s="28" t="s">
        <v>103</v>
      </c>
      <c r="C156" s="28" t="s">
        <v>102</v>
      </c>
      <c r="D156" s="28">
        <v>1.0714226220223222</v>
      </c>
      <c r="E156" s="28">
        <v>1.2743628185907045</v>
      </c>
    </row>
    <row r="157" spans="1:5" x14ac:dyDescent="0.2">
      <c r="A157" s="28">
        <v>57.1</v>
      </c>
      <c r="B157" s="28" t="s">
        <v>101</v>
      </c>
      <c r="C157" s="28" t="s">
        <v>100</v>
      </c>
      <c r="D157" s="28">
        <v>1.0288985823336969</v>
      </c>
      <c r="E157" s="28">
        <v>0.98146128680479827</v>
      </c>
    </row>
    <row r="158" spans="1:5" x14ac:dyDescent="0.2">
      <c r="A158" s="28">
        <v>56.8</v>
      </c>
      <c r="B158" s="28" t="s">
        <v>99</v>
      </c>
      <c r="C158" s="28" t="s">
        <v>98</v>
      </c>
      <c r="D158" s="28">
        <v>1.0405268490374873</v>
      </c>
      <c r="E158" s="28">
        <v>1.0000980488283164</v>
      </c>
    </row>
    <row r="159" spans="1:5" x14ac:dyDescent="0.2">
      <c r="A159" s="28">
        <v>56.6</v>
      </c>
      <c r="B159" s="28" t="s">
        <v>97</v>
      </c>
      <c r="C159" s="28" t="s">
        <v>96</v>
      </c>
      <c r="D159" s="28">
        <v>1.0446067869647186</v>
      </c>
      <c r="E159" s="28">
        <v>1.0301642876380286</v>
      </c>
    </row>
    <row r="160" spans="1:5" x14ac:dyDescent="0.2">
      <c r="A160" s="28">
        <v>56</v>
      </c>
      <c r="B160" s="28" t="s">
        <v>95</v>
      </c>
      <c r="C160" s="28" t="s">
        <v>94</v>
      </c>
      <c r="D160" s="28">
        <v>1.0254800280308338</v>
      </c>
      <c r="E160" s="28">
        <v>0.85774351786965664</v>
      </c>
    </row>
    <row r="161" spans="1:5" x14ac:dyDescent="0.2">
      <c r="A161" s="28">
        <v>55.9</v>
      </c>
      <c r="B161" s="28" t="s">
        <v>93</v>
      </c>
      <c r="C161" s="28" t="s">
        <v>92</v>
      </c>
      <c r="D161" s="28">
        <v>1.0218624779612118</v>
      </c>
      <c r="E161" s="28">
        <v>0.98092643051771122</v>
      </c>
    </row>
    <row r="162" spans="1:5" x14ac:dyDescent="0.2">
      <c r="A162" s="28">
        <v>55.6</v>
      </c>
      <c r="B162" s="28" t="s">
        <v>91</v>
      </c>
      <c r="C162" s="28" t="s">
        <v>90</v>
      </c>
      <c r="D162" s="28">
        <v>1.053148712627278</v>
      </c>
      <c r="E162" s="28">
        <v>0.99228224917309815</v>
      </c>
    </row>
    <row r="163" spans="1:5" x14ac:dyDescent="0.2">
      <c r="A163" s="28">
        <v>55.3</v>
      </c>
      <c r="B163" s="28" t="s">
        <v>89</v>
      </c>
      <c r="C163" s="28" t="s">
        <v>88</v>
      </c>
      <c r="D163" s="28">
        <v>1.0544946436888682</v>
      </c>
      <c r="E163" s="28">
        <v>0.79180251513740108</v>
      </c>
    </row>
    <row r="164" spans="1:5" x14ac:dyDescent="0.2">
      <c r="A164" s="28">
        <v>55.2</v>
      </c>
      <c r="B164" s="28" t="s">
        <v>87</v>
      </c>
      <c r="C164" s="28" t="s">
        <v>86</v>
      </c>
      <c r="D164" s="28">
        <v>1.0300595650367086</v>
      </c>
      <c r="E164" s="28">
        <v>1.0597035600498683</v>
      </c>
    </row>
    <row r="165" spans="1:5" x14ac:dyDescent="0.2">
      <c r="A165" s="28">
        <v>54.5</v>
      </c>
      <c r="B165" s="28" t="s">
        <v>85</v>
      </c>
      <c r="C165" s="28" t="s">
        <v>84</v>
      </c>
      <c r="D165" s="28">
        <v>1.0127729456845691</v>
      </c>
      <c r="E165" s="28">
        <v>0.93060032844717477</v>
      </c>
    </row>
    <row r="166" spans="1:5" x14ac:dyDescent="0.2">
      <c r="A166" s="28">
        <v>54.1</v>
      </c>
      <c r="B166" s="28" t="s">
        <v>83</v>
      </c>
      <c r="C166" s="28" t="s">
        <v>82</v>
      </c>
      <c r="D166" s="28">
        <v>1.015121565526784</v>
      </c>
      <c r="E166" s="28">
        <v>1.0081043684522633</v>
      </c>
    </row>
    <row r="167" spans="1:5" x14ac:dyDescent="0.2">
      <c r="A167" s="28">
        <v>54.1</v>
      </c>
      <c r="B167" s="28" t="s">
        <v>81</v>
      </c>
      <c r="C167" s="28" t="s">
        <v>80</v>
      </c>
      <c r="D167" s="28">
        <v>1.2620816528691714</v>
      </c>
      <c r="E167" s="28">
        <v>1.0825727021863722</v>
      </c>
    </row>
    <row r="168" spans="1:5" x14ac:dyDescent="0.2">
      <c r="A168" s="28">
        <v>54.1</v>
      </c>
      <c r="B168" s="28" t="s">
        <v>79</v>
      </c>
      <c r="C168" s="28" t="s">
        <v>78</v>
      </c>
      <c r="D168" s="28">
        <v>1.0269602712772639</v>
      </c>
      <c r="E168" s="28">
        <v>1.2810315234227823</v>
      </c>
    </row>
    <row r="169" spans="1:5" x14ac:dyDescent="0.2">
      <c r="A169" s="28">
        <v>53.8</v>
      </c>
      <c r="B169" s="28" t="s">
        <v>77</v>
      </c>
      <c r="C169" s="28" t="s">
        <v>76</v>
      </c>
      <c r="D169" s="28">
        <v>1.0145577858464068</v>
      </c>
      <c r="E169" s="28">
        <v>1.0481605809412893</v>
      </c>
    </row>
    <row r="170" spans="1:5" x14ac:dyDescent="0.2">
      <c r="A170" s="28">
        <v>53.8</v>
      </c>
      <c r="B170" s="28" t="s">
        <v>77</v>
      </c>
      <c r="C170" s="28" t="s">
        <v>76</v>
      </c>
      <c r="D170" s="28">
        <v>1.0276336092018516</v>
      </c>
      <c r="E170" s="28">
        <v>1.0730817786505822</v>
      </c>
    </row>
    <row r="171" spans="1:5" x14ac:dyDescent="0.2">
      <c r="A171" s="28">
        <v>53.8</v>
      </c>
      <c r="B171" s="28" t="s">
        <v>75</v>
      </c>
      <c r="C171" s="28" t="s">
        <v>74</v>
      </c>
      <c r="D171" s="28">
        <v>1.0423630706895304</v>
      </c>
      <c r="E171" s="28">
        <v>1.1070110701107012</v>
      </c>
    </row>
    <row r="172" spans="1:5" x14ac:dyDescent="0.2">
      <c r="A172" s="28">
        <v>53.7</v>
      </c>
      <c r="B172" s="28" t="s">
        <v>73</v>
      </c>
      <c r="C172" s="28" t="s">
        <v>72</v>
      </c>
      <c r="D172" s="28">
        <v>1.0118939623021872</v>
      </c>
      <c r="E172" s="28">
        <v>0.77109162382824314</v>
      </c>
    </row>
    <row r="173" spans="1:5" x14ac:dyDescent="0.2">
      <c r="A173" s="28">
        <v>53.7</v>
      </c>
      <c r="B173" s="28" t="s">
        <v>71</v>
      </c>
      <c r="C173" s="28" t="s">
        <v>70</v>
      </c>
      <c r="D173" s="28">
        <v>1.0761907428667432</v>
      </c>
      <c r="E173" s="28">
        <v>0.85683084591045278</v>
      </c>
    </row>
    <row r="174" spans="1:5" x14ac:dyDescent="0.2">
      <c r="A174" s="28">
        <v>53.3</v>
      </c>
      <c r="B174" s="28" t="s">
        <v>69</v>
      </c>
      <c r="C174" s="28" t="s">
        <v>68</v>
      </c>
      <c r="D174" s="28">
        <v>1.0534317574996073</v>
      </c>
      <c r="E174" s="28">
        <v>0.96120621956965602</v>
      </c>
    </row>
    <row r="175" spans="1:5" x14ac:dyDescent="0.2">
      <c r="A175" s="28">
        <v>52.5</v>
      </c>
      <c r="B175" s="28" t="s">
        <v>67</v>
      </c>
      <c r="C175" s="28" t="s">
        <v>66</v>
      </c>
      <c r="D175" s="28">
        <v>1.0478128677912908</v>
      </c>
      <c r="E175" s="28">
        <v>0.75029423303256182</v>
      </c>
    </row>
    <row r="176" spans="1:5" x14ac:dyDescent="0.2">
      <c r="A176" s="28">
        <v>52.5</v>
      </c>
      <c r="B176" s="28" t="s">
        <v>65</v>
      </c>
      <c r="C176" s="28" t="s">
        <v>64</v>
      </c>
      <c r="D176" s="28">
        <v>1.0307676855602799</v>
      </c>
      <c r="E176" s="28">
        <v>1.0244735344336937</v>
      </c>
    </row>
    <row r="177" spans="1:5" x14ac:dyDescent="0.2">
      <c r="A177" s="28">
        <v>52.4</v>
      </c>
      <c r="B177" s="28" t="s">
        <v>63</v>
      </c>
      <c r="C177" s="28" t="s">
        <v>62</v>
      </c>
      <c r="D177" s="28">
        <v>1.0362664447360841</v>
      </c>
      <c r="E177" s="28">
        <v>0.97948209084216253</v>
      </c>
    </row>
    <row r="178" spans="1:5" x14ac:dyDescent="0.2">
      <c r="A178" s="28">
        <v>52.1</v>
      </c>
      <c r="B178" s="28" t="s">
        <v>61</v>
      </c>
      <c r="C178" s="28" t="s">
        <v>60</v>
      </c>
      <c r="D178" s="28">
        <v>1.0545486111111111</v>
      </c>
      <c r="E178" s="28">
        <v>1.0625</v>
      </c>
    </row>
    <row r="179" spans="1:5" x14ac:dyDescent="0.2">
      <c r="A179" s="28">
        <v>51.7</v>
      </c>
      <c r="B179" s="28" t="s">
        <v>59</v>
      </c>
      <c r="C179" s="28" t="s">
        <v>58</v>
      </c>
      <c r="D179" s="28">
        <v>1.041671659676453</v>
      </c>
      <c r="E179" s="28">
        <v>0.91671659676452966</v>
      </c>
    </row>
    <row r="180" spans="1:5" x14ac:dyDescent="0.2">
      <c r="A180" s="28">
        <v>51.7</v>
      </c>
      <c r="B180" s="28" t="s">
        <v>57</v>
      </c>
      <c r="C180" s="28" t="s">
        <v>56</v>
      </c>
      <c r="D180" s="28">
        <v>0.9946372239747634</v>
      </c>
      <c r="E180" s="28">
        <v>1.6088328075709779</v>
      </c>
    </row>
    <row r="181" spans="1:5" x14ac:dyDescent="0.2">
      <c r="A181" s="28">
        <v>51.7</v>
      </c>
      <c r="B181" s="28" t="s">
        <v>55</v>
      </c>
      <c r="C181" s="28" t="s">
        <v>54</v>
      </c>
      <c r="D181" s="28">
        <v>0.9002062113353746</v>
      </c>
      <c r="E181" s="28">
        <v>1.9121414734737237</v>
      </c>
    </row>
    <row r="182" spans="1:5" x14ac:dyDescent="0.2">
      <c r="A182" s="28">
        <v>51</v>
      </c>
      <c r="B182" s="28" t="s">
        <v>53</v>
      </c>
      <c r="C182" s="28" t="s">
        <v>52</v>
      </c>
      <c r="D182" s="28">
        <v>1.0190859578498697</v>
      </c>
      <c r="E182" s="28">
        <v>1.4492067250769596</v>
      </c>
    </row>
    <row r="185" spans="1:5" x14ac:dyDescent="0.2">
      <c r="A185" s="28" t="s">
        <v>51</v>
      </c>
    </row>
  </sheetData>
  <mergeCells count="1">
    <mergeCell ref="A1:E1"/>
  </mergeCells>
  <conditionalFormatting sqref="D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58CA2-3178-F946-B33D-C883D2492ABA}">
  <dimension ref="A1:S13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21.6640625" customWidth="1"/>
    <col min="5" max="5" width="21.6640625" customWidth="1"/>
    <col min="6" max="6" width="114.1640625" customWidth="1"/>
    <col min="7" max="7" width="42.1640625" customWidth="1"/>
  </cols>
  <sheetData>
    <row r="1" spans="1:19" ht="15" customHeight="1" x14ac:dyDescent="0.2">
      <c r="A1" s="38" t="s">
        <v>3522</v>
      </c>
      <c r="B1" s="38"/>
      <c r="C1" s="38"/>
      <c r="D1" s="38"/>
      <c r="E1" s="38"/>
      <c r="F1" s="38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 ht="15" customHeight="1" x14ac:dyDescent="0.2">
      <c r="A2" s="32" t="s">
        <v>457</v>
      </c>
      <c r="B2" s="32" t="s">
        <v>456</v>
      </c>
      <c r="C2" s="32" t="s">
        <v>455</v>
      </c>
      <c r="D2" s="32" t="s">
        <v>454</v>
      </c>
      <c r="E2" s="32" t="s">
        <v>453</v>
      </c>
      <c r="F2" s="32" t="s">
        <v>452</v>
      </c>
      <c r="G2" s="28" t="s">
        <v>403</v>
      </c>
      <c r="I2" s="29"/>
      <c r="J2" s="29"/>
      <c r="K2" s="29"/>
      <c r="L2" s="29"/>
      <c r="M2" s="29"/>
      <c r="N2" s="29"/>
      <c r="O2" s="30"/>
      <c r="P2" s="30"/>
      <c r="Q2" s="29"/>
      <c r="R2" s="30"/>
      <c r="S2" s="29"/>
    </row>
    <row r="3" spans="1:19" ht="15" customHeight="1" x14ac:dyDescent="0.2">
      <c r="A3" s="29" t="s">
        <v>451</v>
      </c>
      <c r="B3" s="29" t="s">
        <v>450</v>
      </c>
      <c r="C3" s="29" t="s">
        <v>410</v>
      </c>
      <c r="D3" s="29" t="s">
        <v>449</v>
      </c>
      <c r="E3" s="29" t="s">
        <v>167</v>
      </c>
      <c r="F3" s="29" t="s">
        <v>448</v>
      </c>
      <c r="G3" s="31">
        <v>4.3940264215967835</v>
      </c>
      <c r="H3" s="29"/>
      <c r="I3" s="29"/>
      <c r="J3" s="29"/>
      <c r="K3" s="29"/>
      <c r="L3" s="29"/>
      <c r="M3" s="29"/>
      <c r="N3" s="29"/>
      <c r="O3" s="30"/>
      <c r="P3" s="30"/>
      <c r="Q3" s="29"/>
      <c r="R3" s="30"/>
      <c r="S3" s="29"/>
    </row>
    <row r="4" spans="1:19" ht="15" customHeight="1" x14ac:dyDescent="0.2">
      <c r="A4" s="29" t="s">
        <v>447</v>
      </c>
      <c r="B4" s="29" t="s">
        <v>446</v>
      </c>
      <c r="C4" s="29" t="s">
        <v>410</v>
      </c>
      <c r="D4" s="29" t="s">
        <v>445</v>
      </c>
      <c r="E4" s="29" t="s">
        <v>277</v>
      </c>
      <c r="F4" s="29" t="s">
        <v>444</v>
      </c>
      <c r="G4" s="31">
        <v>7.6576576576576576</v>
      </c>
      <c r="H4" s="29"/>
      <c r="I4" s="29"/>
      <c r="J4" s="29"/>
      <c r="K4" s="29"/>
      <c r="L4" s="29"/>
      <c r="M4" s="29"/>
      <c r="N4" s="29"/>
      <c r="O4" s="30"/>
      <c r="P4" s="30"/>
      <c r="Q4" s="29"/>
      <c r="R4" s="30"/>
      <c r="S4" s="29"/>
    </row>
    <row r="5" spans="1:19" x14ac:dyDescent="0.2">
      <c r="A5" s="29" t="s">
        <v>443</v>
      </c>
      <c r="B5" s="29" t="s">
        <v>442</v>
      </c>
      <c r="C5" s="29" t="s">
        <v>410</v>
      </c>
      <c r="D5" s="29" t="s">
        <v>441</v>
      </c>
      <c r="E5" s="29" t="s">
        <v>315</v>
      </c>
      <c r="F5" s="29" t="s">
        <v>440</v>
      </c>
      <c r="G5" s="31">
        <v>3.7894736842105261</v>
      </c>
      <c r="H5" s="29"/>
      <c r="I5" s="29"/>
      <c r="J5" s="29"/>
      <c r="K5" s="29"/>
      <c r="L5" s="29"/>
      <c r="M5" s="29"/>
      <c r="N5" s="29"/>
      <c r="O5" s="30"/>
      <c r="P5" s="30"/>
      <c r="Q5" s="29"/>
      <c r="R5" s="30"/>
      <c r="S5" s="29"/>
    </row>
    <row r="6" spans="1:19" x14ac:dyDescent="0.2">
      <c r="A6" s="29" t="s">
        <v>439</v>
      </c>
      <c r="B6" s="29" t="s">
        <v>438</v>
      </c>
      <c r="C6" s="29" t="s">
        <v>410</v>
      </c>
      <c r="D6" s="29" t="s">
        <v>437</v>
      </c>
      <c r="E6" s="29" t="s">
        <v>185</v>
      </c>
      <c r="F6" s="29" t="s">
        <v>436</v>
      </c>
      <c r="G6" s="31">
        <v>7.0997679814385153</v>
      </c>
      <c r="H6" s="29"/>
      <c r="I6" s="29"/>
      <c r="J6" s="29"/>
      <c r="K6" s="29"/>
      <c r="L6" s="29"/>
      <c r="M6" s="29"/>
      <c r="N6" s="29"/>
      <c r="O6" s="30"/>
      <c r="P6" s="30"/>
      <c r="Q6" s="29"/>
      <c r="R6" s="30"/>
      <c r="S6" s="29"/>
    </row>
    <row r="7" spans="1:19" x14ac:dyDescent="0.2">
      <c r="A7" s="29" t="s">
        <v>435</v>
      </c>
      <c r="B7" s="29" t="s">
        <v>434</v>
      </c>
      <c r="C7" s="29" t="s">
        <v>410</v>
      </c>
      <c r="D7" s="29" t="s">
        <v>433</v>
      </c>
      <c r="E7" s="29" t="s">
        <v>329</v>
      </c>
      <c r="F7" s="29" t="s">
        <v>432</v>
      </c>
      <c r="G7" s="31">
        <v>4.4041450777202069</v>
      </c>
      <c r="H7" s="29"/>
      <c r="I7" s="29"/>
      <c r="J7" s="29"/>
      <c r="K7" s="29"/>
      <c r="L7" s="29"/>
      <c r="M7" s="29"/>
      <c r="N7" s="29"/>
      <c r="O7" s="30"/>
      <c r="P7" s="30"/>
      <c r="Q7" s="29"/>
      <c r="R7" s="30"/>
      <c r="S7" s="29"/>
    </row>
    <row r="8" spans="1:19" x14ac:dyDescent="0.2">
      <c r="A8" s="29" t="s">
        <v>431</v>
      </c>
      <c r="B8" s="29" t="s">
        <v>430</v>
      </c>
      <c r="C8" s="29" t="s">
        <v>410</v>
      </c>
      <c r="D8" s="29" t="s">
        <v>429</v>
      </c>
      <c r="E8" s="29" t="s">
        <v>211</v>
      </c>
      <c r="F8" s="29" t="s">
        <v>428</v>
      </c>
      <c r="G8" s="31">
        <v>10.112359550561798</v>
      </c>
      <c r="H8" s="29"/>
      <c r="I8" s="29"/>
      <c r="J8" s="29"/>
      <c r="K8" s="29"/>
      <c r="L8" s="29"/>
      <c r="M8" s="29"/>
      <c r="N8" s="29"/>
      <c r="O8" s="30"/>
      <c r="P8" s="30"/>
      <c r="Q8" s="29"/>
      <c r="R8" s="30"/>
      <c r="S8" s="29"/>
    </row>
    <row r="9" spans="1:19" x14ac:dyDescent="0.2">
      <c r="A9" s="29" t="s">
        <v>427</v>
      </c>
      <c r="B9" s="29" t="s">
        <v>426</v>
      </c>
      <c r="C9" s="29" t="s">
        <v>410</v>
      </c>
      <c r="D9" s="29" t="s">
        <v>425</v>
      </c>
      <c r="E9" s="29" t="s">
        <v>209</v>
      </c>
      <c r="F9" s="29" t="s">
        <v>424</v>
      </c>
      <c r="G9" s="31">
        <v>8.2680356660362069</v>
      </c>
      <c r="H9" s="29"/>
      <c r="I9" s="29"/>
      <c r="J9" s="29"/>
      <c r="K9" s="29"/>
      <c r="L9" s="29"/>
      <c r="M9" s="29"/>
      <c r="N9" s="29"/>
      <c r="O9" s="30"/>
      <c r="P9" s="30"/>
      <c r="Q9" s="29"/>
      <c r="R9" s="30"/>
      <c r="S9" s="29"/>
    </row>
    <row r="10" spans="1:19" x14ac:dyDescent="0.2">
      <c r="A10" s="29" t="s">
        <v>423</v>
      </c>
      <c r="B10" s="29" t="s">
        <v>422</v>
      </c>
      <c r="C10" s="29" t="s">
        <v>410</v>
      </c>
      <c r="D10" s="29" t="s">
        <v>421</v>
      </c>
      <c r="E10" s="29" t="s">
        <v>227</v>
      </c>
      <c r="F10" s="29" t="s">
        <v>420</v>
      </c>
      <c r="G10" s="31">
        <v>25.735912531539107</v>
      </c>
      <c r="H10" s="29"/>
      <c r="I10" s="29"/>
      <c r="J10" s="29"/>
      <c r="K10" s="29"/>
      <c r="L10" s="29"/>
      <c r="M10" s="29"/>
      <c r="N10" s="29"/>
      <c r="O10" s="30"/>
      <c r="P10" s="30"/>
      <c r="Q10" s="29"/>
      <c r="R10" s="30"/>
      <c r="S10" s="29"/>
    </row>
    <row r="11" spans="1:19" x14ac:dyDescent="0.2">
      <c r="A11" s="29" t="s">
        <v>419</v>
      </c>
      <c r="B11" s="29" t="s">
        <v>418</v>
      </c>
      <c r="C11" s="29" t="s">
        <v>410</v>
      </c>
      <c r="D11" s="29" t="s">
        <v>417</v>
      </c>
      <c r="E11" s="29" t="s">
        <v>401</v>
      </c>
      <c r="F11" s="29" t="s">
        <v>416</v>
      </c>
      <c r="G11" s="31">
        <v>4.7441860465116283</v>
      </c>
      <c r="H11" s="29"/>
      <c r="I11" s="29"/>
      <c r="J11" s="29"/>
      <c r="K11" s="29"/>
      <c r="L11" s="29"/>
      <c r="M11" s="29"/>
      <c r="N11" s="29"/>
      <c r="O11" s="30"/>
      <c r="P11" s="30"/>
      <c r="Q11" s="29"/>
      <c r="R11" s="30"/>
      <c r="S11" s="29"/>
    </row>
    <row r="12" spans="1:19" x14ac:dyDescent="0.2">
      <c r="A12" s="29" t="s">
        <v>412</v>
      </c>
      <c r="B12" s="29" t="s">
        <v>415</v>
      </c>
      <c r="C12" s="29" t="s">
        <v>410</v>
      </c>
      <c r="D12" s="29" t="s">
        <v>414</v>
      </c>
      <c r="E12" s="29" t="s">
        <v>339</v>
      </c>
      <c r="F12" s="29" t="s">
        <v>413</v>
      </c>
      <c r="G12" s="31">
        <v>4.7193090684762495</v>
      </c>
      <c r="H12" s="29"/>
      <c r="I12" s="29"/>
      <c r="J12" s="29"/>
      <c r="K12" s="29"/>
      <c r="L12" s="29"/>
      <c r="M12" s="29"/>
      <c r="N12" s="29"/>
      <c r="O12" s="30"/>
      <c r="P12" s="30"/>
      <c r="Q12" s="29"/>
      <c r="R12" s="29"/>
      <c r="S12" s="29"/>
    </row>
    <row r="13" spans="1:19" x14ac:dyDescent="0.2">
      <c r="A13" s="29" t="s">
        <v>412</v>
      </c>
      <c r="B13" s="29" t="s">
        <v>411</v>
      </c>
      <c r="C13" s="29" t="s">
        <v>410</v>
      </c>
      <c r="D13" s="29" t="s">
        <v>409</v>
      </c>
      <c r="E13" s="29" t="s">
        <v>408</v>
      </c>
      <c r="F13" s="29" t="s">
        <v>407</v>
      </c>
      <c r="G13" s="28">
        <v>4.7193090684762495</v>
      </c>
      <c r="H13" s="29"/>
      <c r="I13" s="29"/>
      <c r="J13" s="29"/>
      <c r="K13" s="29"/>
      <c r="L13" s="29"/>
      <c r="M13" s="29"/>
      <c r="N13" s="29"/>
      <c r="O13" s="30"/>
      <c r="P13" s="30"/>
      <c r="Q13" s="29"/>
      <c r="R13" s="29"/>
      <c r="S13" s="29"/>
    </row>
  </sheetData>
  <mergeCells count="1">
    <mergeCell ref="A1:F1"/>
  </mergeCells>
  <conditionalFormatting sqref="G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57D28-449B-CF41-BF0E-8A93B083E9AE}">
  <dimension ref="A1:S18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19.1640625" customWidth="1"/>
    <col min="2" max="2" width="18.83203125" customWidth="1"/>
    <col min="3" max="3" width="15.6640625" customWidth="1"/>
    <col min="4" max="4" width="40.6640625" customWidth="1"/>
    <col min="5" max="5" width="27" customWidth="1"/>
    <col min="6" max="6" width="182.83203125" customWidth="1"/>
    <col min="7" max="7" width="59" customWidth="1"/>
  </cols>
  <sheetData>
    <row r="1" spans="1:19" x14ac:dyDescent="0.2">
      <c r="A1" s="37" t="s">
        <v>3523</v>
      </c>
      <c r="B1" s="37"/>
      <c r="C1" s="37"/>
      <c r="D1" s="37"/>
      <c r="E1" s="37"/>
      <c r="F1" s="37"/>
    </row>
    <row r="2" spans="1:19" ht="16" x14ac:dyDescent="0.2">
      <c r="A2" s="32" t="s">
        <v>457</v>
      </c>
      <c r="B2" s="32" t="s">
        <v>456</v>
      </c>
      <c r="C2" s="32" t="s">
        <v>455</v>
      </c>
      <c r="D2" s="32" t="s">
        <v>454</v>
      </c>
      <c r="E2" s="32" t="s">
        <v>453</v>
      </c>
      <c r="F2" s="32" t="s">
        <v>452</v>
      </c>
      <c r="G2" s="28" t="s">
        <v>402</v>
      </c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</row>
    <row r="3" spans="1:19" x14ac:dyDescent="0.2">
      <c r="A3" s="33" t="s">
        <v>505</v>
      </c>
      <c r="B3" s="33" t="s">
        <v>504</v>
      </c>
      <c r="C3" s="33" t="s">
        <v>410</v>
      </c>
      <c r="D3" s="33" t="s">
        <v>503</v>
      </c>
      <c r="E3" s="33" t="s">
        <v>385</v>
      </c>
      <c r="F3" s="33" t="s">
        <v>502</v>
      </c>
      <c r="G3" s="34">
        <v>2.9215029761904763</v>
      </c>
      <c r="H3" s="33"/>
      <c r="I3" s="33"/>
      <c r="J3" s="33"/>
      <c r="K3" s="33"/>
      <c r="L3" s="33"/>
      <c r="M3" s="33"/>
      <c r="N3" s="33"/>
      <c r="Q3" s="33"/>
      <c r="S3" s="33"/>
    </row>
    <row r="4" spans="1:19" x14ac:dyDescent="0.2">
      <c r="A4" s="33" t="s">
        <v>501</v>
      </c>
      <c r="B4" s="33" t="s">
        <v>500</v>
      </c>
      <c r="C4" s="33" t="s">
        <v>410</v>
      </c>
      <c r="D4" s="33" t="s">
        <v>499</v>
      </c>
      <c r="E4" s="33" t="s">
        <v>199</v>
      </c>
      <c r="F4" s="33" t="s">
        <v>498</v>
      </c>
      <c r="G4" s="34">
        <v>1.4667293991127839</v>
      </c>
      <c r="H4" s="33"/>
      <c r="I4" s="33"/>
      <c r="J4" s="33"/>
      <c r="K4" s="33"/>
      <c r="L4" s="33"/>
      <c r="M4" s="33"/>
      <c r="N4" s="33"/>
      <c r="Q4" s="33"/>
      <c r="S4" s="33"/>
    </row>
    <row r="5" spans="1:19" x14ac:dyDescent="0.2">
      <c r="A5" s="33" t="s">
        <v>435</v>
      </c>
      <c r="B5" s="33" t="s">
        <v>434</v>
      </c>
      <c r="C5" s="33" t="s">
        <v>410</v>
      </c>
      <c r="D5" s="33" t="s">
        <v>433</v>
      </c>
      <c r="E5" s="33" t="s">
        <v>329</v>
      </c>
      <c r="F5" s="33" t="s">
        <v>432</v>
      </c>
      <c r="G5" s="34">
        <v>2.544329303396661</v>
      </c>
      <c r="H5" s="33"/>
      <c r="I5" s="33"/>
      <c r="J5" s="33"/>
      <c r="K5" s="33"/>
      <c r="L5" s="33"/>
      <c r="M5" s="33"/>
      <c r="N5" s="33"/>
      <c r="Q5" s="33"/>
      <c r="S5" s="33"/>
    </row>
    <row r="6" spans="1:19" x14ac:dyDescent="0.2">
      <c r="A6" s="33" t="s">
        <v>497</v>
      </c>
      <c r="B6" s="33" t="s">
        <v>496</v>
      </c>
      <c r="C6" s="33" t="s">
        <v>410</v>
      </c>
      <c r="D6" s="33" t="s">
        <v>495</v>
      </c>
      <c r="E6" s="33" t="s">
        <v>113</v>
      </c>
      <c r="F6" s="33" t="s">
        <v>494</v>
      </c>
      <c r="G6" s="34">
        <v>1.5386294194674814</v>
      </c>
      <c r="H6" s="33"/>
      <c r="I6" s="33"/>
      <c r="J6" s="33"/>
      <c r="K6" s="33"/>
      <c r="L6" s="33"/>
      <c r="M6" s="33"/>
      <c r="N6" s="33"/>
      <c r="Q6" s="33"/>
      <c r="S6" s="33"/>
    </row>
    <row r="7" spans="1:19" x14ac:dyDescent="0.2">
      <c r="A7" s="33" t="s">
        <v>427</v>
      </c>
      <c r="B7" s="33" t="s">
        <v>426</v>
      </c>
      <c r="C7" s="33" t="s">
        <v>410</v>
      </c>
      <c r="D7" s="33" t="s">
        <v>425</v>
      </c>
      <c r="E7" s="33" t="s">
        <v>209</v>
      </c>
      <c r="F7" s="33" t="s">
        <v>424</v>
      </c>
      <c r="G7" s="34">
        <v>1.7954606863009996</v>
      </c>
      <c r="H7" s="33"/>
      <c r="I7" s="33"/>
      <c r="J7" s="33"/>
      <c r="K7" s="33"/>
      <c r="L7" s="33"/>
      <c r="M7" s="33"/>
      <c r="N7" s="33"/>
      <c r="Q7" s="33"/>
      <c r="S7" s="33"/>
    </row>
    <row r="8" spans="1:19" x14ac:dyDescent="0.2">
      <c r="A8" s="33" t="s">
        <v>493</v>
      </c>
      <c r="B8" s="33" t="s">
        <v>492</v>
      </c>
      <c r="C8" s="33" t="s">
        <v>410</v>
      </c>
      <c r="D8" s="33" t="s">
        <v>491</v>
      </c>
      <c r="E8" s="33" t="s">
        <v>383</v>
      </c>
      <c r="F8" s="33" t="s">
        <v>490</v>
      </c>
      <c r="G8" s="34">
        <v>1.6660985071117902</v>
      </c>
      <c r="H8" s="33"/>
      <c r="I8" s="33"/>
      <c r="J8" s="33"/>
      <c r="K8" s="33"/>
      <c r="L8" s="33"/>
      <c r="M8" s="33"/>
      <c r="N8" s="33"/>
      <c r="Q8" s="33"/>
      <c r="S8" s="33"/>
    </row>
    <row r="9" spans="1:19" x14ac:dyDescent="0.2">
      <c r="A9" s="33" t="s">
        <v>489</v>
      </c>
      <c r="B9" s="33" t="s">
        <v>488</v>
      </c>
      <c r="C9" s="33" t="s">
        <v>410</v>
      </c>
      <c r="D9" s="33" t="s">
        <v>487</v>
      </c>
      <c r="E9" s="33" t="s">
        <v>389</v>
      </c>
      <c r="F9" s="33" t="s">
        <v>486</v>
      </c>
      <c r="G9" s="34">
        <v>2.3408397631437285</v>
      </c>
      <c r="H9" s="33"/>
      <c r="I9" s="33"/>
      <c r="J9" s="33"/>
      <c r="K9" s="33"/>
      <c r="L9" s="33"/>
      <c r="M9" s="33"/>
      <c r="N9" s="33"/>
      <c r="Q9" s="33"/>
      <c r="S9" s="33"/>
    </row>
    <row r="10" spans="1:19" x14ac:dyDescent="0.2">
      <c r="A10" s="33" t="s">
        <v>485</v>
      </c>
      <c r="B10" s="33" t="s">
        <v>484</v>
      </c>
      <c r="C10" s="33" t="s">
        <v>410</v>
      </c>
      <c r="D10" s="33" t="s">
        <v>483</v>
      </c>
      <c r="E10" s="33" t="s">
        <v>279</v>
      </c>
      <c r="F10" s="33" t="s">
        <v>482</v>
      </c>
      <c r="G10" s="34">
        <v>1.7151678888460054</v>
      </c>
      <c r="H10" s="33"/>
      <c r="I10" s="33"/>
      <c r="J10" s="33"/>
      <c r="K10" s="33"/>
      <c r="L10" s="33"/>
      <c r="M10" s="33"/>
      <c r="N10" s="33"/>
      <c r="Q10" s="33"/>
      <c r="S10" s="33"/>
    </row>
    <row r="11" spans="1:19" x14ac:dyDescent="0.2">
      <c r="A11" s="33" t="s">
        <v>478</v>
      </c>
      <c r="B11" s="33" t="s">
        <v>481</v>
      </c>
      <c r="C11" s="33" t="s">
        <v>410</v>
      </c>
      <c r="D11" s="33" t="s">
        <v>480</v>
      </c>
      <c r="E11" s="33" t="s">
        <v>301</v>
      </c>
      <c r="F11" s="33" t="s">
        <v>479</v>
      </c>
      <c r="G11" s="34">
        <v>1.9426303627047121</v>
      </c>
      <c r="H11" s="33"/>
      <c r="I11" s="33"/>
      <c r="J11" s="33"/>
      <c r="K11" s="33"/>
      <c r="L11" s="33"/>
      <c r="M11" s="33"/>
      <c r="N11" s="33"/>
      <c r="Q11" s="33"/>
      <c r="R11" s="33"/>
      <c r="S11" s="33"/>
    </row>
    <row r="12" spans="1:19" x14ac:dyDescent="0.2">
      <c r="A12" s="33" t="s">
        <v>478</v>
      </c>
      <c r="B12" s="33" t="s">
        <v>477</v>
      </c>
      <c r="C12" s="33" t="s">
        <v>410</v>
      </c>
      <c r="D12" s="33" t="s">
        <v>476</v>
      </c>
      <c r="E12" s="33" t="s">
        <v>475</v>
      </c>
      <c r="F12" s="33" t="s">
        <v>474</v>
      </c>
      <c r="G12" s="34">
        <v>1.9426303627047121</v>
      </c>
      <c r="H12" s="33"/>
      <c r="I12" s="33"/>
      <c r="J12" s="33"/>
      <c r="K12" s="33"/>
      <c r="L12" s="33"/>
      <c r="M12" s="33"/>
      <c r="N12" s="33"/>
      <c r="Q12" s="33"/>
      <c r="R12" s="33"/>
      <c r="S12" s="33"/>
    </row>
    <row r="13" spans="1:19" x14ac:dyDescent="0.2">
      <c r="A13" s="33" t="s">
        <v>473</v>
      </c>
      <c r="B13" s="33" t="s">
        <v>472</v>
      </c>
      <c r="C13" s="33" t="s">
        <v>410</v>
      </c>
      <c r="D13" s="33" t="s">
        <v>471</v>
      </c>
      <c r="E13" s="33" t="s">
        <v>319</v>
      </c>
      <c r="F13" s="33" t="s">
        <v>470</v>
      </c>
      <c r="G13" s="34">
        <v>1.798461193695376</v>
      </c>
      <c r="H13" s="33"/>
      <c r="I13" s="33"/>
      <c r="J13" s="33"/>
      <c r="K13" s="33"/>
      <c r="L13" s="33"/>
      <c r="M13" s="33"/>
      <c r="N13" s="33"/>
      <c r="Q13" s="33"/>
      <c r="S13" s="33"/>
    </row>
    <row r="14" spans="1:19" x14ac:dyDescent="0.2">
      <c r="A14" s="33" t="s">
        <v>412</v>
      </c>
      <c r="B14" s="33" t="s">
        <v>415</v>
      </c>
      <c r="C14" s="33" t="s">
        <v>410</v>
      </c>
      <c r="D14" s="33" t="s">
        <v>414</v>
      </c>
      <c r="E14" s="33" t="s">
        <v>339</v>
      </c>
      <c r="F14" s="33" t="s">
        <v>413</v>
      </c>
      <c r="G14" s="34">
        <v>2.8073719925971621</v>
      </c>
      <c r="H14" s="33"/>
      <c r="I14" s="33"/>
      <c r="J14" s="33"/>
      <c r="K14" s="33"/>
      <c r="L14" s="33"/>
      <c r="M14" s="33"/>
      <c r="N14" s="33"/>
      <c r="Q14" s="33"/>
      <c r="R14" s="33"/>
      <c r="S14" s="33"/>
    </row>
    <row r="15" spans="1:19" x14ac:dyDescent="0.2">
      <c r="A15" s="33" t="s">
        <v>412</v>
      </c>
      <c r="B15" s="33" t="s">
        <v>411</v>
      </c>
      <c r="C15" s="33" t="s">
        <v>410</v>
      </c>
      <c r="D15" s="33" t="s">
        <v>409</v>
      </c>
      <c r="E15" s="33" t="s">
        <v>408</v>
      </c>
      <c r="F15" s="33" t="s">
        <v>407</v>
      </c>
      <c r="G15" s="34">
        <v>2.8073719925971621</v>
      </c>
      <c r="H15" s="33"/>
      <c r="I15" s="33"/>
      <c r="J15" s="33"/>
      <c r="K15" s="33"/>
      <c r="L15" s="33"/>
      <c r="M15" s="33"/>
      <c r="N15" s="33"/>
      <c r="Q15" s="33"/>
      <c r="R15" s="33"/>
      <c r="S15" s="33"/>
    </row>
    <row r="16" spans="1:19" x14ac:dyDescent="0.2">
      <c r="A16" s="33" t="s">
        <v>469</v>
      </c>
      <c r="B16" s="33" t="s">
        <v>468</v>
      </c>
      <c r="C16" s="33" t="s">
        <v>410</v>
      </c>
      <c r="D16" s="33" t="s">
        <v>467</v>
      </c>
      <c r="E16" s="33" t="s">
        <v>331</v>
      </c>
      <c r="F16" s="33" t="s">
        <v>466</v>
      </c>
      <c r="G16" s="34">
        <v>2.7019254204240801</v>
      </c>
      <c r="H16" s="33"/>
      <c r="I16" s="33"/>
      <c r="J16" s="33"/>
      <c r="K16" s="33"/>
      <c r="L16" s="33"/>
      <c r="M16" s="33"/>
      <c r="N16" s="33"/>
      <c r="Q16" s="33"/>
      <c r="S16" s="33"/>
    </row>
    <row r="17" spans="1:19" x14ac:dyDescent="0.2">
      <c r="A17" s="33" t="s">
        <v>465</v>
      </c>
      <c r="B17" s="33" t="s">
        <v>464</v>
      </c>
      <c r="C17" s="33" t="s">
        <v>410</v>
      </c>
      <c r="D17" s="33" t="s">
        <v>463</v>
      </c>
      <c r="E17" s="33" t="s">
        <v>371</v>
      </c>
      <c r="F17" s="33" t="s">
        <v>462</v>
      </c>
      <c r="G17" s="34">
        <v>1.6687162637878432</v>
      </c>
      <c r="H17" s="33"/>
      <c r="I17" s="33"/>
      <c r="J17" s="33"/>
      <c r="K17" s="33"/>
      <c r="L17" s="33"/>
      <c r="M17" s="33"/>
      <c r="N17" s="33"/>
      <c r="Q17" s="33"/>
      <c r="S17" s="33"/>
    </row>
    <row r="18" spans="1:19" x14ac:dyDescent="0.2">
      <c r="A18" s="33" t="s">
        <v>461</v>
      </c>
      <c r="B18" s="33" t="s">
        <v>460</v>
      </c>
      <c r="C18" s="33" t="s">
        <v>410</v>
      </c>
      <c r="D18" s="33" t="s">
        <v>459</v>
      </c>
      <c r="E18" s="33" t="s">
        <v>253</v>
      </c>
      <c r="F18" s="33" t="s">
        <v>458</v>
      </c>
      <c r="G18" s="34">
        <v>1.819672131147541</v>
      </c>
      <c r="H18" s="33"/>
      <c r="I18" s="33"/>
      <c r="J18" s="33"/>
      <c r="K18" s="33"/>
      <c r="L18" s="33"/>
      <c r="M18" s="33"/>
      <c r="N18" s="33"/>
      <c r="Q18" s="33"/>
      <c r="S18" s="33"/>
    </row>
  </sheetData>
  <mergeCells count="1">
    <mergeCell ref="A1:F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F152-3A1C-1346-8A3B-02DED7BE4A17}">
  <dimension ref="A1:L59"/>
  <sheetViews>
    <sheetView zoomScale="85" zoomScaleNormal="85" workbookViewId="0">
      <selection activeCell="K14" sqref="K14"/>
    </sheetView>
  </sheetViews>
  <sheetFormatPr baseColWidth="10" defaultColWidth="8.83203125" defaultRowHeight="15" x14ac:dyDescent="0.2"/>
  <cols>
    <col min="1" max="1" width="50.1640625" customWidth="1"/>
    <col min="2" max="2" width="26" customWidth="1"/>
    <col min="3" max="4" width="17.6640625" customWidth="1"/>
    <col min="5" max="5" width="27" customWidth="1"/>
    <col min="6" max="6" width="13.6640625" customWidth="1"/>
    <col min="7" max="7" width="21.1640625" customWidth="1"/>
    <col min="8" max="8" width="21.33203125" customWidth="1"/>
  </cols>
  <sheetData>
    <row r="1" spans="1:12" x14ac:dyDescent="0.2">
      <c r="A1" s="3" t="s">
        <v>571</v>
      </c>
    </row>
    <row r="3" spans="1:12" x14ac:dyDescent="0.2">
      <c r="A3" s="3" t="s">
        <v>570</v>
      </c>
      <c r="B3" s="3" t="s">
        <v>569</v>
      </c>
      <c r="D3" s="3" t="s">
        <v>568</v>
      </c>
      <c r="G3" s="3" t="s">
        <v>567</v>
      </c>
    </row>
    <row r="4" spans="1:12" x14ac:dyDescent="0.2">
      <c r="D4" t="s">
        <v>565</v>
      </c>
      <c r="E4" t="s">
        <v>566</v>
      </c>
      <c r="G4" t="s">
        <v>565</v>
      </c>
      <c r="H4" t="s">
        <v>564</v>
      </c>
    </row>
    <row r="5" spans="1:12" x14ac:dyDescent="0.2">
      <c r="A5" s="35" t="s">
        <v>563</v>
      </c>
      <c r="B5" s="35">
        <v>32.942999999999998</v>
      </c>
      <c r="C5" s="35"/>
      <c r="D5" s="35">
        <v>5.2533711729690498E-8</v>
      </c>
      <c r="E5" s="35">
        <v>7.7557187080383301</v>
      </c>
      <c r="F5" s="35"/>
      <c r="G5" s="35">
        <v>0.32598130363484901</v>
      </c>
      <c r="H5" s="35">
        <v>0.43291187286376998</v>
      </c>
    </row>
    <row r="6" spans="1:12" x14ac:dyDescent="0.2">
      <c r="A6" s="2" t="s">
        <v>561</v>
      </c>
      <c r="B6" s="2">
        <v>57.706000000000003</v>
      </c>
      <c r="C6" s="2"/>
      <c r="D6" s="2">
        <v>8.9182921944450996E-7</v>
      </c>
      <c r="E6" s="2">
        <v>6.25323581695557</v>
      </c>
      <c r="F6" s="2"/>
      <c r="G6" s="2">
        <v>7.0661155984603995E-7</v>
      </c>
      <c r="H6" s="2">
        <v>6.8250546455383301</v>
      </c>
      <c r="K6" s="2"/>
      <c r="L6" t="s">
        <v>562</v>
      </c>
    </row>
    <row r="7" spans="1:12" x14ac:dyDescent="0.2">
      <c r="A7" s="2" t="s">
        <v>560</v>
      </c>
      <c r="B7" s="2">
        <v>76.28</v>
      </c>
      <c r="C7" s="2"/>
      <c r="D7" s="2">
        <v>2.7266266211316998E-6</v>
      </c>
      <c r="E7" s="2">
        <v>9.4071178436279297</v>
      </c>
      <c r="F7" s="2"/>
      <c r="G7" s="2">
        <v>6.3158256364428902E-7</v>
      </c>
      <c r="H7" s="2">
        <v>9.6485548019409197</v>
      </c>
    </row>
    <row r="8" spans="1:12" x14ac:dyDescent="0.2">
      <c r="A8" s="35" t="s">
        <v>558</v>
      </c>
      <c r="B8" s="35">
        <v>40.545000000000002</v>
      </c>
      <c r="C8" s="35"/>
      <c r="D8" s="35">
        <v>9.7708312777937495E-5</v>
      </c>
      <c r="E8" s="35">
        <v>5.4730725288391104</v>
      </c>
      <c r="F8" s="35"/>
      <c r="G8" s="35">
        <v>0.85132233309236105</v>
      </c>
      <c r="H8" s="35">
        <v>9.6225738525390597E-2</v>
      </c>
      <c r="K8" s="35"/>
      <c r="L8" t="s">
        <v>559</v>
      </c>
    </row>
    <row r="9" spans="1:12" x14ac:dyDescent="0.2">
      <c r="A9" s="35" t="s">
        <v>557</v>
      </c>
      <c r="B9" s="35">
        <v>31.565999999999999</v>
      </c>
      <c r="C9" s="35"/>
      <c r="D9" s="35">
        <v>2.3512912437466499E-4</v>
      </c>
      <c r="E9" s="35">
        <v>2.7939872741699201</v>
      </c>
      <c r="F9" s="35"/>
      <c r="G9" s="35">
        <v>0.22869196351410001</v>
      </c>
      <c r="H9" s="35">
        <v>0.29797267913818398</v>
      </c>
    </row>
    <row r="10" spans="1:12" x14ac:dyDescent="0.2">
      <c r="A10" s="2" t="s">
        <v>556</v>
      </c>
      <c r="B10" s="2">
        <v>16.332000000000001</v>
      </c>
      <c r="C10" s="2"/>
      <c r="D10" s="2">
        <v>2.5703797326907498E-4</v>
      </c>
      <c r="E10" s="2">
        <v>3.9159407615661599</v>
      </c>
      <c r="F10" s="2"/>
      <c r="G10" s="2">
        <v>3.9296675092409198E-5</v>
      </c>
      <c r="H10" s="2">
        <v>4.3202991485595703</v>
      </c>
    </row>
    <row r="11" spans="1:12" x14ac:dyDescent="0.2">
      <c r="A11" s="35" t="s">
        <v>555</v>
      </c>
      <c r="B11" s="35">
        <v>30.791</v>
      </c>
      <c r="C11" s="35"/>
      <c r="D11" s="35">
        <v>6.4840996973184999E-3</v>
      </c>
      <c r="E11" s="35">
        <v>2.7615113258361799</v>
      </c>
      <c r="F11" s="35"/>
      <c r="G11" s="35">
        <v>0.111893988982769</v>
      </c>
      <c r="H11" s="35">
        <v>1.86619472503662</v>
      </c>
    </row>
    <row r="12" spans="1:12" x14ac:dyDescent="0.2">
      <c r="A12" t="s">
        <v>554</v>
      </c>
      <c r="B12">
        <v>11.284000000000001</v>
      </c>
      <c r="D12">
        <v>4.2742447056396099E-2</v>
      </c>
      <c r="E12">
        <v>3.2607283592224099</v>
      </c>
      <c r="G12">
        <v>0.580676899979787</v>
      </c>
      <c r="H12">
        <v>0.83295965194702104</v>
      </c>
    </row>
    <row r="13" spans="1:12" x14ac:dyDescent="0.2">
      <c r="A13" t="s">
        <v>553</v>
      </c>
      <c r="B13">
        <v>23.356000000000002</v>
      </c>
      <c r="D13">
        <v>4.7045686629895903E-2</v>
      </c>
      <c r="E13">
        <v>1.0037312507629399</v>
      </c>
      <c r="G13">
        <v>0.2146291177653</v>
      </c>
      <c r="H13">
        <v>0.80968093872070301</v>
      </c>
    </row>
    <row r="14" spans="1:12" x14ac:dyDescent="0.2">
      <c r="A14" t="s">
        <v>552</v>
      </c>
      <c r="B14">
        <v>50.151000000000003</v>
      </c>
      <c r="D14">
        <v>8.26345171038598E-2</v>
      </c>
      <c r="E14">
        <v>1.16362905502319</v>
      </c>
      <c r="G14">
        <v>0.27492626424835698</v>
      </c>
      <c r="H14">
        <v>0.82666873931884799</v>
      </c>
    </row>
    <row r="15" spans="1:12" x14ac:dyDescent="0.2">
      <c r="A15" t="s">
        <v>551</v>
      </c>
      <c r="B15">
        <v>15.164</v>
      </c>
      <c r="D15">
        <v>8.4615203352402801E-2</v>
      </c>
      <c r="E15">
        <v>1.25348377227783</v>
      </c>
      <c r="G15">
        <v>0.93916039503080495</v>
      </c>
      <c r="H15">
        <v>-2.93889045715332E-2</v>
      </c>
    </row>
    <row r="16" spans="1:12" x14ac:dyDescent="0.2">
      <c r="A16" t="s">
        <v>550</v>
      </c>
      <c r="B16">
        <v>24.146000000000001</v>
      </c>
      <c r="D16">
        <v>9.8435421523962896E-2</v>
      </c>
      <c r="E16">
        <v>0.90309619903564498</v>
      </c>
      <c r="G16">
        <v>0.61620885109393797</v>
      </c>
      <c r="H16">
        <v>0.238786220550537</v>
      </c>
    </row>
    <row r="17" spans="1:8" x14ac:dyDescent="0.2">
      <c r="A17" t="s">
        <v>549</v>
      </c>
      <c r="B17">
        <v>39.606999999999999</v>
      </c>
      <c r="D17">
        <v>0.111173286227202</v>
      </c>
      <c r="E17">
        <v>-0.98188543319702104</v>
      </c>
      <c r="G17">
        <v>0.37966228230077098</v>
      </c>
      <c r="H17">
        <v>1.4547872543335001</v>
      </c>
    </row>
    <row r="18" spans="1:8" x14ac:dyDescent="0.2">
      <c r="A18" t="s">
        <v>548</v>
      </c>
      <c r="B18">
        <v>27.315000000000001</v>
      </c>
      <c r="D18">
        <v>0.113556890386335</v>
      </c>
      <c r="E18">
        <v>1.15071296691895</v>
      </c>
      <c r="G18">
        <v>0.70016898210700995</v>
      </c>
      <c r="H18">
        <v>-0.383800029754639</v>
      </c>
    </row>
    <row r="19" spans="1:8" x14ac:dyDescent="0.2">
      <c r="A19" t="s">
        <v>547</v>
      </c>
      <c r="B19">
        <v>13.242000000000001</v>
      </c>
      <c r="D19">
        <v>0.18118259986652899</v>
      </c>
      <c r="E19">
        <v>2.0058250427246098</v>
      </c>
      <c r="G19">
        <v>0.96660295646137795</v>
      </c>
      <c r="H19">
        <v>7.8746795654296903E-2</v>
      </c>
    </row>
    <row r="20" spans="1:8" x14ac:dyDescent="0.2">
      <c r="A20" t="s">
        <v>546</v>
      </c>
      <c r="B20">
        <v>145.18</v>
      </c>
      <c r="D20">
        <v>0.181337636520367</v>
      </c>
      <c r="E20">
        <v>4.8408694267272896</v>
      </c>
      <c r="G20">
        <v>0.127498723638755</v>
      </c>
      <c r="H20">
        <v>5.1778502464294398</v>
      </c>
    </row>
    <row r="21" spans="1:8" x14ac:dyDescent="0.2">
      <c r="A21" t="s">
        <v>545</v>
      </c>
      <c r="B21">
        <v>18.329000000000001</v>
      </c>
      <c r="D21">
        <v>0.190284768474028</v>
      </c>
      <c r="E21">
        <v>2.3364281654357901</v>
      </c>
      <c r="G21">
        <v>1.11720485270829E-2</v>
      </c>
      <c r="H21">
        <v>3.4258456230163601</v>
      </c>
    </row>
    <row r="22" spans="1:8" x14ac:dyDescent="0.2">
      <c r="A22" t="s">
        <v>544</v>
      </c>
      <c r="B22">
        <v>38.603999999999999</v>
      </c>
      <c r="D22">
        <v>0.19637742119523099</v>
      </c>
      <c r="E22">
        <v>0.85484218597412098</v>
      </c>
      <c r="G22">
        <v>0.1626679076341</v>
      </c>
      <c r="H22">
        <v>-0.901092529296875</v>
      </c>
    </row>
    <row r="23" spans="1:8" x14ac:dyDescent="0.2">
      <c r="A23" t="s">
        <v>543</v>
      </c>
      <c r="B23">
        <v>81.744</v>
      </c>
      <c r="D23">
        <v>0.201483201254476</v>
      </c>
      <c r="E23">
        <v>1.61631536483765</v>
      </c>
      <c r="G23">
        <v>0.92491054179700904</v>
      </c>
      <c r="H23">
        <v>0.152000427246094</v>
      </c>
    </row>
    <row r="24" spans="1:8" x14ac:dyDescent="0.2">
      <c r="A24" t="s">
        <v>542</v>
      </c>
      <c r="B24">
        <v>83.263000000000005</v>
      </c>
      <c r="D24">
        <v>0.20169303694179699</v>
      </c>
      <c r="E24">
        <v>0.73644351959228505</v>
      </c>
      <c r="G24">
        <v>0.35133519798901203</v>
      </c>
      <c r="H24">
        <v>0.45894908905029302</v>
      </c>
    </row>
    <row r="25" spans="1:8" x14ac:dyDescent="0.2">
      <c r="A25" t="s">
        <v>541</v>
      </c>
      <c r="B25">
        <v>331.77</v>
      </c>
      <c r="D25">
        <v>0.217108894889463</v>
      </c>
      <c r="E25">
        <v>1.0649704933166499</v>
      </c>
      <c r="G25">
        <v>0.98405336758369</v>
      </c>
      <c r="H25">
        <v>-3.5980224609375E-2</v>
      </c>
    </row>
    <row r="26" spans="1:8" x14ac:dyDescent="0.2">
      <c r="A26" t="s">
        <v>540</v>
      </c>
      <c r="B26">
        <v>12.269</v>
      </c>
      <c r="D26">
        <v>0.22979897436333399</v>
      </c>
      <c r="E26">
        <v>3.2884058952331499</v>
      </c>
      <c r="G26">
        <v>0.85990647886861005</v>
      </c>
      <c r="H26">
        <v>-7.5757980346679701E-2</v>
      </c>
    </row>
    <row r="27" spans="1:8" x14ac:dyDescent="0.2">
      <c r="A27" t="s">
        <v>539</v>
      </c>
      <c r="B27">
        <v>11.737</v>
      </c>
      <c r="D27">
        <v>0.26843549510301401</v>
      </c>
      <c r="E27">
        <v>0.55827951431274403</v>
      </c>
      <c r="G27">
        <v>0.30577305806603899</v>
      </c>
      <c r="H27">
        <v>0.64781951904296897</v>
      </c>
    </row>
    <row r="28" spans="1:8" x14ac:dyDescent="0.2">
      <c r="A28" t="s">
        <v>538</v>
      </c>
      <c r="B28">
        <v>49.67</v>
      </c>
      <c r="D28">
        <v>0.30987130099728699</v>
      </c>
      <c r="E28">
        <v>0.66020393371581998</v>
      </c>
      <c r="G28">
        <v>0.21136555529029799</v>
      </c>
      <c r="H28">
        <v>1.0228176116943399</v>
      </c>
    </row>
    <row r="29" spans="1:8" x14ac:dyDescent="0.2">
      <c r="A29" t="s">
        <v>537</v>
      </c>
      <c r="B29">
        <v>113.75</v>
      </c>
      <c r="D29">
        <v>0.35984060879889601</v>
      </c>
      <c r="E29">
        <v>1.6582937240600599</v>
      </c>
      <c r="G29">
        <v>0.426977915018385</v>
      </c>
      <c r="H29">
        <v>-0.78621721267700195</v>
      </c>
    </row>
    <row r="30" spans="1:8" x14ac:dyDescent="0.2">
      <c r="A30" t="s">
        <v>536</v>
      </c>
      <c r="B30">
        <v>76.631</v>
      </c>
      <c r="D30">
        <v>0.37625972406505998</v>
      </c>
      <c r="E30">
        <v>0.46478986740112299</v>
      </c>
      <c r="G30">
        <v>0.31853447215719</v>
      </c>
      <c r="H30">
        <v>-0.27017021179199202</v>
      </c>
    </row>
    <row r="31" spans="1:8" x14ac:dyDescent="0.2">
      <c r="A31" t="s">
        <v>535</v>
      </c>
      <c r="B31">
        <v>70.897000000000006</v>
      </c>
      <c r="D31">
        <v>0.39440840132940302</v>
      </c>
      <c r="E31">
        <v>0.63913059234619096</v>
      </c>
      <c r="G31">
        <v>0.26782221716908999</v>
      </c>
      <c r="H31">
        <v>0.69212532043456998</v>
      </c>
    </row>
    <row r="32" spans="1:8" x14ac:dyDescent="0.2">
      <c r="A32" t="s">
        <v>534</v>
      </c>
      <c r="B32">
        <v>57.936</v>
      </c>
      <c r="D32">
        <v>0.40744105541033299</v>
      </c>
      <c r="E32">
        <v>1.1354050636291499</v>
      </c>
      <c r="G32">
        <v>0.64998403701143703</v>
      </c>
      <c r="H32">
        <v>0.17310714721679701</v>
      </c>
    </row>
    <row r="33" spans="1:8" x14ac:dyDescent="0.2">
      <c r="A33" t="s">
        <v>533</v>
      </c>
      <c r="B33">
        <v>36.688000000000002</v>
      </c>
      <c r="D33">
        <v>0.41060893126290698</v>
      </c>
      <c r="E33">
        <v>-0.24577713012695299</v>
      </c>
      <c r="G33">
        <v>0.52378600465694203</v>
      </c>
      <c r="H33">
        <v>0.23693943023681599</v>
      </c>
    </row>
    <row r="34" spans="1:8" x14ac:dyDescent="0.2">
      <c r="A34" t="s">
        <v>532</v>
      </c>
      <c r="B34">
        <v>47.481999999999999</v>
      </c>
      <c r="D34">
        <v>0.42410213961779297</v>
      </c>
      <c r="E34">
        <v>0.78755903244018599</v>
      </c>
      <c r="G34">
        <v>0.67483941347209597</v>
      </c>
      <c r="H34">
        <v>0.63905572891235396</v>
      </c>
    </row>
    <row r="35" spans="1:8" x14ac:dyDescent="0.2">
      <c r="A35" t="s">
        <v>531</v>
      </c>
      <c r="B35">
        <v>41.536000000000001</v>
      </c>
      <c r="D35">
        <v>0.45239372955208401</v>
      </c>
      <c r="E35">
        <v>2.2518000602722199</v>
      </c>
      <c r="G35">
        <v>0.78072841561931605</v>
      </c>
      <c r="H35">
        <v>0.14053535461425801</v>
      </c>
    </row>
    <row r="36" spans="1:8" x14ac:dyDescent="0.2">
      <c r="A36" t="s">
        <v>530</v>
      </c>
      <c r="B36">
        <v>24.260999999999999</v>
      </c>
      <c r="D36">
        <v>0.479968777107938</v>
      </c>
      <c r="E36">
        <v>0.23962068557739299</v>
      </c>
      <c r="G36">
        <v>0.208570951598222</v>
      </c>
      <c r="H36">
        <v>0.74909734725952104</v>
      </c>
    </row>
    <row r="37" spans="1:8" x14ac:dyDescent="0.2">
      <c r="A37" t="s">
        <v>529</v>
      </c>
      <c r="B37">
        <v>50.183999999999997</v>
      </c>
      <c r="D37">
        <v>0.48980672837671202</v>
      </c>
      <c r="E37">
        <v>0.32091426849365201</v>
      </c>
      <c r="G37">
        <v>0.65444227982293501</v>
      </c>
      <c r="H37">
        <v>0.16053247451782199</v>
      </c>
    </row>
    <row r="38" spans="1:8" x14ac:dyDescent="0.2">
      <c r="A38" t="s">
        <v>528</v>
      </c>
      <c r="B38">
        <v>68.519000000000005</v>
      </c>
      <c r="D38">
        <v>0.51553399128378696</v>
      </c>
      <c r="E38">
        <v>-0.21466875076293901</v>
      </c>
      <c r="G38">
        <v>0.28459035431213198</v>
      </c>
      <c r="H38">
        <v>1.3480472564697299</v>
      </c>
    </row>
    <row r="39" spans="1:8" x14ac:dyDescent="0.2">
      <c r="A39" t="s">
        <v>527</v>
      </c>
      <c r="B39">
        <v>80.471999999999994</v>
      </c>
      <c r="D39">
        <v>0.52375976238970101</v>
      </c>
      <c r="E39">
        <v>-0.37448263168335</v>
      </c>
      <c r="G39">
        <v>0.40977464657797202</v>
      </c>
      <c r="H39">
        <v>0.45991277694702098</v>
      </c>
    </row>
    <row r="40" spans="1:8" x14ac:dyDescent="0.2">
      <c r="A40" t="s">
        <v>526</v>
      </c>
      <c r="B40">
        <v>36.052999999999997</v>
      </c>
      <c r="D40">
        <v>0.55770722107360504</v>
      </c>
      <c r="E40">
        <v>0.21121931076049799</v>
      </c>
      <c r="G40">
        <v>0.47235636296357397</v>
      </c>
      <c r="H40">
        <v>0.21042871475219699</v>
      </c>
    </row>
    <row r="41" spans="1:8" x14ac:dyDescent="0.2">
      <c r="A41" t="s">
        <v>525</v>
      </c>
      <c r="B41">
        <v>21.891999999999999</v>
      </c>
      <c r="D41">
        <v>0.57315523595521101</v>
      </c>
      <c r="E41">
        <v>-0.26763153076171903</v>
      </c>
      <c r="G41">
        <v>0.78681488319850601</v>
      </c>
      <c r="H41">
        <v>-9.2544078826904297E-2</v>
      </c>
    </row>
    <row r="42" spans="1:8" x14ac:dyDescent="0.2">
      <c r="A42" t="s">
        <v>524</v>
      </c>
      <c r="B42">
        <v>52.356000000000002</v>
      </c>
      <c r="D42">
        <v>0.58247630406748596</v>
      </c>
      <c r="E42">
        <v>-1.06922388076782</v>
      </c>
      <c r="G42">
        <v>0.58889903883605699</v>
      </c>
      <c r="H42">
        <v>0.92761611938476596</v>
      </c>
    </row>
    <row r="43" spans="1:8" x14ac:dyDescent="0.2">
      <c r="A43" t="s">
        <v>523</v>
      </c>
      <c r="B43">
        <v>21.634</v>
      </c>
      <c r="D43">
        <v>0.59429787712186</v>
      </c>
      <c r="E43">
        <v>-0.37298965454101601</v>
      </c>
      <c r="G43">
        <v>0.178090230727002</v>
      </c>
      <c r="H43">
        <v>0.60859680175781306</v>
      </c>
    </row>
    <row r="44" spans="1:8" x14ac:dyDescent="0.2">
      <c r="A44" t="s">
        <v>522</v>
      </c>
      <c r="B44">
        <v>265.55</v>
      </c>
      <c r="D44">
        <v>0.63816875873999102</v>
      </c>
      <c r="E44">
        <v>-0.27490425109863298</v>
      </c>
      <c r="G44">
        <v>0.44909202798821901</v>
      </c>
      <c r="H44">
        <v>0.43148565292358398</v>
      </c>
    </row>
    <row r="45" spans="1:8" x14ac:dyDescent="0.2">
      <c r="A45" t="s">
        <v>521</v>
      </c>
      <c r="B45">
        <v>99.986000000000004</v>
      </c>
      <c r="D45">
        <v>0.66118716925917498</v>
      </c>
      <c r="E45">
        <v>0.52332258224487305</v>
      </c>
      <c r="G45">
        <v>0.48773087815933602</v>
      </c>
      <c r="H45">
        <v>-0.203741550445557</v>
      </c>
    </row>
    <row r="46" spans="1:8" x14ac:dyDescent="0.2">
      <c r="A46" t="s">
        <v>520</v>
      </c>
      <c r="B46">
        <v>41.792000000000002</v>
      </c>
      <c r="D46">
        <v>0.66896850434200605</v>
      </c>
      <c r="E46">
        <v>0.29146718978881803</v>
      </c>
      <c r="G46">
        <v>0.611816323317243</v>
      </c>
      <c r="H46">
        <v>0.27245712280273399</v>
      </c>
    </row>
    <row r="47" spans="1:8" x14ac:dyDescent="0.2">
      <c r="A47" t="s">
        <v>519</v>
      </c>
      <c r="B47">
        <v>60.066000000000003</v>
      </c>
      <c r="D47">
        <v>0.67062173981183004</v>
      </c>
      <c r="E47">
        <v>0.61518239974975597</v>
      </c>
      <c r="G47">
        <v>0.54920713834349</v>
      </c>
      <c r="H47">
        <v>-0.88665866851806596</v>
      </c>
    </row>
    <row r="48" spans="1:8" x14ac:dyDescent="0.2">
      <c r="A48" t="s">
        <v>518</v>
      </c>
      <c r="B48">
        <v>32.575000000000003</v>
      </c>
      <c r="D48">
        <v>0.71860725099022904</v>
      </c>
      <c r="E48">
        <v>0.45147180557250999</v>
      </c>
      <c r="G48">
        <v>0.45637123109509498</v>
      </c>
      <c r="H48">
        <v>1.1085443496704099</v>
      </c>
    </row>
    <row r="49" spans="1:8" x14ac:dyDescent="0.2">
      <c r="A49" t="s">
        <v>517</v>
      </c>
      <c r="B49">
        <v>47.167999999999999</v>
      </c>
      <c r="D49">
        <v>0.728543013499097</v>
      </c>
      <c r="E49">
        <v>0.20367383956909199</v>
      </c>
      <c r="G49">
        <v>0.43407557993822099</v>
      </c>
      <c r="H49">
        <v>0.19238948822021501</v>
      </c>
    </row>
    <row r="50" spans="1:8" x14ac:dyDescent="0.2">
      <c r="A50" t="s">
        <v>516</v>
      </c>
      <c r="B50">
        <v>88.915000000000006</v>
      </c>
      <c r="D50">
        <v>0.745487018229265</v>
      </c>
      <c r="E50">
        <v>-0.73967981338500999</v>
      </c>
      <c r="G50">
        <v>5.8116593523315302E-2</v>
      </c>
      <c r="H50">
        <v>-2.7530856132507302</v>
      </c>
    </row>
    <row r="51" spans="1:8" x14ac:dyDescent="0.2">
      <c r="A51" t="s">
        <v>515</v>
      </c>
      <c r="B51">
        <v>10.834</v>
      </c>
      <c r="D51">
        <v>0.80490374360521499</v>
      </c>
      <c r="E51">
        <v>0.231220722198486</v>
      </c>
      <c r="G51">
        <v>0.80978979929837402</v>
      </c>
      <c r="H51">
        <v>0.241392612457275</v>
      </c>
    </row>
    <row r="52" spans="1:8" x14ac:dyDescent="0.2">
      <c r="A52" t="s">
        <v>514</v>
      </c>
      <c r="B52">
        <v>24.802</v>
      </c>
      <c r="D52">
        <v>0.88455576736408903</v>
      </c>
      <c r="E52">
        <v>0.32813119888305697</v>
      </c>
      <c r="G52">
        <v>0.414558611120802</v>
      </c>
      <c r="H52">
        <v>1.9999885559082</v>
      </c>
    </row>
    <row r="53" spans="1:8" x14ac:dyDescent="0.2">
      <c r="A53" t="s">
        <v>513</v>
      </c>
      <c r="B53">
        <v>104.41</v>
      </c>
      <c r="D53">
        <v>0.88994631459536699</v>
      </c>
      <c r="E53">
        <v>8.2762718200683594E-2</v>
      </c>
      <c r="G53">
        <v>0.93104050914418601</v>
      </c>
      <c r="H53">
        <v>-3.7096500396728502E-2</v>
      </c>
    </row>
    <row r="54" spans="1:8" x14ac:dyDescent="0.2">
      <c r="A54" t="s">
        <v>512</v>
      </c>
      <c r="B54">
        <v>39.42</v>
      </c>
      <c r="D54">
        <v>0.89028597050678504</v>
      </c>
      <c r="E54">
        <v>6.3268661499023396E-2</v>
      </c>
      <c r="G54">
        <v>0.29669168143624303</v>
      </c>
      <c r="H54">
        <v>0.492556571960449</v>
      </c>
    </row>
    <row r="55" spans="1:8" x14ac:dyDescent="0.2">
      <c r="A55" t="s">
        <v>511</v>
      </c>
      <c r="B55">
        <v>14.728</v>
      </c>
      <c r="D55">
        <v>0.89046528071516096</v>
      </c>
      <c r="E55">
        <v>0.21795415878295901</v>
      </c>
      <c r="G55">
        <v>0.40352386530823903</v>
      </c>
      <c r="H55">
        <v>-1.0217266082763701</v>
      </c>
    </row>
    <row r="56" spans="1:8" x14ac:dyDescent="0.2">
      <c r="A56" t="s">
        <v>510</v>
      </c>
      <c r="B56">
        <v>72.147999999999996</v>
      </c>
      <c r="D56">
        <v>0.89913131673181901</v>
      </c>
      <c r="E56">
        <v>-6.8387031555175795E-2</v>
      </c>
      <c r="G56">
        <v>0.84124007084151997</v>
      </c>
      <c r="H56">
        <v>-0.108317852020264</v>
      </c>
    </row>
    <row r="57" spans="1:8" x14ac:dyDescent="0.2">
      <c r="A57" t="s">
        <v>509</v>
      </c>
      <c r="B57">
        <v>343.48</v>
      </c>
      <c r="D57">
        <v>0.92873186505946903</v>
      </c>
      <c r="E57">
        <v>-6.96673393249512E-2</v>
      </c>
      <c r="G57">
        <v>0.24789380572550801</v>
      </c>
      <c r="H57">
        <v>1.8335928916931199</v>
      </c>
    </row>
    <row r="58" spans="1:8" x14ac:dyDescent="0.2">
      <c r="A58" t="s">
        <v>508</v>
      </c>
      <c r="B58">
        <v>16.571999999999999</v>
      </c>
      <c r="D58">
        <v>0.98651873144025104</v>
      </c>
      <c r="E58">
        <v>-1.9235610961914101E-2</v>
      </c>
      <c r="G58">
        <v>0.63056310481203204</v>
      </c>
      <c r="H58">
        <v>0.65584897994995095</v>
      </c>
    </row>
    <row r="59" spans="1:8" x14ac:dyDescent="0.2">
      <c r="A59" t="s">
        <v>507</v>
      </c>
      <c r="B59">
        <v>15.074999999999999</v>
      </c>
      <c r="D59" t="s">
        <v>506</v>
      </c>
      <c r="E59">
        <v>0</v>
      </c>
      <c r="G59">
        <v>0.217724487415769</v>
      </c>
      <c r="H59">
        <v>-0.425529003143310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9B31B-D7E1-C543-914A-96DFFBC35CEC}">
  <dimension ref="A1:C3065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13.1640625" customWidth="1"/>
    <col min="2" max="2" width="19.1640625" customWidth="1"/>
    <col min="3" max="3" width="63.5" customWidth="1"/>
  </cols>
  <sheetData>
    <row r="1" spans="1:3" x14ac:dyDescent="0.2">
      <c r="A1" s="36" t="s">
        <v>3514</v>
      </c>
    </row>
    <row r="2" spans="1:3" x14ac:dyDescent="0.2">
      <c r="A2" t="s">
        <v>3515</v>
      </c>
    </row>
    <row r="3" spans="1:3" x14ac:dyDescent="0.2">
      <c r="A3" s="39" t="s">
        <v>573</v>
      </c>
      <c r="B3" t="s">
        <v>574</v>
      </c>
      <c r="C3" t="s">
        <v>570</v>
      </c>
    </row>
    <row r="4" spans="1:3" x14ac:dyDescent="0.2">
      <c r="A4" s="2">
        <v>3.3823447562095899</v>
      </c>
      <c r="B4" s="2">
        <v>4.30889892578125</v>
      </c>
      <c r="C4" s="2" t="s">
        <v>575</v>
      </c>
    </row>
    <row r="5" spans="1:3" x14ac:dyDescent="0.2">
      <c r="A5">
        <v>0.83700848988001897</v>
      </c>
      <c r="B5">
        <v>1.64137983322144</v>
      </c>
      <c r="C5" t="s">
        <v>576</v>
      </c>
    </row>
    <row r="6" spans="1:3" x14ac:dyDescent="0.2">
      <c r="A6">
        <v>0.36667919919446101</v>
      </c>
      <c r="B6">
        <v>1.4398760795593299</v>
      </c>
      <c r="C6" t="s">
        <v>577</v>
      </c>
    </row>
    <row r="7" spans="1:3" x14ac:dyDescent="0.2">
      <c r="A7" s="2">
        <v>5.9878919791883396</v>
      </c>
      <c r="B7" s="2">
        <v>1.3451189994812001</v>
      </c>
      <c r="C7" s="2" t="s">
        <v>578</v>
      </c>
    </row>
    <row r="8" spans="1:3" x14ac:dyDescent="0.2">
      <c r="A8">
        <v>1.0291734271199799</v>
      </c>
      <c r="B8">
        <v>1.34321308135986</v>
      </c>
      <c r="C8" t="s">
        <v>579</v>
      </c>
    </row>
    <row r="9" spans="1:3" x14ac:dyDescent="0.2">
      <c r="A9" s="2">
        <v>4.8396211688306696</v>
      </c>
      <c r="B9" s="2">
        <v>1.26365613937378</v>
      </c>
      <c r="C9" s="2" t="s">
        <v>580</v>
      </c>
    </row>
    <row r="10" spans="1:3" x14ac:dyDescent="0.2">
      <c r="A10">
        <v>0.24902849921373199</v>
      </c>
      <c r="B10">
        <v>1.19560766220093</v>
      </c>
      <c r="C10" t="s">
        <v>581</v>
      </c>
    </row>
    <row r="11" spans="1:3" x14ac:dyDescent="0.2">
      <c r="A11">
        <v>1.0250329189444101</v>
      </c>
      <c r="B11">
        <v>1.1560926437377901</v>
      </c>
      <c r="C11" t="s">
        <v>582</v>
      </c>
    </row>
    <row r="12" spans="1:3" x14ac:dyDescent="0.2">
      <c r="A12">
        <v>0.61255311994008799</v>
      </c>
      <c r="B12">
        <v>1.1391901969909699</v>
      </c>
      <c r="C12" t="s">
        <v>583</v>
      </c>
    </row>
    <row r="13" spans="1:3" x14ac:dyDescent="0.2">
      <c r="A13">
        <v>0.47969872165734101</v>
      </c>
      <c r="B13">
        <v>0.98473310470581099</v>
      </c>
      <c r="C13" t="s">
        <v>584</v>
      </c>
    </row>
    <row r="14" spans="1:3" x14ac:dyDescent="0.2">
      <c r="A14">
        <v>0.61329956616209402</v>
      </c>
      <c r="B14">
        <v>0.97252368927001998</v>
      </c>
      <c r="C14" t="s">
        <v>585</v>
      </c>
    </row>
    <row r="15" spans="1:3" x14ac:dyDescent="0.2">
      <c r="A15">
        <v>0.45861172696996899</v>
      </c>
      <c r="B15">
        <v>0.97155094146728505</v>
      </c>
      <c r="C15" t="s">
        <v>586</v>
      </c>
    </row>
    <row r="16" spans="1:3" x14ac:dyDescent="0.2">
      <c r="A16">
        <v>0.76242802720279002</v>
      </c>
      <c r="B16">
        <v>0.97142505645751998</v>
      </c>
      <c r="C16" t="s">
        <v>587</v>
      </c>
    </row>
    <row r="17" spans="1:3" x14ac:dyDescent="0.2">
      <c r="A17">
        <v>0.32012974729222798</v>
      </c>
      <c r="B17">
        <v>0.95271348953247104</v>
      </c>
      <c r="C17" t="s">
        <v>588</v>
      </c>
    </row>
    <row r="18" spans="1:3" x14ac:dyDescent="0.2">
      <c r="A18">
        <v>0.79441564975432399</v>
      </c>
      <c r="B18">
        <v>0.94622325897216797</v>
      </c>
      <c r="C18" t="s">
        <v>589</v>
      </c>
    </row>
    <row r="19" spans="1:3" x14ac:dyDescent="0.2">
      <c r="A19">
        <v>0.85349159189310997</v>
      </c>
      <c r="B19">
        <v>0.92170953750610396</v>
      </c>
      <c r="C19" t="s">
        <v>590</v>
      </c>
    </row>
    <row r="20" spans="1:3" x14ac:dyDescent="0.2">
      <c r="A20">
        <v>0.452917710070873</v>
      </c>
      <c r="B20">
        <v>0.89065933227539096</v>
      </c>
      <c r="C20" t="s">
        <v>591</v>
      </c>
    </row>
    <row r="21" spans="1:3" x14ac:dyDescent="0.2">
      <c r="A21">
        <v>0.642841308522625</v>
      </c>
      <c r="B21">
        <v>0.86538887023925803</v>
      </c>
      <c r="C21" t="s">
        <v>592</v>
      </c>
    </row>
    <row r="22" spans="1:3" x14ac:dyDescent="0.2">
      <c r="A22">
        <v>0.65221857919693704</v>
      </c>
      <c r="B22">
        <v>0.86501741409301802</v>
      </c>
      <c r="C22" t="s">
        <v>593</v>
      </c>
    </row>
    <row r="23" spans="1:3" x14ac:dyDescent="0.2">
      <c r="A23">
        <v>0.41791485516307603</v>
      </c>
      <c r="B23">
        <v>0.86383199691772505</v>
      </c>
      <c r="C23" t="s">
        <v>594</v>
      </c>
    </row>
    <row r="24" spans="1:3" x14ac:dyDescent="0.2">
      <c r="A24">
        <v>0.37500134328860102</v>
      </c>
      <c r="B24">
        <v>0.83931350708007801</v>
      </c>
      <c r="C24" t="s">
        <v>595</v>
      </c>
    </row>
    <row r="25" spans="1:3" x14ac:dyDescent="0.2">
      <c r="A25">
        <v>0.91218126885040596</v>
      </c>
      <c r="B25">
        <v>0.82491111755371105</v>
      </c>
      <c r="C25" t="s">
        <v>596</v>
      </c>
    </row>
    <row r="26" spans="1:3" x14ac:dyDescent="0.2">
      <c r="A26">
        <v>0.405704662341969</v>
      </c>
      <c r="B26">
        <v>0.82001590728759799</v>
      </c>
      <c r="C26" t="s">
        <v>597</v>
      </c>
    </row>
    <row r="27" spans="1:3" x14ac:dyDescent="0.2">
      <c r="A27">
        <v>0.58568513451596305</v>
      </c>
      <c r="B27">
        <v>0.813066005706787</v>
      </c>
      <c r="C27" t="s">
        <v>598</v>
      </c>
    </row>
    <row r="28" spans="1:3" x14ac:dyDescent="0.2">
      <c r="A28">
        <v>1.13364740308371</v>
      </c>
      <c r="B28">
        <v>0.80131053924560502</v>
      </c>
      <c r="C28" t="s">
        <v>599</v>
      </c>
    </row>
    <row r="29" spans="1:3" x14ac:dyDescent="0.2">
      <c r="A29">
        <v>0.98981816788194199</v>
      </c>
      <c r="B29">
        <v>0.78678131103515603</v>
      </c>
      <c r="C29" t="s">
        <v>600</v>
      </c>
    </row>
    <row r="30" spans="1:3" x14ac:dyDescent="0.2">
      <c r="A30">
        <v>0.37252044818652802</v>
      </c>
      <c r="B30">
        <v>0.78454685211181596</v>
      </c>
      <c r="C30" t="s">
        <v>601</v>
      </c>
    </row>
    <row r="31" spans="1:3" x14ac:dyDescent="0.2">
      <c r="A31">
        <v>0.47987420864638403</v>
      </c>
      <c r="B31">
        <v>0.75175428390502896</v>
      </c>
      <c r="C31" t="s">
        <v>602</v>
      </c>
    </row>
    <row r="32" spans="1:3" x14ac:dyDescent="0.2">
      <c r="A32">
        <v>1.69926533573314</v>
      </c>
      <c r="B32">
        <v>0.74723815917968806</v>
      </c>
      <c r="C32" t="s">
        <v>603</v>
      </c>
    </row>
    <row r="33" spans="1:3" x14ac:dyDescent="0.2">
      <c r="A33">
        <v>0.61477694442734199</v>
      </c>
      <c r="B33">
        <v>0.73551940917968806</v>
      </c>
      <c r="C33" t="s">
        <v>604</v>
      </c>
    </row>
    <row r="34" spans="1:3" x14ac:dyDescent="0.2">
      <c r="A34">
        <v>0.67908124510958701</v>
      </c>
      <c r="B34">
        <v>0.704817295074463</v>
      </c>
      <c r="C34" t="s">
        <v>605</v>
      </c>
    </row>
    <row r="35" spans="1:3" x14ac:dyDescent="0.2">
      <c r="A35">
        <v>1.36787505970169</v>
      </c>
      <c r="B35">
        <v>0.67392110824585005</v>
      </c>
      <c r="C35" t="s">
        <v>606</v>
      </c>
    </row>
    <row r="36" spans="1:3" x14ac:dyDescent="0.2">
      <c r="A36">
        <v>0.60077876781611195</v>
      </c>
      <c r="B36">
        <v>0.64670658111572299</v>
      </c>
      <c r="C36" t="s">
        <v>607</v>
      </c>
    </row>
    <row r="37" spans="1:3" x14ac:dyDescent="0.2">
      <c r="A37">
        <v>0.28413095842804398</v>
      </c>
      <c r="B37">
        <v>0.64303207397460904</v>
      </c>
      <c r="C37" t="s">
        <v>608</v>
      </c>
    </row>
    <row r="38" spans="1:3" x14ac:dyDescent="0.2">
      <c r="A38">
        <v>0.68993531370703298</v>
      </c>
      <c r="B38">
        <v>0.63032531738281306</v>
      </c>
      <c r="C38" t="s">
        <v>609</v>
      </c>
    </row>
    <row r="39" spans="1:3" x14ac:dyDescent="0.2">
      <c r="A39">
        <v>0.51503160020073602</v>
      </c>
      <c r="B39">
        <v>0.61531400680542003</v>
      </c>
      <c r="C39" t="s">
        <v>610</v>
      </c>
    </row>
    <row r="40" spans="1:3" x14ac:dyDescent="0.2">
      <c r="A40">
        <v>1.88417307487536</v>
      </c>
      <c r="B40">
        <v>0.59885597229003895</v>
      </c>
      <c r="C40" t="s">
        <v>611</v>
      </c>
    </row>
    <row r="41" spans="1:3" x14ac:dyDescent="0.2">
      <c r="A41">
        <v>0.79734890917141499</v>
      </c>
      <c r="B41">
        <v>0.595536708831787</v>
      </c>
      <c r="C41" t="s">
        <v>612</v>
      </c>
    </row>
    <row r="42" spans="1:3" x14ac:dyDescent="0.2">
      <c r="A42">
        <v>1.1827297587741401</v>
      </c>
      <c r="B42">
        <v>0.59544658660888705</v>
      </c>
      <c r="C42" t="s">
        <v>613</v>
      </c>
    </row>
    <row r="43" spans="1:3" x14ac:dyDescent="0.2">
      <c r="A43">
        <v>2.9734026276757701</v>
      </c>
      <c r="B43">
        <v>0.58731555938720703</v>
      </c>
      <c r="C43" t="s">
        <v>614</v>
      </c>
    </row>
    <row r="44" spans="1:3" x14ac:dyDescent="0.2">
      <c r="A44">
        <v>0.38975765278020102</v>
      </c>
      <c r="B44">
        <v>0.57707548141479503</v>
      </c>
      <c r="C44" t="s">
        <v>615</v>
      </c>
    </row>
    <row r="45" spans="1:3" x14ac:dyDescent="0.2">
      <c r="A45">
        <v>0.48575668327261201</v>
      </c>
      <c r="B45">
        <v>0.57435703277587902</v>
      </c>
      <c r="C45" t="s">
        <v>616</v>
      </c>
    </row>
    <row r="46" spans="1:3" x14ac:dyDescent="0.2">
      <c r="A46">
        <v>1.3482853554513199</v>
      </c>
      <c r="B46">
        <v>0.57023096084594704</v>
      </c>
      <c r="C46" t="s">
        <v>617</v>
      </c>
    </row>
    <row r="47" spans="1:3" x14ac:dyDescent="0.2">
      <c r="A47">
        <v>0.375412053227968</v>
      </c>
      <c r="B47">
        <v>0.56198167800903298</v>
      </c>
      <c r="C47" t="s">
        <v>618</v>
      </c>
    </row>
    <row r="48" spans="1:3" x14ac:dyDescent="0.2">
      <c r="A48">
        <v>1.3059404439293101</v>
      </c>
      <c r="B48">
        <v>0.55240821838378895</v>
      </c>
      <c r="C48" t="s">
        <v>619</v>
      </c>
    </row>
    <row r="49" spans="1:3" x14ac:dyDescent="0.2">
      <c r="A49">
        <v>1.1624053859729599</v>
      </c>
      <c r="B49">
        <v>0.54904890060424805</v>
      </c>
      <c r="C49" t="s">
        <v>620</v>
      </c>
    </row>
    <row r="50" spans="1:3" x14ac:dyDescent="0.2">
      <c r="A50">
        <v>1.39676331481067</v>
      </c>
      <c r="B50">
        <v>0.54804658889770497</v>
      </c>
      <c r="C50" t="s">
        <v>621</v>
      </c>
    </row>
    <row r="51" spans="1:3" x14ac:dyDescent="0.2">
      <c r="A51">
        <v>1.4351255826329901</v>
      </c>
      <c r="B51">
        <v>0.54772329330444303</v>
      </c>
      <c r="C51" t="s">
        <v>622</v>
      </c>
    </row>
    <row r="52" spans="1:3" x14ac:dyDescent="0.2">
      <c r="A52">
        <v>0.84576311274590299</v>
      </c>
      <c r="B52">
        <v>0.54744338989257801</v>
      </c>
      <c r="C52" t="s">
        <v>623</v>
      </c>
    </row>
    <row r="53" spans="1:3" x14ac:dyDescent="0.2">
      <c r="A53">
        <v>0.40651212576267798</v>
      </c>
      <c r="B53">
        <v>0.53654098510742199</v>
      </c>
      <c r="C53" t="s">
        <v>624</v>
      </c>
    </row>
    <row r="54" spans="1:3" x14ac:dyDescent="0.2">
      <c r="A54">
        <v>0.277544586430926</v>
      </c>
      <c r="B54">
        <v>0.53476858139038097</v>
      </c>
      <c r="C54" t="s">
        <v>625</v>
      </c>
    </row>
    <row r="55" spans="1:3" x14ac:dyDescent="0.2">
      <c r="A55">
        <v>0.31736255564122301</v>
      </c>
      <c r="B55">
        <v>0.52598953247070301</v>
      </c>
      <c r="C55" t="s">
        <v>626</v>
      </c>
    </row>
    <row r="56" spans="1:3" x14ac:dyDescent="0.2">
      <c r="A56">
        <v>0.71698195315095203</v>
      </c>
      <c r="B56">
        <v>0.51350736618042003</v>
      </c>
      <c r="C56" t="s">
        <v>627</v>
      </c>
    </row>
    <row r="57" spans="1:3" x14ac:dyDescent="0.2">
      <c r="A57">
        <v>0.87223919273781902</v>
      </c>
      <c r="B57">
        <v>0.51215267181396495</v>
      </c>
      <c r="C57" t="s">
        <v>628</v>
      </c>
    </row>
    <row r="58" spans="1:3" x14ac:dyDescent="0.2">
      <c r="A58">
        <v>0.39536813568886697</v>
      </c>
      <c r="B58">
        <v>0.511990547180176</v>
      </c>
      <c r="C58" t="s">
        <v>629</v>
      </c>
    </row>
    <row r="59" spans="1:3" x14ac:dyDescent="0.2">
      <c r="A59">
        <v>0.76412054221952996</v>
      </c>
      <c r="B59">
        <v>0.50812816619873002</v>
      </c>
      <c r="C59" t="s">
        <v>630</v>
      </c>
    </row>
    <row r="60" spans="1:3" x14ac:dyDescent="0.2">
      <c r="A60">
        <v>0.95784051956856797</v>
      </c>
      <c r="B60">
        <v>0.50686979293823198</v>
      </c>
      <c r="C60" t="s">
        <v>631</v>
      </c>
    </row>
    <row r="61" spans="1:3" x14ac:dyDescent="0.2">
      <c r="A61">
        <v>1.3772976154696399</v>
      </c>
      <c r="B61">
        <v>0.49994945526123002</v>
      </c>
      <c r="C61" t="s">
        <v>632</v>
      </c>
    </row>
    <row r="62" spans="1:3" x14ac:dyDescent="0.2">
      <c r="A62">
        <v>0.93043053258480701</v>
      </c>
      <c r="B62">
        <v>0.49913358688354498</v>
      </c>
      <c r="C62" t="s">
        <v>633</v>
      </c>
    </row>
    <row r="63" spans="1:3" x14ac:dyDescent="0.2">
      <c r="A63">
        <v>2.99891674528482</v>
      </c>
      <c r="B63">
        <v>0.49825239181518599</v>
      </c>
      <c r="C63" t="s">
        <v>634</v>
      </c>
    </row>
    <row r="64" spans="1:3" x14ac:dyDescent="0.2">
      <c r="A64">
        <v>0.67580327017907205</v>
      </c>
      <c r="B64">
        <v>0.49354743957519498</v>
      </c>
      <c r="C64" t="s">
        <v>635</v>
      </c>
    </row>
    <row r="65" spans="1:3" x14ac:dyDescent="0.2">
      <c r="A65">
        <v>1.31870073996573</v>
      </c>
      <c r="B65">
        <v>0.47810697555541998</v>
      </c>
      <c r="C65" t="s">
        <v>636</v>
      </c>
    </row>
    <row r="66" spans="1:3" x14ac:dyDescent="0.2">
      <c r="A66">
        <v>1.03635319770055</v>
      </c>
      <c r="B66">
        <v>0.47692489624023399</v>
      </c>
      <c r="C66" t="s">
        <v>637</v>
      </c>
    </row>
    <row r="67" spans="1:3" x14ac:dyDescent="0.2">
      <c r="A67">
        <v>1.5642497008853899</v>
      </c>
      <c r="B67">
        <v>0.46601676940918002</v>
      </c>
      <c r="C67" t="s">
        <v>638</v>
      </c>
    </row>
    <row r="68" spans="1:3" x14ac:dyDescent="0.2">
      <c r="A68">
        <v>0.84753625344458405</v>
      </c>
      <c r="B68">
        <v>0.46135330200195301</v>
      </c>
      <c r="C68" t="s">
        <v>639</v>
      </c>
    </row>
    <row r="69" spans="1:3" x14ac:dyDescent="0.2">
      <c r="A69">
        <v>0.94640456532112205</v>
      </c>
      <c r="B69">
        <v>0.455671787261963</v>
      </c>
      <c r="C69" t="s">
        <v>640</v>
      </c>
    </row>
    <row r="70" spans="1:3" x14ac:dyDescent="0.2">
      <c r="A70">
        <v>0.66844138808187903</v>
      </c>
      <c r="B70">
        <v>0.45334768295288103</v>
      </c>
      <c r="C70" t="s">
        <v>641</v>
      </c>
    </row>
    <row r="71" spans="1:3" x14ac:dyDescent="0.2">
      <c r="A71">
        <v>0.63773902014593598</v>
      </c>
      <c r="B71">
        <v>0.45323276519775402</v>
      </c>
      <c r="C71" t="s">
        <v>642</v>
      </c>
    </row>
    <row r="72" spans="1:3" x14ac:dyDescent="0.2">
      <c r="A72">
        <v>0.93826247346108704</v>
      </c>
      <c r="B72">
        <v>0.45188999176025402</v>
      </c>
      <c r="C72" t="s">
        <v>643</v>
      </c>
    </row>
    <row r="73" spans="1:3" x14ac:dyDescent="0.2">
      <c r="A73">
        <v>1.36025523131611</v>
      </c>
      <c r="B73">
        <v>0.44114160537719699</v>
      </c>
      <c r="C73" t="s">
        <v>644</v>
      </c>
    </row>
    <row r="74" spans="1:3" x14ac:dyDescent="0.2">
      <c r="A74">
        <v>1.8352119567473</v>
      </c>
      <c r="B74">
        <v>0.43576860427856401</v>
      </c>
      <c r="C74" t="s">
        <v>645</v>
      </c>
    </row>
    <row r="75" spans="1:3" x14ac:dyDescent="0.2">
      <c r="A75">
        <v>2.8796472738738701</v>
      </c>
      <c r="B75">
        <v>0.42956447601318398</v>
      </c>
      <c r="C75" t="s">
        <v>646</v>
      </c>
    </row>
    <row r="76" spans="1:3" x14ac:dyDescent="0.2">
      <c r="A76">
        <v>0.51499147483647301</v>
      </c>
      <c r="B76">
        <v>0.42512416839599598</v>
      </c>
      <c r="C76" t="s">
        <v>647</v>
      </c>
    </row>
    <row r="77" spans="1:3" x14ac:dyDescent="0.2">
      <c r="A77">
        <v>1.40066247924334</v>
      </c>
      <c r="B77">
        <v>0.42258644104003901</v>
      </c>
      <c r="C77" t="s">
        <v>648</v>
      </c>
    </row>
    <row r="78" spans="1:3" x14ac:dyDescent="0.2">
      <c r="A78">
        <v>0.63528248641043294</v>
      </c>
      <c r="B78">
        <v>0.42077970504760698</v>
      </c>
      <c r="C78" t="s">
        <v>649</v>
      </c>
    </row>
    <row r="79" spans="1:3" x14ac:dyDescent="0.2">
      <c r="A79">
        <v>0.72026142725415199</v>
      </c>
      <c r="B79">
        <v>0.41981315612793002</v>
      </c>
      <c r="C79" t="s">
        <v>650</v>
      </c>
    </row>
    <row r="80" spans="1:3" x14ac:dyDescent="0.2">
      <c r="A80">
        <v>0.70658643980371805</v>
      </c>
      <c r="B80">
        <v>0.415237426757813</v>
      </c>
      <c r="C80" t="s">
        <v>651</v>
      </c>
    </row>
    <row r="81" spans="1:3" x14ac:dyDescent="0.2">
      <c r="A81">
        <v>1.13105742125023</v>
      </c>
      <c r="B81">
        <v>0.41072416305541998</v>
      </c>
      <c r="C81" t="s">
        <v>652</v>
      </c>
    </row>
    <row r="82" spans="1:3" x14ac:dyDescent="0.2">
      <c r="A82">
        <v>0.96241100024405601</v>
      </c>
      <c r="B82">
        <v>0.40899229049682601</v>
      </c>
      <c r="C82" t="s">
        <v>653</v>
      </c>
    </row>
    <row r="83" spans="1:3" x14ac:dyDescent="0.2">
      <c r="A83">
        <v>1.21282672655991</v>
      </c>
      <c r="B83">
        <v>0.405162334442139</v>
      </c>
      <c r="C83" t="s">
        <v>654</v>
      </c>
    </row>
    <row r="84" spans="1:3" x14ac:dyDescent="0.2">
      <c r="A84">
        <v>0.40087001421103602</v>
      </c>
      <c r="B84">
        <v>0.40330123901367199</v>
      </c>
      <c r="C84" t="s">
        <v>655</v>
      </c>
    </row>
    <row r="85" spans="1:3" x14ac:dyDescent="0.2">
      <c r="A85">
        <v>0.31597099326183198</v>
      </c>
      <c r="B85">
        <v>0.40037631988525402</v>
      </c>
      <c r="C85" t="s">
        <v>656</v>
      </c>
    </row>
    <row r="86" spans="1:3" x14ac:dyDescent="0.2">
      <c r="A86">
        <v>0.40228964690292002</v>
      </c>
      <c r="B86">
        <v>0.39412689208984403</v>
      </c>
      <c r="C86" t="s">
        <v>657</v>
      </c>
    </row>
    <row r="87" spans="1:3" x14ac:dyDescent="0.2">
      <c r="A87">
        <v>0.43760365085946701</v>
      </c>
      <c r="B87">
        <v>0.39067792892456099</v>
      </c>
      <c r="C87" t="s">
        <v>658</v>
      </c>
    </row>
    <row r="88" spans="1:3" x14ac:dyDescent="0.2">
      <c r="A88">
        <v>0.47054424593371302</v>
      </c>
      <c r="B88">
        <v>0.38963222503662098</v>
      </c>
      <c r="C88" t="s">
        <v>659</v>
      </c>
    </row>
    <row r="89" spans="1:3" x14ac:dyDescent="0.2">
      <c r="A89">
        <v>1.0702608584357201</v>
      </c>
      <c r="B89">
        <v>0.38904428482055697</v>
      </c>
      <c r="C89" t="s">
        <v>660</v>
      </c>
    </row>
    <row r="90" spans="1:3" x14ac:dyDescent="0.2">
      <c r="A90">
        <v>0.30126879225092301</v>
      </c>
      <c r="B90">
        <v>0.38610792160034202</v>
      </c>
      <c r="C90" t="s">
        <v>661</v>
      </c>
    </row>
    <row r="91" spans="1:3" x14ac:dyDescent="0.2">
      <c r="A91">
        <v>0.78317936559498003</v>
      </c>
      <c r="B91">
        <v>0.38319015502929699</v>
      </c>
      <c r="C91" t="s">
        <v>662</v>
      </c>
    </row>
    <row r="92" spans="1:3" x14ac:dyDescent="0.2">
      <c r="A92">
        <v>1.0286964749735701</v>
      </c>
      <c r="B92">
        <v>0.38294744491577098</v>
      </c>
      <c r="C92" t="s">
        <v>663</v>
      </c>
    </row>
    <row r="93" spans="1:3" x14ac:dyDescent="0.2">
      <c r="A93">
        <v>0.71359936667371304</v>
      </c>
      <c r="B93">
        <v>0.38258743286132801</v>
      </c>
      <c r="C93" t="s">
        <v>664</v>
      </c>
    </row>
    <row r="94" spans="1:3" x14ac:dyDescent="0.2">
      <c r="A94">
        <v>1.7458098406722</v>
      </c>
      <c r="B94">
        <v>0.38015174865722701</v>
      </c>
      <c r="C94" t="s">
        <v>665</v>
      </c>
    </row>
    <row r="95" spans="1:3" x14ac:dyDescent="0.2">
      <c r="A95">
        <v>1.28810817353354</v>
      </c>
      <c r="B95">
        <v>0.37762498855590798</v>
      </c>
      <c r="C95" t="s">
        <v>666</v>
      </c>
    </row>
    <row r="96" spans="1:3" x14ac:dyDescent="0.2">
      <c r="A96">
        <v>0.35163251586850502</v>
      </c>
      <c r="B96">
        <v>0.363217353820801</v>
      </c>
      <c r="C96" t="s">
        <v>667</v>
      </c>
    </row>
    <row r="97" spans="1:3" x14ac:dyDescent="0.2">
      <c r="A97">
        <v>0.27713454010411198</v>
      </c>
      <c r="B97">
        <v>0.36038255691528298</v>
      </c>
      <c r="C97" t="s">
        <v>668</v>
      </c>
    </row>
    <row r="98" spans="1:3" x14ac:dyDescent="0.2">
      <c r="A98">
        <v>0.50994795746253097</v>
      </c>
      <c r="B98">
        <v>0.35990142822265597</v>
      </c>
      <c r="C98" t="s">
        <v>556</v>
      </c>
    </row>
    <row r="99" spans="1:3" x14ac:dyDescent="0.2">
      <c r="A99">
        <v>1.5664639244393701</v>
      </c>
      <c r="B99">
        <v>0.35975027084350603</v>
      </c>
      <c r="C99" t="s">
        <v>669</v>
      </c>
    </row>
    <row r="100" spans="1:3" x14ac:dyDescent="0.2">
      <c r="A100">
        <v>0.82385894302853702</v>
      </c>
      <c r="B100">
        <v>0.35833215713500999</v>
      </c>
      <c r="C100" t="s">
        <v>670</v>
      </c>
    </row>
    <row r="101" spans="1:3" x14ac:dyDescent="0.2">
      <c r="A101">
        <v>0.430767804358409</v>
      </c>
      <c r="B101">
        <v>0.35446739196777299</v>
      </c>
      <c r="C101" t="s">
        <v>671</v>
      </c>
    </row>
    <row r="102" spans="1:3" x14ac:dyDescent="0.2">
      <c r="A102">
        <v>0.326634349425034</v>
      </c>
      <c r="B102">
        <v>0.35407304763793901</v>
      </c>
      <c r="C102" t="s">
        <v>672</v>
      </c>
    </row>
    <row r="103" spans="1:3" x14ac:dyDescent="0.2">
      <c r="A103">
        <v>1.2549704869892599</v>
      </c>
      <c r="B103">
        <v>0.35325098037719699</v>
      </c>
      <c r="C103" t="s">
        <v>673</v>
      </c>
    </row>
    <row r="104" spans="1:3" x14ac:dyDescent="0.2">
      <c r="A104">
        <v>0.95485824555661603</v>
      </c>
      <c r="B104">
        <v>0.35319709777831998</v>
      </c>
      <c r="C104" t="s">
        <v>674</v>
      </c>
    </row>
    <row r="105" spans="1:3" x14ac:dyDescent="0.2">
      <c r="A105">
        <v>0.16506388077119299</v>
      </c>
      <c r="B105">
        <v>0.35128116607665999</v>
      </c>
      <c r="C105" t="s">
        <v>675</v>
      </c>
    </row>
    <row r="106" spans="1:3" x14ac:dyDescent="0.2">
      <c r="A106">
        <v>1.32873642950022</v>
      </c>
      <c r="B106">
        <v>0.34694623947143599</v>
      </c>
      <c r="C106" t="s">
        <v>676</v>
      </c>
    </row>
    <row r="107" spans="1:3" x14ac:dyDescent="0.2">
      <c r="A107">
        <v>0.36751666030980401</v>
      </c>
      <c r="B107">
        <v>0.345550537109375</v>
      </c>
      <c r="C107" t="s">
        <v>677</v>
      </c>
    </row>
    <row r="108" spans="1:3" x14ac:dyDescent="0.2">
      <c r="A108">
        <v>0.30700813532124099</v>
      </c>
      <c r="B108">
        <v>0.34534311294555697</v>
      </c>
      <c r="C108" t="s">
        <v>678</v>
      </c>
    </row>
    <row r="109" spans="1:3" x14ac:dyDescent="0.2">
      <c r="A109">
        <v>1.8508497875147001</v>
      </c>
      <c r="B109">
        <v>0.34458255767822299</v>
      </c>
      <c r="C109" t="s">
        <v>679</v>
      </c>
    </row>
    <row r="110" spans="1:3" x14ac:dyDescent="0.2">
      <c r="A110">
        <v>0.91623404559320398</v>
      </c>
      <c r="B110">
        <v>0.34457349777221702</v>
      </c>
      <c r="C110" t="s">
        <v>680</v>
      </c>
    </row>
    <row r="111" spans="1:3" x14ac:dyDescent="0.2">
      <c r="A111">
        <v>0.34517597059233202</v>
      </c>
      <c r="B111">
        <v>0.34258794784545898</v>
      </c>
      <c r="C111" t="s">
        <v>681</v>
      </c>
    </row>
    <row r="112" spans="1:3" x14ac:dyDescent="0.2">
      <c r="A112">
        <v>1.8132483346778101</v>
      </c>
      <c r="B112">
        <v>0.335818290710449</v>
      </c>
      <c r="C112" t="s">
        <v>682</v>
      </c>
    </row>
    <row r="113" spans="1:3" x14ac:dyDescent="0.2">
      <c r="A113">
        <v>1.15723673124779</v>
      </c>
      <c r="B113">
        <v>0.33337163925170898</v>
      </c>
      <c r="C113" t="s">
        <v>683</v>
      </c>
    </row>
    <row r="114" spans="1:3" x14ac:dyDescent="0.2">
      <c r="A114">
        <v>1.77698438211104</v>
      </c>
      <c r="B114">
        <v>0.32717180252075201</v>
      </c>
      <c r="C114" t="s">
        <v>684</v>
      </c>
    </row>
    <row r="115" spans="1:3" x14ac:dyDescent="0.2">
      <c r="A115">
        <v>0.54765345516420905</v>
      </c>
      <c r="B115">
        <v>0.32603931427001998</v>
      </c>
      <c r="C115" t="s">
        <v>685</v>
      </c>
    </row>
    <row r="116" spans="1:3" x14ac:dyDescent="0.2">
      <c r="A116">
        <v>0.75447686507122402</v>
      </c>
      <c r="B116">
        <v>0.323428153991699</v>
      </c>
      <c r="C116" t="s">
        <v>686</v>
      </c>
    </row>
    <row r="117" spans="1:3" x14ac:dyDescent="0.2">
      <c r="A117">
        <v>1.4512858820538601</v>
      </c>
      <c r="B117">
        <v>0.32307243347168002</v>
      </c>
      <c r="C117" t="s">
        <v>687</v>
      </c>
    </row>
    <row r="118" spans="1:3" x14ac:dyDescent="0.2">
      <c r="A118">
        <v>1.1119334772135601</v>
      </c>
      <c r="B118">
        <v>0.3229079246521</v>
      </c>
      <c r="C118" t="s">
        <v>688</v>
      </c>
    </row>
    <row r="119" spans="1:3" x14ac:dyDescent="0.2">
      <c r="A119">
        <v>0.76288623842641801</v>
      </c>
      <c r="B119">
        <v>0.32221031188964799</v>
      </c>
      <c r="C119" t="s">
        <v>689</v>
      </c>
    </row>
    <row r="120" spans="1:3" x14ac:dyDescent="0.2">
      <c r="A120">
        <v>0.35744776699360098</v>
      </c>
      <c r="B120">
        <v>0.32145357131958002</v>
      </c>
      <c r="C120" t="s">
        <v>690</v>
      </c>
    </row>
    <row r="121" spans="1:3" x14ac:dyDescent="0.2">
      <c r="A121">
        <v>0.46654104564162102</v>
      </c>
      <c r="B121">
        <v>0.32101964950561501</v>
      </c>
      <c r="C121" t="s">
        <v>691</v>
      </c>
    </row>
    <row r="122" spans="1:3" x14ac:dyDescent="0.2">
      <c r="A122">
        <v>0.59811525444860103</v>
      </c>
      <c r="B122">
        <v>0.318849086761475</v>
      </c>
      <c r="C122" t="s">
        <v>692</v>
      </c>
    </row>
    <row r="123" spans="1:3" x14ac:dyDescent="0.2">
      <c r="A123">
        <v>0.48200477365418898</v>
      </c>
      <c r="B123">
        <v>0.31436777114868197</v>
      </c>
      <c r="C123" t="s">
        <v>693</v>
      </c>
    </row>
    <row r="124" spans="1:3" x14ac:dyDescent="0.2">
      <c r="A124">
        <v>0.344609125770306</v>
      </c>
      <c r="B124">
        <v>0.31404829025268599</v>
      </c>
      <c r="C124" t="s">
        <v>694</v>
      </c>
    </row>
    <row r="125" spans="1:3" x14ac:dyDescent="0.2">
      <c r="A125">
        <v>1.4162859471659801</v>
      </c>
      <c r="B125">
        <v>0.31389379501342801</v>
      </c>
      <c r="C125" t="s">
        <v>695</v>
      </c>
    </row>
    <row r="126" spans="1:3" x14ac:dyDescent="0.2">
      <c r="A126">
        <v>1.7667643894412199</v>
      </c>
      <c r="B126">
        <v>0.31242704391479498</v>
      </c>
      <c r="C126" t="s">
        <v>696</v>
      </c>
    </row>
    <row r="127" spans="1:3" x14ac:dyDescent="0.2">
      <c r="A127">
        <v>1.30484723647875</v>
      </c>
      <c r="B127">
        <v>0.30971860885620101</v>
      </c>
      <c r="C127" t="s">
        <v>697</v>
      </c>
    </row>
    <row r="128" spans="1:3" x14ac:dyDescent="0.2">
      <c r="A128">
        <v>1.01637653865591</v>
      </c>
      <c r="B128">
        <v>0.30760717391967801</v>
      </c>
      <c r="C128" t="s">
        <v>698</v>
      </c>
    </row>
    <row r="129" spans="1:3" x14ac:dyDescent="0.2">
      <c r="A129">
        <v>0.102198437771074</v>
      </c>
      <c r="B129">
        <v>0.30740737915039101</v>
      </c>
      <c r="C129" t="s">
        <v>699</v>
      </c>
    </row>
    <row r="130" spans="1:3" x14ac:dyDescent="0.2">
      <c r="A130">
        <v>0.52614595272022202</v>
      </c>
      <c r="B130">
        <v>0.30718421936035201</v>
      </c>
      <c r="C130" t="s">
        <v>700</v>
      </c>
    </row>
    <row r="131" spans="1:3" x14ac:dyDescent="0.2">
      <c r="A131">
        <v>0.95677111468938503</v>
      </c>
      <c r="B131">
        <v>0.30220651626586897</v>
      </c>
      <c r="C131" t="s">
        <v>701</v>
      </c>
    </row>
    <row r="132" spans="1:3" x14ac:dyDescent="0.2">
      <c r="A132">
        <v>1.35562439965993</v>
      </c>
      <c r="B132">
        <v>0.30019569396972701</v>
      </c>
      <c r="C132" t="s">
        <v>702</v>
      </c>
    </row>
    <row r="133" spans="1:3" x14ac:dyDescent="0.2">
      <c r="A133">
        <v>0.54249317597658697</v>
      </c>
      <c r="B133">
        <v>0.29798650741577098</v>
      </c>
      <c r="C133" t="s">
        <v>703</v>
      </c>
    </row>
    <row r="134" spans="1:3" x14ac:dyDescent="0.2">
      <c r="A134">
        <v>1.00546719185355</v>
      </c>
      <c r="B134">
        <v>0.297894477844238</v>
      </c>
      <c r="C134" t="s">
        <v>704</v>
      </c>
    </row>
    <row r="135" spans="1:3" x14ac:dyDescent="0.2">
      <c r="A135">
        <v>1.8536013495202099</v>
      </c>
      <c r="B135">
        <v>0.296051025390625</v>
      </c>
      <c r="C135" t="s">
        <v>558</v>
      </c>
    </row>
    <row r="136" spans="1:3" x14ac:dyDescent="0.2">
      <c r="A136">
        <v>1.38248529932089</v>
      </c>
      <c r="B136">
        <v>0.29471969604492199</v>
      </c>
      <c r="C136" t="s">
        <v>705</v>
      </c>
    </row>
    <row r="137" spans="1:3" x14ac:dyDescent="0.2">
      <c r="A137">
        <v>0.48099010834988498</v>
      </c>
      <c r="B137">
        <v>0.29351186752319303</v>
      </c>
      <c r="C137" t="s">
        <v>706</v>
      </c>
    </row>
    <row r="138" spans="1:3" x14ac:dyDescent="0.2">
      <c r="A138">
        <v>0.92751525284923597</v>
      </c>
      <c r="B138">
        <v>0.29219436645507801</v>
      </c>
      <c r="C138" t="s">
        <v>707</v>
      </c>
    </row>
    <row r="139" spans="1:3" x14ac:dyDescent="0.2">
      <c r="A139">
        <v>0.70654832534354495</v>
      </c>
      <c r="B139">
        <v>0.2915358543396</v>
      </c>
      <c r="C139" t="s">
        <v>708</v>
      </c>
    </row>
    <row r="140" spans="1:3" x14ac:dyDescent="0.2">
      <c r="A140">
        <v>1.3288853984235001</v>
      </c>
      <c r="B140">
        <v>0.29078292846679699</v>
      </c>
      <c r="C140" t="s">
        <v>709</v>
      </c>
    </row>
    <row r="141" spans="1:3" x14ac:dyDescent="0.2">
      <c r="A141">
        <v>0.31540442649716199</v>
      </c>
      <c r="B141">
        <v>0.29054880142211897</v>
      </c>
      <c r="C141" t="s">
        <v>710</v>
      </c>
    </row>
    <row r="142" spans="1:3" x14ac:dyDescent="0.2">
      <c r="A142">
        <v>2.2963685678017698</v>
      </c>
      <c r="B142">
        <v>0.28975105285644498</v>
      </c>
      <c r="C142" t="s">
        <v>711</v>
      </c>
    </row>
    <row r="143" spans="1:3" x14ac:dyDescent="0.2">
      <c r="A143">
        <v>0.67041433966183805</v>
      </c>
      <c r="B143">
        <v>0.28828668594360402</v>
      </c>
      <c r="C143" t="s">
        <v>712</v>
      </c>
    </row>
    <row r="144" spans="1:3" x14ac:dyDescent="0.2">
      <c r="A144">
        <v>0.44864657067295699</v>
      </c>
      <c r="B144">
        <v>0.288035869598389</v>
      </c>
      <c r="C144" t="s">
        <v>713</v>
      </c>
    </row>
    <row r="145" spans="1:3" x14ac:dyDescent="0.2">
      <c r="A145">
        <v>0.44327171487066203</v>
      </c>
      <c r="B145">
        <v>0.28656768798828097</v>
      </c>
      <c r="C145" t="s">
        <v>714</v>
      </c>
    </row>
    <row r="146" spans="1:3" x14ac:dyDescent="0.2">
      <c r="A146">
        <v>2.2650710107632199</v>
      </c>
      <c r="B146">
        <v>0.28587913513183599</v>
      </c>
      <c r="C146" t="s">
        <v>715</v>
      </c>
    </row>
    <row r="147" spans="1:3" x14ac:dyDescent="0.2">
      <c r="A147">
        <v>1.5816679826179301</v>
      </c>
      <c r="B147">
        <v>0.28382492065429699</v>
      </c>
      <c r="C147" t="s">
        <v>716</v>
      </c>
    </row>
    <row r="148" spans="1:3" x14ac:dyDescent="0.2">
      <c r="A148">
        <v>0.65795900400825602</v>
      </c>
      <c r="B148">
        <v>0.28377246856689498</v>
      </c>
      <c r="C148" t="s">
        <v>717</v>
      </c>
    </row>
    <row r="149" spans="1:3" x14ac:dyDescent="0.2">
      <c r="A149">
        <v>0.72440002110371604</v>
      </c>
      <c r="B149">
        <v>0.28367424011230502</v>
      </c>
      <c r="C149" t="s">
        <v>718</v>
      </c>
    </row>
    <row r="150" spans="1:3" x14ac:dyDescent="0.2">
      <c r="A150">
        <v>1.31349173913675</v>
      </c>
      <c r="B150">
        <v>0.281814575195313</v>
      </c>
      <c r="C150" t="s">
        <v>719</v>
      </c>
    </row>
    <row r="151" spans="1:3" x14ac:dyDescent="0.2">
      <c r="A151">
        <v>0.82228167401850605</v>
      </c>
      <c r="B151">
        <v>0.28088188171386702</v>
      </c>
      <c r="C151" t="s">
        <v>720</v>
      </c>
    </row>
    <row r="152" spans="1:3" x14ac:dyDescent="0.2">
      <c r="A152">
        <v>0.68753611672828496</v>
      </c>
      <c r="B152">
        <v>0.27820444107055697</v>
      </c>
      <c r="C152" t="s">
        <v>721</v>
      </c>
    </row>
    <row r="153" spans="1:3" x14ac:dyDescent="0.2">
      <c r="A153">
        <v>0.237415272602848</v>
      </c>
      <c r="B153">
        <v>0.27820396423339799</v>
      </c>
      <c r="C153" t="s">
        <v>722</v>
      </c>
    </row>
    <row r="154" spans="1:3" x14ac:dyDescent="0.2">
      <c r="A154">
        <v>0.89400417276533695</v>
      </c>
      <c r="B154">
        <v>0.27811574935913103</v>
      </c>
      <c r="C154" t="s">
        <v>723</v>
      </c>
    </row>
    <row r="155" spans="1:3" x14ac:dyDescent="0.2">
      <c r="A155">
        <v>1.5925580836561899</v>
      </c>
      <c r="B155">
        <v>0.27620315551757801</v>
      </c>
      <c r="C155" t="s">
        <v>724</v>
      </c>
    </row>
    <row r="156" spans="1:3" x14ac:dyDescent="0.2">
      <c r="A156">
        <v>0.56700605669763304</v>
      </c>
      <c r="B156">
        <v>0.275999546051025</v>
      </c>
      <c r="C156" t="s">
        <v>725</v>
      </c>
    </row>
    <row r="157" spans="1:3" x14ac:dyDescent="0.2">
      <c r="A157">
        <v>0.21040517008366799</v>
      </c>
      <c r="B157">
        <v>0.274874687194824</v>
      </c>
      <c r="C157" t="s">
        <v>726</v>
      </c>
    </row>
    <row r="158" spans="1:3" x14ac:dyDescent="0.2">
      <c r="A158">
        <v>0.46137621832801301</v>
      </c>
      <c r="B158">
        <v>0.274032592773438</v>
      </c>
      <c r="C158" t="s">
        <v>727</v>
      </c>
    </row>
    <row r="159" spans="1:3" x14ac:dyDescent="0.2">
      <c r="A159">
        <v>0.56072985370899897</v>
      </c>
      <c r="B159">
        <v>0.27207612991333002</v>
      </c>
      <c r="C159" t="s">
        <v>728</v>
      </c>
    </row>
    <row r="160" spans="1:3" x14ac:dyDescent="0.2">
      <c r="A160">
        <v>0.19455547631894901</v>
      </c>
      <c r="B160">
        <v>0.27167081832885698</v>
      </c>
      <c r="C160" t="s">
        <v>729</v>
      </c>
    </row>
    <row r="161" spans="1:3" x14ac:dyDescent="0.2">
      <c r="A161">
        <v>0.96186215247802698</v>
      </c>
      <c r="B161">
        <v>0.27066421508789101</v>
      </c>
      <c r="C161" t="s">
        <v>730</v>
      </c>
    </row>
    <row r="162" spans="1:3" x14ac:dyDescent="0.2">
      <c r="A162">
        <v>0.70453874386158999</v>
      </c>
      <c r="B162">
        <v>0.26988458633422902</v>
      </c>
      <c r="C162" t="s">
        <v>731</v>
      </c>
    </row>
    <row r="163" spans="1:3" x14ac:dyDescent="0.2">
      <c r="A163">
        <v>1.91267507739904</v>
      </c>
      <c r="B163">
        <v>0.26846408843994102</v>
      </c>
      <c r="C163" t="s">
        <v>732</v>
      </c>
    </row>
    <row r="164" spans="1:3" x14ac:dyDescent="0.2">
      <c r="A164">
        <v>0.63567190293402798</v>
      </c>
      <c r="B164">
        <v>0.26772689819335899</v>
      </c>
      <c r="C164" t="s">
        <v>733</v>
      </c>
    </row>
    <row r="165" spans="1:3" x14ac:dyDescent="0.2">
      <c r="A165">
        <v>0.17380107950527701</v>
      </c>
      <c r="B165">
        <v>0.26763057708740201</v>
      </c>
      <c r="C165" t="s">
        <v>734</v>
      </c>
    </row>
    <row r="166" spans="1:3" x14ac:dyDescent="0.2">
      <c r="A166">
        <v>1.1279659553747401</v>
      </c>
      <c r="B166">
        <v>0.26639986038208002</v>
      </c>
      <c r="C166" t="s">
        <v>735</v>
      </c>
    </row>
    <row r="167" spans="1:3" x14ac:dyDescent="0.2">
      <c r="A167">
        <v>0.38720606818825798</v>
      </c>
      <c r="B167">
        <v>0.26414394378662098</v>
      </c>
      <c r="C167" t="s">
        <v>736</v>
      </c>
    </row>
    <row r="168" spans="1:3" x14ac:dyDescent="0.2">
      <c r="A168">
        <v>0.75251145209968096</v>
      </c>
      <c r="B168">
        <v>0.26401615142822299</v>
      </c>
      <c r="C168" t="s">
        <v>737</v>
      </c>
    </row>
    <row r="169" spans="1:3" x14ac:dyDescent="0.2">
      <c r="A169">
        <v>1.4556366476884699</v>
      </c>
      <c r="B169">
        <v>0.25897789001464799</v>
      </c>
      <c r="C169" t="s">
        <v>738</v>
      </c>
    </row>
    <row r="170" spans="1:3" x14ac:dyDescent="0.2">
      <c r="A170">
        <v>0.49213613274533402</v>
      </c>
      <c r="B170">
        <v>0.25856781005859403</v>
      </c>
      <c r="C170" t="s">
        <v>739</v>
      </c>
    </row>
    <row r="171" spans="1:3" x14ac:dyDescent="0.2">
      <c r="A171">
        <v>2.5414961619826499</v>
      </c>
      <c r="B171">
        <v>0.25786495208740201</v>
      </c>
      <c r="C171" t="s">
        <v>740</v>
      </c>
    </row>
    <row r="172" spans="1:3" x14ac:dyDescent="0.2">
      <c r="A172">
        <v>0.39720898940377503</v>
      </c>
      <c r="B172">
        <v>0.25785779953002902</v>
      </c>
      <c r="C172" t="s">
        <v>741</v>
      </c>
    </row>
    <row r="173" spans="1:3" x14ac:dyDescent="0.2">
      <c r="A173">
        <v>1.2163266686976</v>
      </c>
      <c r="B173">
        <v>0.257266044616699</v>
      </c>
      <c r="C173" t="s">
        <v>742</v>
      </c>
    </row>
    <row r="174" spans="1:3" x14ac:dyDescent="0.2">
      <c r="A174">
        <v>1.08475824138149</v>
      </c>
      <c r="B174">
        <v>0.25643730163574202</v>
      </c>
      <c r="C174" t="s">
        <v>743</v>
      </c>
    </row>
    <row r="175" spans="1:3" x14ac:dyDescent="0.2">
      <c r="A175">
        <v>0.84130797878248698</v>
      </c>
      <c r="B175">
        <v>0.25371313095092801</v>
      </c>
      <c r="C175" t="s">
        <v>744</v>
      </c>
    </row>
    <row r="176" spans="1:3" x14ac:dyDescent="0.2">
      <c r="A176">
        <v>0.73348544251661596</v>
      </c>
      <c r="B176">
        <v>0.25139522552490201</v>
      </c>
      <c r="C176" t="s">
        <v>745</v>
      </c>
    </row>
    <row r="177" spans="1:3" x14ac:dyDescent="0.2">
      <c r="A177">
        <v>1.0109802404327499</v>
      </c>
      <c r="B177">
        <v>0.247241020202637</v>
      </c>
      <c r="C177" t="s">
        <v>746</v>
      </c>
    </row>
    <row r="178" spans="1:3" x14ac:dyDescent="0.2">
      <c r="A178">
        <v>0.22699404485291699</v>
      </c>
      <c r="B178">
        <v>0.24708938598632799</v>
      </c>
      <c r="C178" t="s">
        <v>747</v>
      </c>
    </row>
    <row r="179" spans="1:3" x14ac:dyDescent="0.2">
      <c r="A179">
        <v>0.57532321024768296</v>
      </c>
      <c r="B179">
        <v>0.24689579010009799</v>
      </c>
      <c r="C179" t="s">
        <v>748</v>
      </c>
    </row>
    <row r="180" spans="1:3" x14ac:dyDescent="0.2">
      <c r="A180">
        <v>0.435369316757442</v>
      </c>
      <c r="B180">
        <v>0.24625921249389601</v>
      </c>
      <c r="C180" t="s">
        <v>749</v>
      </c>
    </row>
    <row r="181" spans="1:3" x14ac:dyDescent="0.2">
      <c r="A181">
        <v>0.98408011862925504</v>
      </c>
      <c r="B181">
        <v>0.245608329772949</v>
      </c>
      <c r="C181" t="s">
        <v>750</v>
      </c>
    </row>
    <row r="182" spans="1:3" x14ac:dyDescent="0.2">
      <c r="A182">
        <v>0.98942744861597098</v>
      </c>
      <c r="B182">
        <v>0.24321460723877</v>
      </c>
      <c r="C182" t="s">
        <v>751</v>
      </c>
    </row>
    <row r="183" spans="1:3" x14ac:dyDescent="0.2">
      <c r="A183">
        <v>0.51541074768302397</v>
      </c>
      <c r="B183">
        <v>0.24318885803222701</v>
      </c>
      <c r="C183" t="s">
        <v>752</v>
      </c>
    </row>
    <row r="184" spans="1:3" x14ac:dyDescent="0.2">
      <c r="A184">
        <v>1.13541782117073</v>
      </c>
      <c r="B184">
        <v>0.242991924285889</v>
      </c>
      <c r="C184" t="s">
        <v>753</v>
      </c>
    </row>
    <row r="185" spans="1:3" x14ac:dyDescent="0.2">
      <c r="A185">
        <v>1.8950407654585599</v>
      </c>
      <c r="B185">
        <v>0.24202203750610399</v>
      </c>
      <c r="C185" t="s">
        <v>754</v>
      </c>
    </row>
    <row r="186" spans="1:3" x14ac:dyDescent="0.2">
      <c r="A186">
        <v>0.903858984650874</v>
      </c>
      <c r="B186">
        <v>0.241267204284668</v>
      </c>
      <c r="C186" t="s">
        <v>755</v>
      </c>
    </row>
    <row r="187" spans="1:3" x14ac:dyDescent="0.2">
      <c r="A187">
        <v>0.120505950298144</v>
      </c>
      <c r="B187">
        <v>0.240251064300537</v>
      </c>
      <c r="C187" t="s">
        <v>756</v>
      </c>
    </row>
    <row r="188" spans="1:3" x14ac:dyDescent="0.2">
      <c r="A188">
        <v>0.79478962292908595</v>
      </c>
      <c r="B188">
        <v>0.24010992050170901</v>
      </c>
      <c r="C188" t="s">
        <v>757</v>
      </c>
    </row>
    <row r="189" spans="1:3" x14ac:dyDescent="0.2">
      <c r="A189">
        <v>1.0772980538755199</v>
      </c>
      <c r="B189">
        <v>0.23974561691284199</v>
      </c>
      <c r="C189" t="s">
        <v>758</v>
      </c>
    </row>
    <row r="190" spans="1:3" x14ac:dyDescent="0.2">
      <c r="A190">
        <v>1.0627966207338799</v>
      </c>
      <c r="B190">
        <v>0.23945426940917999</v>
      </c>
      <c r="C190" t="s">
        <v>759</v>
      </c>
    </row>
    <row r="191" spans="1:3" x14ac:dyDescent="0.2">
      <c r="A191">
        <v>0.63100462911414101</v>
      </c>
      <c r="B191">
        <v>0.23926496505737299</v>
      </c>
      <c r="C191" t="s">
        <v>760</v>
      </c>
    </row>
    <row r="192" spans="1:3" x14ac:dyDescent="0.2">
      <c r="A192">
        <v>0.70747165447467397</v>
      </c>
      <c r="B192">
        <v>0.23918628692627</v>
      </c>
      <c r="C192" t="s">
        <v>761</v>
      </c>
    </row>
    <row r="193" spans="1:3" x14ac:dyDescent="0.2">
      <c r="A193">
        <v>1.07066046229338</v>
      </c>
      <c r="B193">
        <v>0.23911237716674799</v>
      </c>
      <c r="C193" t="s">
        <v>762</v>
      </c>
    </row>
    <row r="194" spans="1:3" x14ac:dyDescent="0.2">
      <c r="A194">
        <v>0.91467973834593297</v>
      </c>
      <c r="B194">
        <v>0.239060878753662</v>
      </c>
      <c r="C194" t="s">
        <v>763</v>
      </c>
    </row>
    <row r="195" spans="1:3" x14ac:dyDescent="0.2">
      <c r="A195">
        <v>0.97499264839465005</v>
      </c>
      <c r="B195">
        <v>0.23872756958007799</v>
      </c>
      <c r="C195" t="s">
        <v>764</v>
      </c>
    </row>
    <row r="196" spans="1:3" x14ac:dyDescent="0.2">
      <c r="A196">
        <v>0.56307665878664104</v>
      </c>
      <c r="B196">
        <v>0.23801612854003901</v>
      </c>
      <c r="C196" t="s">
        <v>765</v>
      </c>
    </row>
    <row r="197" spans="1:3" x14ac:dyDescent="0.2">
      <c r="A197">
        <v>1.5489405117812001</v>
      </c>
      <c r="B197">
        <v>0.23551702499389601</v>
      </c>
      <c r="C197" t="s">
        <v>766</v>
      </c>
    </row>
    <row r="198" spans="1:3" x14ac:dyDescent="0.2">
      <c r="A198">
        <v>1.0319778868632501</v>
      </c>
      <c r="B198">
        <v>0.23487901687622101</v>
      </c>
      <c r="C198" t="s">
        <v>767</v>
      </c>
    </row>
    <row r="199" spans="1:3" x14ac:dyDescent="0.2">
      <c r="A199">
        <v>1.26028761996996</v>
      </c>
      <c r="B199">
        <v>0.233018398284912</v>
      </c>
      <c r="C199" t="s">
        <v>768</v>
      </c>
    </row>
    <row r="200" spans="1:3" x14ac:dyDescent="0.2">
      <c r="A200">
        <v>0.25452616130461603</v>
      </c>
      <c r="B200">
        <v>0.232247829437256</v>
      </c>
      <c r="C200" t="s">
        <v>769</v>
      </c>
    </row>
    <row r="201" spans="1:3" x14ac:dyDescent="0.2">
      <c r="A201">
        <v>0.97357725775659698</v>
      </c>
      <c r="B201">
        <v>0.232220649719238</v>
      </c>
      <c r="C201" t="s">
        <v>770</v>
      </c>
    </row>
    <row r="202" spans="1:3" x14ac:dyDescent="0.2">
      <c r="A202">
        <v>1.8464715090304</v>
      </c>
      <c r="B202">
        <v>0.23129177093505901</v>
      </c>
      <c r="C202" t="s">
        <v>771</v>
      </c>
    </row>
    <row r="203" spans="1:3" x14ac:dyDescent="0.2">
      <c r="A203">
        <v>0.255277405927964</v>
      </c>
      <c r="B203">
        <v>0.23112535476684601</v>
      </c>
      <c r="C203" t="s">
        <v>772</v>
      </c>
    </row>
    <row r="204" spans="1:3" x14ac:dyDescent="0.2">
      <c r="A204">
        <v>0.44189936118657802</v>
      </c>
      <c r="B204">
        <v>0.228518486022949</v>
      </c>
      <c r="C204" t="s">
        <v>773</v>
      </c>
    </row>
    <row r="205" spans="1:3" x14ac:dyDescent="0.2">
      <c r="A205">
        <v>0.38032756556881298</v>
      </c>
      <c r="B205">
        <v>0.22712135314941401</v>
      </c>
      <c r="C205" t="s">
        <v>774</v>
      </c>
    </row>
    <row r="206" spans="1:3" x14ac:dyDescent="0.2">
      <c r="A206">
        <v>0.85465597586228104</v>
      </c>
      <c r="B206">
        <v>0.22691535949707001</v>
      </c>
      <c r="C206" t="s">
        <v>775</v>
      </c>
    </row>
    <row r="207" spans="1:3" x14ac:dyDescent="0.2">
      <c r="A207">
        <v>0.79905178160169799</v>
      </c>
      <c r="B207">
        <v>0.22487258911132799</v>
      </c>
      <c r="C207" t="s">
        <v>776</v>
      </c>
    </row>
    <row r="208" spans="1:3" x14ac:dyDescent="0.2">
      <c r="A208">
        <v>1.39735221749072</v>
      </c>
      <c r="B208">
        <v>0.224628925323486</v>
      </c>
      <c r="C208" t="s">
        <v>777</v>
      </c>
    </row>
    <row r="209" spans="1:3" x14ac:dyDescent="0.2">
      <c r="A209">
        <v>0.98086138902030395</v>
      </c>
      <c r="B209">
        <v>0.22445821762085</v>
      </c>
      <c r="C209" t="s">
        <v>778</v>
      </c>
    </row>
    <row r="210" spans="1:3" x14ac:dyDescent="0.2">
      <c r="A210">
        <v>0.58876264421782198</v>
      </c>
      <c r="B210">
        <v>0.22414493560790999</v>
      </c>
      <c r="C210" t="s">
        <v>779</v>
      </c>
    </row>
    <row r="211" spans="1:3" x14ac:dyDescent="0.2">
      <c r="A211">
        <v>0.38671753451039398</v>
      </c>
      <c r="B211">
        <v>0.22333478927612299</v>
      </c>
      <c r="C211" t="s">
        <v>780</v>
      </c>
    </row>
    <row r="212" spans="1:3" x14ac:dyDescent="0.2">
      <c r="A212">
        <v>0.72237789739472602</v>
      </c>
      <c r="B212">
        <v>0.22216844558715801</v>
      </c>
      <c r="C212" t="s">
        <v>781</v>
      </c>
    </row>
    <row r="213" spans="1:3" x14ac:dyDescent="0.2">
      <c r="A213">
        <v>0.30967384706029399</v>
      </c>
      <c r="B213">
        <v>0.219587802886963</v>
      </c>
      <c r="C213" t="s">
        <v>782</v>
      </c>
    </row>
    <row r="214" spans="1:3" x14ac:dyDescent="0.2">
      <c r="A214">
        <v>0.41617473882008499</v>
      </c>
      <c r="B214">
        <v>0.219581604003906</v>
      </c>
      <c r="C214" t="s">
        <v>783</v>
      </c>
    </row>
    <row r="215" spans="1:3" x14ac:dyDescent="0.2">
      <c r="A215">
        <v>4.4588509440644998E-2</v>
      </c>
      <c r="B215">
        <v>0.21872091293335</v>
      </c>
      <c r="C215" t="s">
        <v>784</v>
      </c>
    </row>
    <row r="216" spans="1:3" x14ac:dyDescent="0.2">
      <c r="A216">
        <v>1.1051037321694399</v>
      </c>
      <c r="B216">
        <v>0.21757745742797899</v>
      </c>
      <c r="C216" t="s">
        <v>785</v>
      </c>
    </row>
    <row r="217" spans="1:3" x14ac:dyDescent="0.2">
      <c r="A217">
        <v>0.62622419842144805</v>
      </c>
      <c r="B217">
        <v>0.21606683731079099</v>
      </c>
      <c r="C217" t="s">
        <v>786</v>
      </c>
    </row>
    <row r="218" spans="1:3" x14ac:dyDescent="0.2">
      <c r="A218">
        <v>0.40321760921647598</v>
      </c>
      <c r="B218">
        <v>0.21548891067504899</v>
      </c>
      <c r="C218" t="s">
        <v>787</v>
      </c>
    </row>
    <row r="219" spans="1:3" x14ac:dyDescent="0.2">
      <c r="A219">
        <v>0.68463049820001898</v>
      </c>
      <c r="B219">
        <v>0.21418046951293901</v>
      </c>
      <c r="C219" t="s">
        <v>788</v>
      </c>
    </row>
    <row r="220" spans="1:3" x14ac:dyDescent="0.2">
      <c r="A220">
        <v>0.76907944933591699</v>
      </c>
      <c r="B220">
        <v>0.211802959442139</v>
      </c>
      <c r="C220" t="s">
        <v>789</v>
      </c>
    </row>
    <row r="221" spans="1:3" x14ac:dyDescent="0.2">
      <c r="A221">
        <v>0.44913409587792302</v>
      </c>
      <c r="B221">
        <v>0.21132898330688499</v>
      </c>
      <c r="C221" t="s">
        <v>790</v>
      </c>
    </row>
    <row r="222" spans="1:3" x14ac:dyDescent="0.2">
      <c r="A222">
        <v>2.3442056813199201</v>
      </c>
      <c r="B222">
        <v>0.210391044616699</v>
      </c>
      <c r="C222" t="s">
        <v>791</v>
      </c>
    </row>
    <row r="223" spans="1:3" x14ac:dyDescent="0.2">
      <c r="A223">
        <v>0.67181798607905696</v>
      </c>
      <c r="B223">
        <v>0.210246086120605</v>
      </c>
      <c r="C223" t="s">
        <v>792</v>
      </c>
    </row>
    <row r="224" spans="1:3" x14ac:dyDescent="0.2">
      <c r="A224">
        <v>0.36890587221917498</v>
      </c>
      <c r="B224">
        <v>0.21013450622558599</v>
      </c>
      <c r="C224" t="s">
        <v>793</v>
      </c>
    </row>
    <row r="225" spans="1:3" x14ac:dyDescent="0.2">
      <c r="A225">
        <v>0.13889146460344001</v>
      </c>
      <c r="B225">
        <v>0.20901584625244099</v>
      </c>
      <c r="C225" t="s">
        <v>794</v>
      </c>
    </row>
    <row r="226" spans="1:3" x14ac:dyDescent="0.2">
      <c r="A226">
        <v>0.640769547740767</v>
      </c>
      <c r="B226">
        <v>0.208758354187012</v>
      </c>
      <c r="C226" t="s">
        <v>795</v>
      </c>
    </row>
    <row r="227" spans="1:3" x14ac:dyDescent="0.2">
      <c r="A227">
        <v>0.38139340763982399</v>
      </c>
      <c r="B227">
        <v>0.20868492126464799</v>
      </c>
      <c r="C227" t="s">
        <v>796</v>
      </c>
    </row>
    <row r="228" spans="1:3" x14ac:dyDescent="0.2">
      <c r="A228">
        <v>1.0286026491367599</v>
      </c>
      <c r="B228">
        <v>0.20854139328002899</v>
      </c>
      <c r="C228" t="s">
        <v>797</v>
      </c>
    </row>
    <row r="229" spans="1:3" x14ac:dyDescent="0.2">
      <c r="A229">
        <v>1.26880177086658</v>
      </c>
      <c r="B229">
        <v>0.207819938659668</v>
      </c>
      <c r="C229" t="s">
        <v>798</v>
      </c>
    </row>
    <row r="230" spans="1:3" x14ac:dyDescent="0.2">
      <c r="A230">
        <v>1.1167713509102499</v>
      </c>
      <c r="B230">
        <v>0.206989765167236</v>
      </c>
      <c r="C230" t="s">
        <v>799</v>
      </c>
    </row>
    <row r="231" spans="1:3" x14ac:dyDescent="0.2">
      <c r="A231">
        <v>0.565682823215235</v>
      </c>
      <c r="B231">
        <v>0.20690870285034199</v>
      </c>
      <c r="C231" t="s">
        <v>800</v>
      </c>
    </row>
    <row r="232" spans="1:3" x14ac:dyDescent="0.2">
      <c r="A232">
        <v>0.66038695951417503</v>
      </c>
      <c r="B232">
        <v>0.206851005554199</v>
      </c>
      <c r="C232" t="s">
        <v>801</v>
      </c>
    </row>
    <row r="233" spans="1:3" x14ac:dyDescent="0.2">
      <c r="A233">
        <v>0.97631827017020001</v>
      </c>
      <c r="B233">
        <v>0.20668077468872101</v>
      </c>
      <c r="C233" t="s">
        <v>802</v>
      </c>
    </row>
    <row r="234" spans="1:3" x14ac:dyDescent="0.2">
      <c r="A234">
        <v>1.23360517626833</v>
      </c>
      <c r="B234">
        <v>0.20657777786254899</v>
      </c>
      <c r="C234" t="s">
        <v>803</v>
      </c>
    </row>
    <row r="235" spans="1:3" x14ac:dyDescent="0.2">
      <c r="A235">
        <v>0.329208440404615</v>
      </c>
      <c r="B235">
        <v>0.20588207244873</v>
      </c>
      <c r="C235" t="s">
        <v>804</v>
      </c>
    </row>
    <row r="236" spans="1:3" x14ac:dyDescent="0.2">
      <c r="A236">
        <v>0.66270992690176</v>
      </c>
      <c r="B236">
        <v>0.20429420471191401</v>
      </c>
      <c r="C236" t="s">
        <v>805</v>
      </c>
    </row>
    <row r="237" spans="1:3" x14ac:dyDescent="0.2">
      <c r="A237">
        <v>0.70683002083291202</v>
      </c>
      <c r="B237">
        <v>0.203808784484863</v>
      </c>
      <c r="C237" t="s">
        <v>806</v>
      </c>
    </row>
    <row r="238" spans="1:3" x14ac:dyDescent="0.2">
      <c r="A238">
        <v>0.45970750798353799</v>
      </c>
      <c r="B238">
        <v>0.20329093933105499</v>
      </c>
      <c r="C238" t="s">
        <v>807</v>
      </c>
    </row>
    <row r="239" spans="1:3" x14ac:dyDescent="0.2">
      <c r="A239">
        <v>0.28166903672680799</v>
      </c>
      <c r="B239">
        <v>0.20270013809204099</v>
      </c>
      <c r="C239" t="s">
        <v>808</v>
      </c>
    </row>
    <row r="240" spans="1:3" x14ac:dyDescent="0.2">
      <c r="A240">
        <v>0.95910078507648699</v>
      </c>
      <c r="B240">
        <v>0.202067375183105</v>
      </c>
      <c r="C240" t="s">
        <v>809</v>
      </c>
    </row>
    <row r="241" spans="1:3" x14ac:dyDescent="0.2">
      <c r="A241">
        <v>0.59383856431316995</v>
      </c>
      <c r="B241">
        <v>0.20158910751342801</v>
      </c>
      <c r="C241" t="s">
        <v>810</v>
      </c>
    </row>
    <row r="242" spans="1:3" x14ac:dyDescent="0.2">
      <c r="A242">
        <v>0.648023775401111</v>
      </c>
      <c r="B242">
        <v>0.201388359069824</v>
      </c>
      <c r="C242" t="s">
        <v>811</v>
      </c>
    </row>
    <row r="243" spans="1:3" x14ac:dyDescent="0.2">
      <c r="A243">
        <v>0.68978620287374004</v>
      </c>
      <c r="B243">
        <v>0.20035600662231401</v>
      </c>
      <c r="C243" t="s">
        <v>812</v>
      </c>
    </row>
    <row r="244" spans="1:3" x14ac:dyDescent="0.2">
      <c r="A244">
        <v>1.0549618688637401</v>
      </c>
      <c r="B244">
        <v>0.20034074783325201</v>
      </c>
      <c r="C244" t="s">
        <v>813</v>
      </c>
    </row>
    <row r="245" spans="1:3" x14ac:dyDescent="0.2">
      <c r="A245">
        <v>0.57148730688921501</v>
      </c>
      <c r="B245">
        <v>0.200257778167725</v>
      </c>
      <c r="C245" t="s">
        <v>814</v>
      </c>
    </row>
    <row r="246" spans="1:3" x14ac:dyDescent="0.2">
      <c r="A246">
        <v>1.1772458334284199</v>
      </c>
      <c r="B246">
        <v>0.19968032836914101</v>
      </c>
      <c r="C246" t="s">
        <v>815</v>
      </c>
    </row>
    <row r="247" spans="1:3" x14ac:dyDescent="0.2">
      <c r="A247">
        <v>0.66531905348570797</v>
      </c>
      <c r="B247">
        <v>0.199507236480713</v>
      </c>
      <c r="C247" t="s">
        <v>816</v>
      </c>
    </row>
    <row r="248" spans="1:3" x14ac:dyDescent="0.2">
      <c r="A248">
        <v>0.98081951681781898</v>
      </c>
      <c r="B248">
        <v>0.19926500320434601</v>
      </c>
      <c r="C248" t="s">
        <v>817</v>
      </c>
    </row>
    <row r="249" spans="1:3" x14ac:dyDescent="0.2">
      <c r="A249">
        <v>0.64328860322193204</v>
      </c>
      <c r="B249">
        <v>0.19900608062744099</v>
      </c>
      <c r="C249" t="s">
        <v>818</v>
      </c>
    </row>
    <row r="250" spans="1:3" x14ac:dyDescent="0.2">
      <c r="A250">
        <v>0.44969089922553401</v>
      </c>
      <c r="B250">
        <v>0.19738960266113301</v>
      </c>
      <c r="C250" t="s">
        <v>819</v>
      </c>
    </row>
    <row r="251" spans="1:3" x14ac:dyDescent="0.2">
      <c r="A251">
        <v>0.755132560116619</v>
      </c>
      <c r="B251">
        <v>0.19610977172851601</v>
      </c>
      <c r="C251" t="s">
        <v>820</v>
      </c>
    </row>
    <row r="252" spans="1:3" x14ac:dyDescent="0.2">
      <c r="A252">
        <v>0.47506191847827101</v>
      </c>
      <c r="B252">
        <v>0.19541215896606401</v>
      </c>
      <c r="C252" t="s">
        <v>821</v>
      </c>
    </row>
    <row r="253" spans="1:3" x14ac:dyDescent="0.2">
      <c r="A253">
        <v>0.420160140812815</v>
      </c>
      <c r="B253">
        <v>0.19507789611816401</v>
      </c>
      <c r="C253" t="s">
        <v>822</v>
      </c>
    </row>
    <row r="254" spans="1:3" x14ac:dyDescent="0.2">
      <c r="A254">
        <v>1.26031007839008</v>
      </c>
      <c r="B254">
        <v>0.19288063049316401</v>
      </c>
      <c r="C254" t="s">
        <v>823</v>
      </c>
    </row>
    <row r="255" spans="1:3" x14ac:dyDescent="0.2">
      <c r="A255">
        <v>0.243185640491522</v>
      </c>
      <c r="B255">
        <v>0.19278764724731401</v>
      </c>
      <c r="C255" t="s">
        <v>824</v>
      </c>
    </row>
    <row r="256" spans="1:3" x14ac:dyDescent="0.2">
      <c r="A256">
        <v>0.72453953884073496</v>
      </c>
      <c r="B256">
        <v>0.191308498382568</v>
      </c>
      <c r="C256" t="s">
        <v>825</v>
      </c>
    </row>
    <row r="257" spans="1:3" x14ac:dyDescent="0.2">
      <c r="A257">
        <v>0.86476324572542695</v>
      </c>
      <c r="B257">
        <v>0.19127368927002</v>
      </c>
      <c r="C257" t="s">
        <v>826</v>
      </c>
    </row>
    <row r="258" spans="1:3" x14ac:dyDescent="0.2">
      <c r="A258">
        <v>2.0049057347307402</v>
      </c>
      <c r="B258">
        <v>0.19096136093139601</v>
      </c>
      <c r="C258" t="s">
        <v>827</v>
      </c>
    </row>
    <row r="259" spans="1:3" x14ac:dyDescent="0.2">
      <c r="A259">
        <v>0.15675339807475999</v>
      </c>
      <c r="B259">
        <v>0.189796447753906</v>
      </c>
      <c r="C259" t="s">
        <v>828</v>
      </c>
    </row>
    <row r="260" spans="1:3" x14ac:dyDescent="0.2">
      <c r="A260">
        <v>0.22138450291200601</v>
      </c>
      <c r="B260">
        <v>0.18937921524047899</v>
      </c>
      <c r="C260" t="s">
        <v>829</v>
      </c>
    </row>
    <row r="261" spans="1:3" x14ac:dyDescent="0.2">
      <c r="A261">
        <v>0.328342853950225</v>
      </c>
      <c r="B261">
        <v>0.18807125091552701</v>
      </c>
      <c r="C261" t="s">
        <v>830</v>
      </c>
    </row>
    <row r="262" spans="1:3" x14ac:dyDescent="0.2">
      <c r="A262">
        <v>0.45489804870377099</v>
      </c>
      <c r="B262">
        <v>0.18770027160644501</v>
      </c>
      <c r="C262" t="s">
        <v>831</v>
      </c>
    </row>
    <row r="263" spans="1:3" x14ac:dyDescent="0.2">
      <c r="A263">
        <v>0.168945566669051</v>
      </c>
      <c r="B263">
        <v>0.187333583831787</v>
      </c>
      <c r="C263" t="s">
        <v>832</v>
      </c>
    </row>
    <row r="264" spans="1:3" x14ac:dyDescent="0.2">
      <c r="A264">
        <v>0.98775623045454997</v>
      </c>
      <c r="B264">
        <v>0.186573505401611</v>
      </c>
      <c r="C264" t="s">
        <v>833</v>
      </c>
    </row>
    <row r="265" spans="1:3" x14ac:dyDescent="0.2">
      <c r="A265">
        <v>0.63000335283340003</v>
      </c>
      <c r="B265">
        <v>0.186285495758057</v>
      </c>
      <c r="C265" t="s">
        <v>834</v>
      </c>
    </row>
    <row r="266" spans="1:3" x14ac:dyDescent="0.2">
      <c r="A266">
        <v>0.17177121803571599</v>
      </c>
      <c r="B266">
        <v>0.18470191955566401</v>
      </c>
      <c r="C266" t="s">
        <v>835</v>
      </c>
    </row>
    <row r="267" spans="1:3" x14ac:dyDescent="0.2">
      <c r="A267">
        <v>0.85656413779767104</v>
      </c>
      <c r="B267">
        <v>0.18373775482177701</v>
      </c>
      <c r="C267" t="s">
        <v>836</v>
      </c>
    </row>
    <row r="268" spans="1:3" x14ac:dyDescent="0.2">
      <c r="A268">
        <v>1.50121886514141</v>
      </c>
      <c r="B268">
        <v>0.18369865417480499</v>
      </c>
      <c r="C268" t="s">
        <v>837</v>
      </c>
    </row>
    <row r="269" spans="1:3" x14ac:dyDescent="0.2">
      <c r="A269">
        <v>0.55720009177102203</v>
      </c>
      <c r="B269">
        <v>0.18362236022949199</v>
      </c>
      <c r="C269" t="s">
        <v>838</v>
      </c>
    </row>
    <row r="270" spans="1:3" x14ac:dyDescent="0.2">
      <c r="A270">
        <v>0.43275776823286699</v>
      </c>
      <c r="B270">
        <v>0.18354606628417999</v>
      </c>
      <c r="C270" t="s">
        <v>839</v>
      </c>
    </row>
    <row r="271" spans="1:3" x14ac:dyDescent="0.2">
      <c r="A271">
        <v>1.70499952038381</v>
      </c>
      <c r="B271">
        <v>0.18346214294433599</v>
      </c>
      <c r="C271" t="s">
        <v>840</v>
      </c>
    </row>
    <row r="272" spans="1:3" x14ac:dyDescent="0.2">
      <c r="A272">
        <v>1.1735904918997899</v>
      </c>
      <c r="B272">
        <v>0.18323612213134799</v>
      </c>
      <c r="C272" t="s">
        <v>841</v>
      </c>
    </row>
    <row r="273" spans="1:3" x14ac:dyDescent="0.2">
      <c r="A273">
        <v>0.37269994255377997</v>
      </c>
      <c r="B273">
        <v>0.18303728103637701</v>
      </c>
      <c r="C273" t="s">
        <v>842</v>
      </c>
    </row>
    <row r="274" spans="1:3" x14ac:dyDescent="0.2">
      <c r="A274">
        <v>0.38739482108521001</v>
      </c>
      <c r="B274">
        <v>0.18299055099487299</v>
      </c>
      <c r="C274" t="s">
        <v>843</v>
      </c>
    </row>
    <row r="275" spans="1:3" x14ac:dyDescent="0.2">
      <c r="A275">
        <v>0.99411740930760195</v>
      </c>
      <c r="B275">
        <v>0.18276453018188499</v>
      </c>
      <c r="C275" t="s">
        <v>844</v>
      </c>
    </row>
    <row r="276" spans="1:3" x14ac:dyDescent="0.2">
      <c r="A276">
        <v>0.49687941349103598</v>
      </c>
      <c r="B276">
        <v>0.182029724121094</v>
      </c>
      <c r="C276" t="s">
        <v>845</v>
      </c>
    </row>
    <row r="277" spans="1:3" x14ac:dyDescent="0.2">
      <c r="A277">
        <v>0.69908188147000205</v>
      </c>
      <c r="B277">
        <v>0.181110858917236</v>
      </c>
      <c r="C277" t="s">
        <v>846</v>
      </c>
    </row>
    <row r="278" spans="1:3" x14ac:dyDescent="0.2">
      <c r="A278">
        <v>0.811505067302287</v>
      </c>
      <c r="B278">
        <v>0.179039001464844</v>
      </c>
      <c r="C278" t="s">
        <v>847</v>
      </c>
    </row>
    <row r="279" spans="1:3" x14ac:dyDescent="0.2">
      <c r="A279">
        <v>0.47289986289083602</v>
      </c>
      <c r="B279">
        <v>0.17887973785400399</v>
      </c>
      <c r="C279" t="s">
        <v>848</v>
      </c>
    </row>
    <row r="280" spans="1:3" x14ac:dyDescent="0.2">
      <c r="A280">
        <v>0.92257656277142897</v>
      </c>
      <c r="B280">
        <v>0.17799949645996099</v>
      </c>
      <c r="C280" t="s">
        <v>849</v>
      </c>
    </row>
    <row r="281" spans="1:3" x14ac:dyDescent="0.2">
      <c r="A281">
        <v>0.99854311273095298</v>
      </c>
      <c r="B281">
        <v>0.17755985260009799</v>
      </c>
      <c r="C281" t="s">
        <v>850</v>
      </c>
    </row>
    <row r="282" spans="1:3" x14ac:dyDescent="0.2">
      <c r="A282">
        <v>0.54146341283546595</v>
      </c>
      <c r="B282">
        <v>0.17751932144165</v>
      </c>
      <c r="C282" t="s">
        <v>851</v>
      </c>
    </row>
    <row r="283" spans="1:3" x14ac:dyDescent="0.2">
      <c r="A283">
        <v>1.2670601129193499</v>
      </c>
      <c r="B283">
        <v>0.17734193801879899</v>
      </c>
      <c r="C283" t="s">
        <v>852</v>
      </c>
    </row>
    <row r="284" spans="1:3" x14ac:dyDescent="0.2">
      <c r="A284">
        <v>0.61535532319148101</v>
      </c>
      <c r="B284">
        <v>0.17691850662231401</v>
      </c>
      <c r="C284" t="s">
        <v>853</v>
      </c>
    </row>
    <row r="285" spans="1:3" x14ac:dyDescent="0.2">
      <c r="A285">
        <v>0.53448579270872498</v>
      </c>
      <c r="B285">
        <v>0.17595577239990201</v>
      </c>
      <c r="C285" t="s">
        <v>854</v>
      </c>
    </row>
    <row r="286" spans="1:3" x14ac:dyDescent="0.2">
      <c r="A286">
        <v>0.32733203934910099</v>
      </c>
      <c r="B286">
        <v>0.17593145370483401</v>
      </c>
      <c r="C286" t="s">
        <v>855</v>
      </c>
    </row>
    <row r="287" spans="1:3" x14ac:dyDescent="0.2">
      <c r="A287">
        <v>0.67315474571442602</v>
      </c>
      <c r="B287">
        <v>0.175684928894043</v>
      </c>
      <c r="C287" t="s">
        <v>856</v>
      </c>
    </row>
    <row r="288" spans="1:3" x14ac:dyDescent="0.2">
      <c r="A288">
        <v>0.51837448515269702</v>
      </c>
      <c r="B288">
        <v>0.17308616638183599</v>
      </c>
      <c r="C288" t="s">
        <v>857</v>
      </c>
    </row>
    <row r="289" spans="1:3" x14ac:dyDescent="0.2">
      <c r="A289">
        <v>0.48767346393620797</v>
      </c>
      <c r="B289">
        <v>0.17229986190795901</v>
      </c>
      <c r="C289" t="s">
        <v>858</v>
      </c>
    </row>
    <row r="290" spans="1:3" x14ac:dyDescent="0.2">
      <c r="A290">
        <v>0.22547384292997699</v>
      </c>
      <c r="B290">
        <v>0.17122411727905301</v>
      </c>
      <c r="C290" t="s">
        <v>859</v>
      </c>
    </row>
    <row r="291" spans="1:3" x14ac:dyDescent="0.2">
      <c r="A291">
        <v>2.1547886050154501</v>
      </c>
      <c r="B291">
        <v>0.17050981521606401</v>
      </c>
      <c r="C291" t="s">
        <v>860</v>
      </c>
    </row>
    <row r="292" spans="1:3" x14ac:dyDescent="0.2">
      <c r="A292">
        <v>0.19721828194122201</v>
      </c>
      <c r="B292">
        <v>0.17024946212768599</v>
      </c>
      <c r="C292" t="s">
        <v>861</v>
      </c>
    </row>
    <row r="293" spans="1:3" x14ac:dyDescent="0.2">
      <c r="A293">
        <v>0.70929629258414195</v>
      </c>
      <c r="B293">
        <v>0.16975927352905301</v>
      </c>
      <c r="C293" t="s">
        <v>862</v>
      </c>
    </row>
    <row r="294" spans="1:3" x14ac:dyDescent="0.2">
      <c r="A294">
        <v>0.129263364215673</v>
      </c>
      <c r="B294">
        <v>0.16831874847412101</v>
      </c>
      <c r="C294" t="s">
        <v>863</v>
      </c>
    </row>
    <row r="295" spans="1:3" x14ac:dyDescent="0.2">
      <c r="A295">
        <v>0.52417912396302602</v>
      </c>
      <c r="B295">
        <v>0.167614936828613</v>
      </c>
      <c r="C295" t="s">
        <v>864</v>
      </c>
    </row>
    <row r="296" spans="1:3" x14ac:dyDescent="0.2">
      <c r="A296">
        <v>0.31916779007818602</v>
      </c>
      <c r="B296">
        <v>0.16738843917846699</v>
      </c>
      <c r="C296" t="s">
        <v>865</v>
      </c>
    </row>
    <row r="297" spans="1:3" x14ac:dyDescent="0.2">
      <c r="A297">
        <v>0.19716454007315201</v>
      </c>
      <c r="B297">
        <v>0.16733646392822299</v>
      </c>
      <c r="C297" t="s">
        <v>866</v>
      </c>
    </row>
    <row r="298" spans="1:3" x14ac:dyDescent="0.2">
      <c r="A298">
        <v>0.661988245826577</v>
      </c>
      <c r="B298">
        <v>0.16681957244873</v>
      </c>
      <c r="C298" t="s">
        <v>867</v>
      </c>
    </row>
    <row r="299" spans="1:3" x14ac:dyDescent="0.2">
      <c r="A299">
        <v>3.13374535706025</v>
      </c>
      <c r="B299">
        <v>0.16628026962280301</v>
      </c>
      <c r="C299" t="s">
        <v>868</v>
      </c>
    </row>
    <row r="300" spans="1:3" x14ac:dyDescent="0.2">
      <c r="A300">
        <v>1.64783547820548</v>
      </c>
      <c r="B300">
        <v>0.166125297546387</v>
      </c>
      <c r="C300" t="s">
        <v>869</v>
      </c>
    </row>
    <row r="301" spans="1:3" x14ac:dyDescent="0.2">
      <c r="A301">
        <v>1.1619939839723701</v>
      </c>
      <c r="B301">
        <v>0.165888786315918</v>
      </c>
      <c r="C301" t="s">
        <v>870</v>
      </c>
    </row>
    <row r="302" spans="1:3" x14ac:dyDescent="0.2">
      <c r="A302">
        <v>0.76928722118036896</v>
      </c>
      <c r="B302">
        <v>0.16540765762329099</v>
      </c>
      <c r="C302" t="s">
        <v>871</v>
      </c>
    </row>
    <row r="303" spans="1:3" x14ac:dyDescent="0.2">
      <c r="A303">
        <v>0.43181132657725801</v>
      </c>
      <c r="B303">
        <v>0.16482162475585899</v>
      </c>
      <c r="C303" t="s">
        <v>872</v>
      </c>
    </row>
    <row r="304" spans="1:3" x14ac:dyDescent="0.2">
      <c r="A304">
        <v>1.79023194730685</v>
      </c>
      <c r="B304">
        <v>0.16450262069702101</v>
      </c>
      <c r="C304" t="s">
        <v>873</v>
      </c>
    </row>
    <row r="305" spans="1:3" x14ac:dyDescent="0.2">
      <c r="A305">
        <v>0.23972566902155201</v>
      </c>
      <c r="B305">
        <v>0.164240837097168</v>
      </c>
      <c r="C305" t="s">
        <v>874</v>
      </c>
    </row>
    <row r="306" spans="1:3" x14ac:dyDescent="0.2">
      <c r="A306">
        <v>0.66613644036530095</v>
      </c>
      <c r="B306">
        <v>0.16262912750244099</v>
      </c>
      <c r="C306" t="s">
        <v>875</v>
      </c>
    </row>
    <row r="307" spans="1:3" x14ac:dyDescent="0.2">
      <c r="A307">
        <v>0.38297246667753898</v>
      </c>
      <c r="B307">
        <v>0.16184425354003901</v>
      </c>
      <c r="C307" t="s">
        <v>876</v>
      </c>
    </row>
    <row r="308" spans="1:3" x14ac:dyDescent="0.2">
      <c r="A308">
        <v>0.75301842603545199</v>
      </c>
      <c r="B308">
        <v>0.161392211914063</v>
      </c>
      <c r="C308" t="s">
        <v>877</v>
      </c>
    </row>
    <row r="309" spans="1:3" x14ac:dyDescent="0.2">
      <c r="A309">
        <v>1.93556319222707</v>
      </c>
      <c r="B309">
        <v>0.15984869003295901</v>
      </c>
      <c r="C309" t="s">
        <v>878</v>
      </c>
    </row>
    <row r="310" spans="1:3" x14ac:dyDescent="0.2">
      <c r="A310">
        <v>0.34875575429796302</v>
      </c>
      <c r="B310">
        <v>0.15969419479370101</v>
      </c>
      <c r="C310" t="s">
        <v>879</v>
      </c>
    </row>
    <row r="311" spans="1:3" x14ac:dyDescent="0.2">
      <c r="A311">
        <v>7.1538240321228797E-2</v>
      </c>
      <c r="B311">
        <v>0.15898513793945299</v>
      </c>
      <c r="C311" t="s">
        <v>880</v>
      </c>
    </row>
    <row r="312" spans="1:3" x14ac:dyDescent="0.2">
      <c r="A312">
        <v>0.91025071885196696</v>
      </c>
      <c r="B312">
        <v>0.15875244140625</v>
      </c>
      <c r="C312" t="s">
        <v>881</v>
      </c>
    </row>
    <row r="313" spans="1:3" x14ac:dyDescent="0.2">
      <c r="A313">
        <v>0.36969551993415201</v>
      </c>
      <c r="B313">
        <v>0.15810155868530301</v>
      </c>
      <c r="C313" t="s">
        <v>882</v>
      </c>
    </row>
    <row r="314" spans="1:3" x14ac:dyDescent="0.2">
      <c r="A314">
        <v>0.39985316691723399</v>
      </c>
      <c r="B314">
        <v>0.158064365386963</v>
      </c>
      <c r="C314" t="s">
        <v>883</v>
      </c>
    </row>
    <row r="315" spans="1:3" x14ac:dyDescent="0.2">
      <c r="A315">
        <v>0.33146107514129303</v>
      </c>
      <c r="B315">
        <v>0.15787124633789101</v>
      </c>
      <c r="C315" t="s">
        <v>884</v>
      </c>
    </row>
    <row r="316" spans="1:3" x14ac:dyDescent="0.2">
      <c r="A316">
        <v>0.25851089620682399</v>
      </c>
      <c r="B316">
        <v>0.15724515914917001</v>
      </c>
      <c r="C316" t="s">
        <v>885</v>
      </c>
    </row>
    <row r="317" spans="1:3" x14ac:dyDescent="0.2">
      <c r="A317">
        <v>1.7624983986391201</v>
      </c>
      <c r="B317">
        <v>0.15684413909912101</v>
      </c>
      <c r="C317" t="s">
        <v>886</v>
      </c>
    </row>
    <row r="318" spans="1:3" x14ac:dyDescent="0.2">
      <c r="A318">
        <v>0.92354116738483705</v>
      </c>
      <c r="B318">
        <v>0.15638017654418901</v>
      </c>
      <c r="C318" t="s">
        <v>887</v>
      </c>
    </row>
    <row r="319" spans="1:3" x14ac:dyDescent="0.2">
      <c r="A319">
        <v>0.348319581018039</v>
      </c>
      <c r="B319">
        <v>0.15623235702514601</v>
      </c>
      <c r="C319" t="s">
        <v>888</v>
      </c>
    </row>
    <row r="320" spans="1:3" x14ac:dyDescent="0.2">
      <c r="A320">
        <v>0.38679462484652599</v>
      </c>
      <c r="B320">
        <v>0.15576410293579099</v>
      </c>
      <c r="C320" t="s">
        <v>889</v>
      </c>
    </row>
    <row r="321" spans="1:3" x14ac:dyDescent="0.2">
      <c r="A321">
        <v>0.33141782072478598</v>
      </c>
      <c r="B321">
        <v>0.155261039733887</v>
      </c>
      <c r="C321" t="s">
        <v>890</v>
      </c>
    </row>
    <row r="322" spans="1:3" x14ac:dyDescent="0.2">
      <c r="A322">
        <v>1.0837956130549999</v>
      </c>
      <c r="B322">
        <v>0.155253410339355</v>
      </c>
      <c r="C322" t="s">
        <v>891</v>
      </c>
    </row>
    <row r="323" spans="1:3" x14ac:dyDescent="0.2">
      <c r="A323">
        <v>0.23934635869985599</v>
      </c>
      <c r="B323">
        <v>0.15516424179077101</v>
      </c>
      <c r="C323" t="s">
        <v>892</v>
      </c>
    </row>
    <row r="324" spans="1:3" x14ac:dyDescent="0.2">
      <c r="A324">
        <v>1.24141768792042</v>
      </c>
      <c r="B324">
        <v>0.15516185760498</v>
      </c>
      <c r="C324" t="s">
        <v>893</v>
      </c>
    </row>
    <row r="325" spans="1:3" x14ac:dyDescent="0.2">
      <c r="A325">
        <v>0.60702751105085295</v>
      </c>
      <c r="B325">
        <v>0.1551194190979</v>
      </c>
      <c r="C325" t="s">
        <v>894</v>
      </c>
    </row>
    <row r="326" spans="1:3" x14ac:dyDescent="0.2">
      <c r="A326">
        <v>0.63974777522708304</v>
      </c>
      <c r="B326">
        <v>0.15480422973632799</v>
      </c>
      <c r="C326" t="s">
        <v>895</v>
      </c>
    </row>
    <row r="327" spans="1:3" x14ac:dyDescent="0.2">
      <c r="A327">
        <v>0.44805240387925299</v>
      </c>
      <c r="B327">
        <v>0.15467882156372101</v>
      </c>
      <c r="C327" t="s">
        <v>896</v>
      </c>
    </row>
    <row r="328" spans="1:3" x14ac:dyDescent="0.2">
      <c r="A328">
        <v>0.49228737243947601</v>
      </c>
      <c r="B328">
        <v>0.15440940856933599</v>
      </c>
      <c r="C328" t="s">
        <v>897</v>
      </c>
    </row>
    <row r="329" spans="1:3" x14ac:dyDescent="0.2">
      <c r="A329">
        <v>0.208625424811475</v>
      </c>
      <c r="B329">
        <v>0.15429878234863301</v>
      </c>
      <c r="C329" t="s">
        <v>898</v>
      </c>
    </row>
    <row r="330" spans="1:3" x14ac:dyDescent="0.2">
      <c r="A330">
        <v>0.27347180842751301</v>
      </c>
      <c r="B330">
        <v>0.15337705612182601</v>
      </c>
      <c r="C330" t="s">
        <v>899</v>
      </c>
    </row>
    <row r="331" spans="1:3" x14ac:dyDescent="0.2">
      <c r="A331">
        <v>1.4657784206350799</v>
      </c>
      <c r="B331">
        <v>0.15318679809570299</v>
      </c>
      <c r="C331" t="s">
        <v>900</v>
      </c>
    </row>
    <row r="332" spans="1:3" x14ac:dyDescent="0.2">
      <c r="A332">
        <v>0.449237112120284</v>
      </c>
      <c r="B332">
        <v>0.15292596817016599</v>
      </c>
      <c r="C332" t="s">
        <v>901</v>
      </c>
    </row>
    <row r="333" spans="1:3" x14ac:dyDescent="0.2">
      <c r="A333">
        <v>0.33943425858663101</v>
      </c>
      <c r="B333">
        <v>0.152444362640381</v>
      </c>
      <c r="C333" t="s">
        <v>902</v>
      </c>
    </row>
    <row r="334" spans="1:3" x14ac:dyDescent="0.2">
      <c r="A334">
        <v>0.594583944929443</v>
      </c>
      <c r="B334">
        <v>0.15193891525268599</v>
      </c>
      <c r="C334" t="s">
        <v>903</v>
      </c>
    </row>
    <row r="335" spans="1:3" x14ac:dyDescent="0.2">
      <c r="A335">
        <v>0.49458957091762501</v>
      </c>
      <c r="B335">
        <v>0.15089368820190399</v>
      </c>
      <c r="C335" t="s">
        <v>904</v>
      </c>
    </row>
    <row r="336" spans="1:3" x14ac:dyDescent="0.2">
      <c r="A336">
        <v>1.1787854200821799</v>
      </c>
      <c r="B336">
        <v>0.150029182434082</v>
      </c>
      <c r="C336" t="s">
        <v>905</v>
      </c>
    </row>
    <row r="337" spans="1:3" x14ac:dyDescent="0.2">
      <c r="A337">
        <v>0.62812645090080399</v>
      </c>
      <c r="B337">
        <v>0.14934635162353499</v>
      </c>
      <c r="C337" t="s">
        <v>906</v>
      </c>
    </row>
    <row r="338" spans="1:3" x14ac:dyDescent="0.2">
      <c r="A338">
        <v>0.95193024811874405</v>
      </c>
      <c r="B338">
        <v>0.14922237396240201</v>
      </c>
      <c r="C338" t="s">
        <v>907</v>
      </c>
    </row>
    <row r="339" spans="1:3" x14ac:dyDescent="0.2">
      <c r="A339">
        <v>0.92663886208610002</v>
      </c>
      <c r="B339">
        <v>0.14787101745605499</v>
      </c>
      <c r="C339" t="s">
        <v>908</v>
      </c>
    </row>
    <row r="340" spans="1:3" x14ac:dyDescent="0.2">
      <c r="A340">
        <v>0.86507482585329198</v>
      </c>
      <c r="B340">
        <v>0.147372245788574</v>
      </c>
      <c r="C340" t="s">
        <v>909</v>
      </c>
    </row>
    <row r="341" spans="1:3" x14ac:dyDescent="0.2">
      <c r="A341">
        <v>1.00225459867811</v>
      </c>
      <c r="B341">
        <v>0.14726781845092801</v>
      </c>
      <c r="C341" t="s">
        <v>910</v>
      </c>
    </row>
    <row r="342" spans="1:3" x14ac:dyDescent="0.2">
      <c r="A342">
        <v>0.53849835364362098</v>
      </c>
      <c r="B342">
        <v>0.1470627784729</v>
      </c>
      <c r="C342" t="s">
        <v>911</v>
      </c>
    </row>
    <row r="343" spans="1:3" x14ac:dyDescent="0.2">
      <c r="A343">
        <v>7.3812348716058296E-2</v>
      </c>
      <c r="B343">
        <v>0.14704799652099601</v>
      </c>
      <c r="C343" t="s">
        <v>912</v>
      </c>
    </row>
    <row r="344" spans="1:3" x14ac:dyDescent="0.2">
      <c r="A344">
        <v>0.50745566829286404</v>
      </c>
      <c r="B344">
        <v>0.145699977874756</v>
      </c>
      <c r="C344" t="s">
        <v>913</v>
      </c>
    </row>
    <row r="345" spans="1:3" x14ac:dyDescent="0.2">
      <c r="A345">
        <v>0.34202962641227702</v>
      </c>
      <c r="B345">
        <v>0.14532136917114299</v>
      </c>
      <c r="C345" t="s">
        <v>914</v>
      </c>
    </row>
    <row r="346" spans="1:3" x14ac:dyDescent="0.2">
      <c r="A346">
        <v>0.90162868636267501</v>
      </c>
      <c r="B346">
        <v>0.14527225494384799</v>
      </c>
      <c r="C346" t="s">
        <v>915</v>
      </c>
    </row>
    <row r="347" spans="1:3" x14ac:dyDescent="0.2">
      <c r="A347">
        <v>1.71563560606999</v>
      </c>
      <c r="B347">
        <v>0.144925117492676</v>
      </c>
      <c r="C347" t="s">
        <v>916</v>
      </c>
    </row>
    <row r="348" spans="1:3" x14ac:dyDescent="0.2">
      <c r="A348">
        <v>1.5190219706105501</v>
      </c>
      <c r="B348">
        <v>0.14472436904907199</v>
      </c>
      <c r="C348" t="s">
        <v>917</v>
      </c>
    </row>
    <row r="349" spans="1:3" x14ac:dyDescent="0.2">
      <c r="A349">
        <v>1.0024548365979999</v>
      </c>
      <c r="B349">
        <v>0.14416599273681599</v>
      </c>
      <c r="C349" t="s">
        <v>918</v>
      </c>
    </row>
    <row r="350" spans="1:3" x14ac:dyDescent="0.2">
      <c r="A350">
        <v>0.41394681784260101</v>
      </c>
      <c r="B350">
        <v>0.144065856933594</v>
      </c>
      <c r="C350" t="s">
        <v>919</v>
      </c>
    </row>
    <row r="351" spans="1:3" x14ac:dyDescent="0.2">
      <c r="A351">
        <v>0.36595578420638802</v>
      </c>
      <c r="B351">
        <v>0.14387607574462899</v>
      </c>
      <c r="C351" t="s">
        <v>920</v>
      </c>
    </row>
    <row r="352" spans="1:3" x14ac:dyDescent="0.2">
      <c r="A352">
        <v>0.36415356921943198</v>
      </c>
      <c r="B352">
        <v>0.143661499023438</v>
      </c>
      <c r="C352" t="s">
        <v>921</v>
      </c>
    </row>
    <row r="353" spans="1:3" x14ac:dyDescent="0.2">
      <c r="A353">
        <v>0.73779220533952905</v>
      </c>
      <c r="B353">
        <v>0.14362525939941401</v>
      </c>
      <c r="C353" t="s">
        <v>922</v>
      </c>
    </row>
    <row r="354" spans="1:3" x14ac:dyDescent="0.2">
      <c r="A354">
        <v>0.28349053366562399</v>
      </c>
      <c r="B354">
        <v>0.14337062835693401</v>
      </c>
      <c r="C354" t="s">
        <v>923</v>
      </c>
    </row>
    <row r="355" spans="1:3" x14ac:dyDescent="0.2">
      <c r="A355">
        <v>1.029648281486</v>
      </c>
      <c r="B355">
        <v>0.143121242523193</v>
      </c>
      <c r="C355" t="s">
        <v>924</v>
      </c>
    </row>
    <row r="356" spans="1:3" x14ac:dyDescent="0.2">
      <c r="A356">
        <v>0.45110603335740801</v>
      </c>
      <c r="B356">
        <v>0.14303922653198201</v>
      </c>
      <c r="C356" t="s">
        <v>925</v>
      </c>
    </row>
    <row r="357" spans="1:3" x14ac:dyDescent="0.2">
      <c r="A357">
        <v>0.80490501921242497</v>
      </c>
      <c r="B357">
        <v>0.14268445968627899</v>
      </c>
      <c r="C357" t="s">
        <v>926</v>
      </c>
    </row>
    <row r="358" spans="1:3" x14ac:dyDescent="0.2">
      <c r="A358">
        <v>0.230939931637452</v>
      </c>
      <c r="B358">
        <v>0.14260959625244099</v>
      </c>
      <c r="C358" t="s">
        <v>927</v>
      </c>
    </row>
    <row r="359" spans="1:3" x14ac:dyDescent="0.2">
      <c r="A359">
        <v>0.39775396877629698</v>
      </c>
      <c r="B359">
        <v>0.142474174499512</v>
      </c>
      <c r="C359" t="s">
        <v>928</v>
      </c>
    </row>
    <row r="360" spans="1:3" x14ac:dyDescent="0.2">
      <c r="A360">
        <v>0.28303233534774602</v>
      </c>
      <c r="B360">
        <v>0.14237451553344699</v>
      </c>
      <c r="C360" t="s">
        <v>929</v>
      </c>
    </row>
    <row r="361" spans="1:3" x14ac:dyDescent="0.2">
      <c r="A361">
        <v>0.25397376119146198</v>
      </c>
      <c r="B361">
        <v>0.14221620559692399</v>
      </c>
      <c r="C361" t="s">
        <v>930</v>
      </c>
    </row>
    <row r="362" spans="1:3" x14ac:dyDescent="0.2">
      <c r="A362">
        <v>0.187560663406731</v>
      </c>
      <c r="B362">
        <v>0.14162254333496099</v>
      </c>
      <c r="C362" t="s">
        <v>931</v>
      </c>
    </row>
    <row r="363" spans="1:3" x14ac:dyDescent="0.2">
      <c r="A363">
        <v>0.71441467353396304</v>
      </c>
      <c r="B363">
        <v>0.141467094421387</v>
      </c>
      <c r="C363" t="s">
        <v>932</v>
      </c>
    </row>
    <row r="364" spans="1:3" x14ac:dyDescent="0.2">
      <c r="A364">
        <v>0.42651893050253897</v>
      </c>
      <c r="B364">
        <v>0.141392707824707</v>
      </c>
      <c r="C364" t="s">
        <v>933</v>
      </c>
    </row>
    <row r="365" spans="1:3" x14ac:dyDescent="0.2">
      <c r="A365">
        <v>0.16200095755180899</v>
      </c>
      <c r="B365">
        <v>0.14097833633422899</v>
      </c>
      <c r="C365" t="s">
        <v>934</v>
      </c>
    </row>
    <row r="366" spans="1:3" x14ac:dyDescent="0.2">
      <c r="A366">
        <v>1.02540261176907</v>
      </c>
      <c r="B366">
        <v>0.140862941741943</v>
      </c>
      <c r="C366" t="s">
        <v>935</v>
      </c>
    </row>
    <row r="367" spans="1:3" x14ac:dyDescent="0.2">
      <c r="A367">
        <v>0.19943623369292501</v>
      </c>
      <c r="B367">
        <v>0.14074945449829099</v>
      </c>
      <c r="C367" t="s">
        <v>936</v>
      </c>
    </row>
    <row r="368" spans="1:3" x14ac:dyDescent="0.2">
      <c r="A368">
        <v>0.48268149761314499</v>
      </c>
      <c r="B368">
        <v>0.140267848968506</v>
      </c>
      <c r="C368" t="s">
        <v>937</v>
      </c>
    </row>
    <row r="369" spans="1:3" x14ac:dyDescent="0.2">
      <c r="A369">
        <v>0.69951277331694395</v>
      </c>
      <c r="B369">
        <v>0.14022731781005901</v>
      </c>
      <c r="C369" t="s">
        <v>938</v>
      </c>
    </row>
    <row r="370" spans="1:3" x14ac:dyDescent="0.2">
      <c r="A370">
        <v>1.1526047079188499</v>
      </c>
      <c r="B370">
        <v>0.14017105102539101</v>
      </c>
      <c r="C370" t="s">
        <v>939</v>
      </c>
    </row>
    <row r="371" spans="1:3" x14ac:dyDescent="0.2">
      <c r="A371">
        <v>2.7730461082135101</v>
      </c>
      <c r="B371">
        <v>0.13955354690551799</v>
      </c>
      <c r="C371" t="s">
        <v>940</v>
      </c>
    </row>
    <row r="372" spans="1:3" x14ac:dyDescent="0.2">
      <c r="A372">
        <v>0.273932655867901</v>
      </c>
      <c r="B372">
        <v>0.13907051086425801</v>
      </c>
      <c r="C372" t="s">
        <v>941</v>
      </c>
    </row>
    <row r="373" spans="1:3" x14ac:dyDescent="0.2">
      <c r="A373">
        <v>0.71214797905588101</v>
      </c>
      <c r="B373">
        <v>0.138937473297119</v>
      </c>
      <c r="C373" t="s">
        <v>942</v>
      </c>
    </row>
    <row r="374" spans="1:3" x14ac:dyDescent="0.2">
      <c r="A374">
        <v>0.99082705536979798</v>
      </c>
      <c r="B374">
        <v>0.13872289657592801</v>
      </c>
      <c r="C374" t="s">
        <v>943</v>
      </c>
    </row>
    <row r="375" spans="1:3" x14ac:dyDescent="0.2">
      <c r="A375">
        <v>0.47679709814894899</v>
      </c>
      <c r="B375">
        <v>0.13804864883422899</v>
      </c>
      <c r="C375" t="s">
        <v>944</v>
      </c>
    </row>
    <row r="376" spans="1:3" x14ac:dyDescent="0.2">
      <c r="A376">
        <v>0.65703364210071702</v>
      </c>
      <c r="B376">
        <v>0.137775897979736</v>
      </c>
      <c r="C376" t="s">
        <v>945</v>
      </c>
    </row>
    <row r="377" spans="1:3" x14ac:dyDescent="0.2">
      <c r="A377">
        <v>1.1335434619017299</v>
      </c>
      <c r="B377">
        <v>0.137681484222412</v>
      </c>
      <c r="C377" t="s">
        <v>946</v>
      </c>
    </row>
    <row r="378" spans="1:3" x14ac:dyDescent="0.2">
      <c r="A378">
        <v>1.25456080773351</v>
      </c>
      <c r="B378">
        <v>0.13764572143554701</v>
      </c>
      <c r="C378" t="s">
        <v>947</v>
      </c>
    </row>
    <row r="379" spans="1:3" x14ac:dyDescent="0.2">
      <c r="A379">
        <v>1.0535543690167299</v>
      </c>
      <c r="B379">
        <v>0.13694429397582999</v>
      </c>
      <c r="C379" t="s">
        <v>948</v>
      </c>
    </row>
    <row r="380" spans="1:3" x14ac:dyDescent="0.2">
      <c r="A380">
        <v>0.73330924812294396</v>
      </c>
      <c r="B380">
        <v>0.136888027191162</v>
      </c>
      <c r="C380" t="s">
        <v>949</v>
      </c>
    </row>
    <row r="381" spans="1:3" x14ac:dyDescent="0.2">
      <c r="A381">
        <v>1.5724255973388399</v>
      </c>
      <c r="B381">
        <v>0.13628101348877</v>
      </c>
      <c r="C381" t="s">
        <v>950</v>
      </c>
    </row>
    <row r="382" spans="1:3" x14ac:dyDescent="0.2">
      <c r="A382">
        <v>0.19627749992056001</v>
      </c>
      <c r="B382">
        <v>0.13610601425170901</v>
      </c>
      <c r="C382" t="s">
        <v>951</v>
      </c>
    </row>
    <row r="383" spans="1:3" x14ac:dyDescent="0.2">
      <c r="A383">
        <v>0.56473732680239896</v>
      </c>
      <c r="B383">
        <v>0.13582420349121099</v>
      </c>
      <c r="C383" t="s">
        <v>952</v>
      </c>
    </row>
    <row r="384" spans="1:3" x14ac:dyDescent="0.2">
      <c r="A384">
        <v>0.35852750125208799</v>
      </c>
      <c r="B384">
        <v>0.13569450378417999</v>
      </c>
      <c r="C384" t="s">
        <v>953</v>
      </c>
    </row>
    <row r="385" spans="1:3" x14ac:dyDescent="0.2">
      <c r="A385">
        <v>2.1784334006875299</v>
      </c>
      <c r="B385">
        <v>0.135693550109863</v>
      </c>
      <c r="C385" t="s">
        <v>954</v>
      </c>
    </row>
    <row r="386" spans="1:3" x14ac:dyDescent="0.2">
      <c r="A386">
        <v>0.67843007626864504</v>
      </c>
      <c r="B386">
        <v>0.13568019866943401</v>
      </c>
      <c r="C386" t="s">
        <v>955</v>
      </c>
    </row>
    <row r="387" spans="1:3" x14ac:dyDescent="0.2">
      <c r="A387">
        <v>0.72890528736878402</v>
      </c>
      <c r="B387">
        <v>0.13551425933837899</v>
      </c>
      <c r="C387" t="s">
        <v>956</v>
      </c>
    </row>
    <row r="388" spans="1:3" x14ac:dyDescent="0.2">
      <c r="A388">
        <v>0.64061028931165798</v>
      </c>
      <c r="B388">
        <v>0.13549232482910201</v>
      </c>
      <c r="C388" t="s">
        <v>957</v>
      </c>
    </row>
    <row r="389" spans="1:3" x14ac:dyDescent="0.2">
      <c r="A389">
        <v>0.93671824955313798</v>
      </c>
      <c r="B389">
        <v>0.134698390960693</v>
      </c>
      <c r="C389" t="s">
        <v>958</v>
      </c>
    </row>
    <row r="390" spans="1:3" x14ac:dyDescent="0.2">
      <c r="A390">
        <v>0.736091752116102</v>
      </c>
      <c r="B390">
        <v>0.13430452346801799</v>
      </c>
      <c r="C390" t="s">
        <v>959</v>
      </c>
    </row>
    <row r="391" spans="1:3" x14ac:dyDescent="0.2">
      <c r="A391">
        <v>0.98827298977935896</v>
      </c>
      <c r="B391">
        <v>0.134199619293213</v>
      </c>
      <c r="C391" t="s">
        <v>960</v>
      </c>
    </row>
    <row r="392" spans="1:3" x14ac:dyDescent="0.2">
      <c r="A392">
        <v>0.62138837408188996</v>
      </c>
      <c r="B392">
        <v>0.13407230377197299</v>
      </c>
      <c r="C392" t="s">
        <v>961</v>
      </c>
    </row>
    <row r="393" spans="1:3" x14ac:dyDescent="0.2">
      <c r="A393">
        <v>1.0713210082937401</v>
      </c>
      <c r="B393">
        <v>0.133409023284912</v>
      </c>
      <c r="C393" t="s">
        <v>962</v>
      </c>
    </row>
    <row r="394" spans="1:3" x14ac:dyDescent="0.2">
      <c r="A394">
        <v>0.345935629885814</v>
      </c>
      <c r="B394">
        <v>0.132949829101563</v>
      </c>
      <c r="C394" t="s">
        <v>963</v>
      </c>
    </row>
    <row r="395" spans="1:3" x14ac:dyDescent="0.2">
      <c r="A395">
        <v>0.99279613461904703</v>
      </c>
      <c r="B395">
        <v>0.13272666931152299</v>
      </c>
      <c r="C395" t="s">
        <v>964</v>
      </c>
    </row>
    <row r="396" spans="1:3" x14ac:dyDescent="0.2">
      <c r="A396">
        <v>0.60969397169183603</v>
      </c>
      <c r="B396">
        <v>0.132615566253662</v>
      </c>
      <c r="C396" t="s">
        <v>965</v>
      </c>
    </row>
    <row r="397" spans="1:3" x14ac:dyDescent="0.2">
      <c r="A397">
        <v>1.64863093489407</v>
      </c>
      <c r="B397">
        <v>0.132435321807861</v>
      </c>
      <c r="C397" t="s">
        <v>966</v>
      </c>
    </row>
    <row r="398" spans="1:3" x14ac:dyDescent="0.2">
      <c r="A398">
        <v>0.471607052861994</v>
      </c>
      <c r="B398">
        <v>0.13073492050170901</v>
      </c>
      <c r="C398" t="s">
        <v>967</v>
      </c>
    </row>
    <row r="399" spans="1:3" x14ac:dyDescent="0.2">
      <c r="A399">
        <v>0.40008458522805701</v>
      </c>
      <c r="B399">
        <v>0.13067388534545901</v>
      </c>
      <c r="C399" t="s">
        <v>968</v>
      </c>
    </row>
    <row r="400" spans="1:3" x14ac:dyDescent="0.2">
      <c r="A400">
        <v>1.12527295126409</v>
      </c>
      <c r="B400">
        <v>0.13056087493896501</v>
      </c>
      <c r="C400" t="s">
        <v>969</v>
      </c>
    </row>
    <row r="401" spans="1:3" x14ac:dyDescent="0.2">
      <c r="A401">
        <v>0.30197258061531701</v>
      </c>
      <c r="B401">
        <v>0.130511283874512</v>
      </c>
      <c r="C401" t="s">
        <v>970</v>
      </c>
    </row>
    <row r="402" spans="1:3" x14ac:dyDescent="0.2">
      <c r="A402">
        <v>0.47206944124928801</v>
      </c>
      <c r="B402">
        <v>0.13037681579589799</v>
      </c>
      <c r="C402" t="s">
        <v>971</v>
      </c>
    </row>
    <row r="403" spans="1:3" x14ac:dyDescent="0.2">
      <c r="A403">
        <v>0.51055455534862704</v>
      </c>
      <c r="B403">
        <v>0.130270481109619</v>
      </c>
      <c r="C403" t="s">
        <v>972</v>
      </c>
    </row>
    <row r="404" spans="1:3" x14ac:dyDescent="0.2">
      <c r="A404">
        <v>0.66807832629983399</v>
      </c>
      <c r="B404">
        <v>0.130253791809082</v>
      </c>
      <c r="C404" t="s">
        <v>973</v>
      </c>
    </row>
    <row r="405" spans="1:3" x14ac:dyDescent="0.2">
      <c r="A405">
        <v>1.0251332642730999</v>
      </c>
      <c r="B405">
        <v>0.13003444671630901</v>
      </c>
      <c r="C405" t="s">
        <v>974</v>
      </c>
    </row>
    <row r="406" spans="1:3" x14ac:dyDescent="0.2">
      <c r="A406">
        <v>0.79995209299480896</v>
      </c>
      <c r="B406">
        <v>0.12994194030761699</v>
      </c>
      <c r="C406" t="s">
        <v>975</v>
      </c>
    </row>
    <row r="407" spans="1:3" x14ac:dyDescent="0.2">
      <c r="A407">
        <v>0.79762812716824705</v>
      </c>
      <c r="B407">
        <v>0.12987232208252</v>
      </c>
      <c r="C407" t="s">
        <v>976</v>
      </c>
    </row>
    <row r="408" spans="1:3" x14ac:dyDescent="0.2">
      <c r="A408">
        <v>2.3562778359457202</v>
      </c>
      <c r="B408">
        <v>0.12982082366943401</v>
      </c>
      <c r="C408" t="s">
        <v>977</v>
      </c>
    </row>
    <row r="409" spans="1:3" x14ac:dyDescent="0.2">
      <c r="A409">
        <v>0.52422958016618104</v>
      </c>
      <c r="B409">
        <v>0.12967586517334001</v>
      </c>
      <c r="C409" t="s">
        <v>978</v>
      </c>
    </row>
    <row r="410" spans="1:3" x14ac:dyDescent="0.2">
      <c r="A410">
        <v>0.24347951022564801</v>
      </c>
      <c r="B410">
        <v>0.12955522537231401</v>
      </c>
      <c r="C410" t="s">
        <v>979</v>
      </c>
    </row>
    <row r="411" spans="1:3" x14ac:dyDescent="0.2">
      <c r="A411">
        <v>0.171661858410709</v>
      </c>
      <c r="B411">
        <v>0.12881135940551799</v>
      </c>
      <c r="C411" t="s">
        <v>980</v>
      </c>
    </row>
    <row r="412" spans="1:3" x14ac:dyDescent="0.2">
      <c r="A412">
        <v>0.21400466213061101</v>
      </c>
      <c r="B412">
        <v>0.12838888168335</v>
      </c>
      <c r="C412" t="s">
        <v>981</v>
      </c>
    </row>
    <row r="413" spans="1:3" x14ac:dyDescent="0.2">
      <c r="A413">
        <v>0.271975178188195</v>
      </c>
      <c r="B413">
        <v>0.127752780914307</v>
      </c>
      <c r="C413" t="s">
        <v>982</v>
      </c>
    </row>
    <row r="414" spans="1:3" x14ac:dyDescent="0.2">
      <c r="A414">
        <v>0.580339811554901</v>
      </c>
      <c r="B414">
        <v>0.12747526168823201</v>
      </c>
      <c r="C414" t="s">
        <v>983</v>
      </c>
    </row>
    <row r="415" spans="1:3" x14ac:dyDescent="0.2">
      <c r="A415">
        <v>0.28444844273963299</v>
      </c>
      <c r="B415">
        <v>0.12688398361206099</v>
      </c>
      <c r="C415" t="s">
        <v>984</v>
      </c>
    </row>
    <row r="416" spans="1:3" x14ac:dyDescent="0.2">
      <c r="A416">
        <v>0.77328093508803697</v>
      </c>
      <c r="B416">
        <v>0.12673854827880901</v>
      </c>
      <c r="C416" t="s">
        <v>985</v>
      </c>
    </row>
    <row r="417" spans="1:3" x14ac:dyDescent="0.2">
      <c r="A417">
        <v>0.99316884152219698</v>
      </c>
      <c r="B417">
        <v>0.126477241516113</v>
      </c>
      <c r="C417" t="s">
        <v>986</v>
      </c>
    </row>
    <row r="418" spans="1:3" x14ac:dyDescent="0.2">
      <c r="A418">
        <v>0.62113340811802298</v>
      </c>
      <c r="B418">
        <v>0.126272678375244</v>
      </c>
      <c r="C418" t="s">
        <v>987</v>
      </c>
    </row>
    <row r="419" spans="1:3" x14ac:dyDescent="0.2">
      <c r="A419">
        <v>0.26357268002509798</v>
      </c>
      <c r="B419">
        <v>0.12572526931762701</v>
      </c>
      <c r="C419" t="s">
        <v>988</v>
      </c>
    </row>
    <row r="420" spans="1:3" x14ac:dyDescent="0.2">
      <c r="A420">
        <v>0.64578855627161502</v>
      </c>
      <c r="B420">
        <v>0.12533330917358401</v>
      </c>
      <c r="C420" t="s">
        <v>989</v>
      </c>
    </row>
    <row r="421" spans="1:3" x14ac:dyDescent="0.2">
      <c r="A421">
        <v>0.63302973297077103</v>
      </c>
      <c r="B421">
        <v>0.125190734863281</v>
      </c>
      <c r="C421" t="s">
        <v>990</v>
      </c>
    </row>
    <row r="422" spans="1:3" x14ac:dyDescent="0.2">
      <c r="A422">
        <v>0.35886743657626202</v>
      </c>
      <c r="B422">
        <v>0.12506914138793901</v>
      </c>
      <c r="C422" t="s">
        <v>991</v>
      </c>
    </row>
    <row r="423" spans="1:3" x14ac:dyDescent="0.2">
      <c r="A423">
        <v>0.338161551348377</v>
      </c>
      <c r="B423">
        <v>0.124554634094238</v>
      </c>
      <c r="C423" t="s">
        <v>992</v>
      </c>
    </row>
    <row r="424" spans="1:3" x14ac:dyDescent="0.2">
      <c r="A424">
        <v>0.302813170162053</v>
      </c>
      <c r="B424">
        <v>0.12404203414917001</v>
      </c>
      <c r="C424" t="s">
        <v>993</v>
      </c>
    </row>
    <row r="425" spans="1:3" x14ac:dyDescent="0.2">
      <c r="A425">
        <v>0.53749934427047796</v>
      </c>
      <c r="B425">
        <v>0.12345838546752901</v>
      </c>
      <c r="C425" t="s">
        <v>994</v>
      </c>
    </row>
    <row r="426" spans="1:3" x14ac:dyDescent="0.2">
      <c r="A426">
        <v>1.3064643679953001</v>
      </c>
      <c r="B426">
        <v>0.12331199645996101</v>
      </c>
      <c r="C426" t="s">
        <v>995</v>
      </c>
    </row>
    <row r="427" spans="1:3" x14ac:dyDescent="0.2">
      <c r="A427">
        <v>0.30506177454094002</v>
      </c>
      <c r="B427">
        <v>0.123275756835938</v>
      </c>
      <c r="C427" t="s">
        <v>996</v>
      </c>
    </row>
    <row r="428" spans="1:3" x14ac:dyDescent="0.2">
      <c r="A428">
        <v>0.25108998739931299</v>
      </c>
      <c r="B428">
        <v>0.122403621673584</v>
      </c>
      <c r="C428" t="s">
        <v>997</v>
      </c>
    </row>
    <row r="429" spans="1:3" x14ac:dyDescent="0.2">
      <c r="A429">
        <v>0.26502300852038002</v>
      </c>
      <c r="B429">
        <v>0.121951103210449</v>
      </c>
      <c r="C429" t="s">
        <v>998</v>
      </c>
    </row>
    <row r="430" spans="1:3" x14ac:dyDescent="0.2">
      <c r="A430">
        <v>2.1143314968277398</v>
      </c>
      <c r="B430">
        <v>0.121909618377686</v>
      </c>
      <c r="C430" t="s">
        <v>999</v>
      </c>
    </row>
    <row r="431" spans="1:3" x14ac:dyDescent="0.2">
      <c r="A431">
        <v>0.16037481055901001</v>
      </c>
      <c r="B431">
        <v>0.12178087234497099</v>
      </c>
      <c r="C431" t="s">
        <v>1000</v>
      </c>
    </row>
    <row r="432" spans="1:3" x14ac:dyDescent="0.2">
      <c r="A432">
        <v>0.977786098489972</v>
      </c>
      <c r="B432">
        <v>0.121628761291504</v>
      </c>
      <c r="C432" t="s">
        <v>1001</v>
      </c>
    </row>
    <row r="433" spans="1:3" x14ac:dyDescent="0.2">
      <c r="A433">
        <v>0.46882174322346898</v>
      </c>
      <c r="B433">
        <v>0.12153053283691399</v>
      </c>
      <c r="C433" t="s">
        <v>1002</v>
      </c>
    </row>
    <row r="434" spans="1:3" x14ac:dyDescent="0.2">
      <c r="A434">
        <v>0.51031204682421605</v>
      </c>
      <c r="B434">
        <v>0.121059417724609</v>
      </c>
      <c r="C434" t="s">
        <v>1003</v>
      </c>
    </row>
    <row r="435" spans="1:3" x14ac:dyDescent="0.2">
      <c r="A435">
        <v>0.357604122178588</v>
      </c>
      <c r="B435">
        <v>0.120961666107178</v>
      </c>
      <c r="C435" t="s">
        <v>1004</v>
      </c>
    </row>
    <row r="436" spans="1:3" x14ac:dyDescent="0.2">
      <c r="A436">
        <v>0.90957671768636195</v>
      </c>
      <c r="B436">
        <v>0.120836734771729</v>
      </c>
      <c r="C436" t="s">
        <v>1005</v>
      </c>
    </row>
    <row r="437" spans="1:3" x14ac:dyDescent="0.2">
      <c r="A437">
        <v>1.0330234797906499</v>
      </c>
      <c r="B437">
        <v>0.120779514312744</v>
      </c>
      <c r="C437" t="s">
        <v>1006</v>
      </c>
    </row>
    <row r="438" spans="1:3" x14ac:dyDescent="0.2">
      <c r="A438">
        <v>0.149127550627949</v>
      </c>
      <c r="B438">
        <v>0.120532989501953</v>
      </c>
      <c r="C438" t="s">
        <v>1007</v>
      </c>
    </row>
    <row r="439" spans="1:3" x14ac:dyDescent="0.2">
      <c r="A439">
        <v>0.173214161692681</v>
      </c>
      <c r="B439">
        <v>0.119893074035645</v>
      </c>
      <c r="C439" t="s">
        <v>1008</v>
      </c>
    </row>
    <row r="440" spans="1:3" x14ac:dyDescent="0.2">
      <c r="A440">
        <v>0.88941592160818805</v>
      </c>
      <c r="B440">
        <v>0.119795799255371</v>
      </c>
      <c r="C440" t="s">
        <v>1009</v>
      </c>
    </row>
    <row r="441" spans="1:3" x14ac:dyDescent="0.2">
      <c r="A441">
        <v>0.26058192695522903</v>
      </c>
      <c r="B441">
        <v>0.119718074798584</v>
      </c>
      <c r="C441" t="s">
        <v>1010</v>
      </c>
    </row>
    <row r="442" spans="1:3" x14ac:dyDescent="0.2">
      <c r="A442">
        <v>0.57479190851970097</v>
      </c>
      <c r="B442">
        <v>0.11937761306762699</v>
      </c>
      <c r="C442" t="s">
        <v>1011</v>
      </c>
    </row>
    <row r="443" spans="1:3" x14ac:dyDescent="0.2">
      <c r="A443">
        <v>0.16186065927006199</v>
      </c>
      <c r="B443">
        <v>0.119292259216309</v>
      </c>
      <c r="C443" t="s">
        <v>1012</v>
      </c>
    </row>
    <row r="444" spans="1:3" x14ac:dyDescent="0.2">
      <c r="A444">
        <v>0.26025012878572101</v>
      </c>
      <c r="B444">
        <v>0.119244575500488</v>
      </c>
      <c r="C444" t="s">
        <v>1013</v>
      </c>
    </row>
    <row r="445" spans="1:3" x14ac:dyDescent="0.2">
      <c r="A445">
        <v>0.84422525524432701</v>
      </c>
      <c r="B445">
        <v>0.119228363037109</v>
      </c>
      <c r="C445" t="s">
        <v>1014</v>
      </c>
    </row>
    <row r="446" spans="1:3" x14ac:dyDescent="0.2">
      <c r="A446">
        <v>0.44975596325807099</v>
      </c>
      <c r="B446">
        <v>0.11890840530395499</v>
      </c>
      <c r="C446" t="s">
        <v>1015</v>
      </c>
    </row>
    <row r="447" spans="1:3" x14ac:dyDescent="0.2">
      <c r="A447">
        <v>0.19735785861452701</v>
      </c>
      <c r="B447">
        <v>0.11843204498291</v>
      </c>
      <c r="C447" t="s">
        <v>1016</v>
      </c>
    </row>
    <row r="448" spans="1:3" x14ac:dyDescent="0.2">
      <c r="A448">
        <v>0.30668441797000001</v>
      </c>
      <c r="B448">
        <v>0.11823081970214799</v>
      </c>
      <c r="C448" t="s">
        <v>1017</v>
      </c>
    </row>
    <row r="449" spans="1:3" x14ac:dyDescent="0.2">
      <c r="A449">
        <v>0.78209622009541302</v>
      </c>
      <c r="B449">
        <v>0.11809778213501</v>
      </c>
      <c r="C449" t="s">
        <v>1018</v>
      </c>
    </row>
    <row r="450" spans="1:3" x14ac:dyDescent="0.2">
      <c r="A450">
        <v>0.35520524524657598</v>
      </c>
      <c r="B450">
        <v>0.11808586120605501</v>
      </c>
      <c r="C450" t="s">
        <v>1019</v>
      </c>
    </row>
    <row r="451" spans="1:3" x14ac:dyDescent="0.2">
      <c r="A451">
        <v>0.62447914060384502</v>
      </c>
      <c r="B451">
        <v>0.117602348327637</v>
      </c>
      <c r="C451" t="s">
        <v>1020</v>
      </c>
    </row>
    <row r="452" spans="1:3" x14ac:dyDescent="0.2">
      <c r="A452">
        <v>0.57251279544554001</v>
      </c>
      <c r="B452">
        <v>0.117353916168213</v>
      </c>
      <c r="C452" t="s">
        <v>1021</v>
      </c>
    </row>
    <row r="453" spans="1:3" x14ac:dyDescent="0.2">
      <c r="A453">
        <v>0.23610501676236201</v>
      </c>
      <c r="B453">
        <v>0.117300987243652</v>
      </c>
      <c r="C453" t="s">
        <v>1022</v>
      </c>
    </row>
    <row r="454" spans="1:3" x14ac:dyDescent="0.2">
      <c r="A454">
        <v>0.141860993751181</v>
      </c>
      <c r="B454">
        <v>0.116701602935791</v>
      </c>
      <c r="C454" t="s">
        <v>1023</v>
      </c>
    </row>
    <row r="455" spans="1:3" x14ac:dyDescent="0.2">
      <c r="A455">
        <v>0.37064703707075303</v>
      </c>
      <c r="B455">
        <v>0.11659574508667001</v>
      </c>
      <c r="C455" t="s">
        <v>1024</v>
      </c>
    </row>
    <row r="456" spans="1:3" x14ac:dyDescent="0.2">
      <c r="A456">
        <v>0.64963278818932602</v>
      </c>
      <c r="B456">
        <v>0.116424560546875</v>
      </c>
      <c r="C456" t="s">
        <v>1025</v>
      </c>
    </row>
    <row r="457" spans="1:3" x14ac:dyDescent="0.2">
      <c r="A457">
        <v>0.21948205488248099</v>
      </c>
      <c r="B457">
        <v>0.11616039276123</v>
      </c>
      <c r="C457" t="s">
        <v>1026</v>
      </c>
    </row>
    <row r="458" spans="1:3" x14ac:dyDescent="0.2">
      <c r="A458">
        <v>0.92639165600503903</v>
      </c>
      <c r="B458">
        <v>0.116011619567871</v>
      </c>
      <c r="C458" t="s">
        <v>1027</v>
      </c>
    </row>
    <row r="459" spans="1:3" x14ac:dyDescent="0.2">
      <c r="A459">
        <v>0.53701710250926205</v>
      </c>
      <c r="B459">
        <v>0.115745544433594</v>
      </c>
      <c r="C459" t="s">
        <v>1028</v>
      </c>
    </row>
    <row r="460" spans="1:3" x14ac:dyDescent="0.2">
      <c r="A460">
        <v>0.15456866636864899</v>
      </c>
      <c r="B460">
        <v>0.11572074890136699</v>
      </c>
      <c r="C460" t="s">
        <v>1029</v>
      </c>
    </row>
    <row r="461" spans="1:3" x14ac:dyDescent="0.2">
      <c r="A461">
        <v>0.22773649215080899</v>
      </c>
      <c r="B461">
        <v>0.115275382995605</v>
      </c>
      <c r="C461" t="s">
        <v>1030</v>
      </c>
    </row>
    <row r="462" spans="1:3" x14ac:dyDescent="0.2">
      <c r="A462">
        <v>0.25760171587630198</v>
      </c>
      <c r="B462">
        <v>0.115176200866699</v>
      </c>
      <c r="C462" t="s">
        <v>1031</v>
      </c>
    </row>
    <row r="463" spans="1:3" x14ac:dyDescent="0.2">
      <c r="A463">
        <v>0.64241790476088501</v>
      </c>
      <c r="B463">
        <v>0.114856719970703</v>
      </c>
      <c r="C463" t="s">
        <v>1032</v>
      </c>
    </row>
    <row r="464" spans="1:3" x14ac:dyDescent="0.2">
      <c r="A464">
        <v>0.60729189383223903</v>
      </c>
      <c r="B464">
        <v>0.11460828781127901</v>
      </c>
      <c r="C464" t="s">
        <v>1033</v>
      </c>
    </row>
    <row r="465" spans="1:3" x14ac:dyDescent="0.2">
      <c r="A465">
        <v>0.44693093869999001</v>
      </c>
      <c r="B465">
        <v>0.11432409286499</v>
      </c>
      <c r="C465" t="s">
        <v>1034</v>
      </c>
    </row>
    <row r="466" spans="1:3" x14ac:dyDescent="0.2">
      <c r="A466">
        <v>0.23879381349438999</v>
      </c>
      <c r="B466">
        <v>0.114094257354736</v>
      </c>
      <c r="C466" t="s">
        <v>1035</v>
      </c>
    </row>
    <row r="467" spans="1:3" x14ac:dyDescent="0.2">
      <c r="A467">
        <v>1.01046608244061</v>
      </c>
      <c r="B467">
        <v>0.1136155128479</v>
      </c>
      <c r="C467" t="s">
        <v>1036</v>
      </c>
    </row>
    <row r="468" spans="1:3" x14ac:dyDescent="0.2">
      <c r="A468">
        <v>0.20262998522065601</v>
      </c>
      <c r="B468">
        <v>0.113550662994385</v>
      </c>
      <c r="C468" t="s">
        <v>1037</v>
      </c>
    </row>
    <row r="469" spans="1:3" x14ac:dyDescent="0.2">
      <c r="A469">
        <v>0.456659614310509</v>
      </c>
      <c r="B469">
        <v>0.11258649826049801</v>
      </c>
      <c r="C469" t="s">
        <v>1038</v>
      </c>
    </row>
    <row r="470" spans="1:3" x14ac:dyDescent="0.2">
      <c r="A470">
        <v>0.36305815027840299</v>
      </c>
      <c r="B470">
        <v>0.112471580505371</v>
      </c>
      <c r="C470" t="s">
        <v>1039</v>
      </c>
    </row>
    <row r="471" spans="1:3" x14ac:dyDescent="0.2">
      <c r="A471">
        <v>0.40522337353188498</v>
      </c>
      <c r="B471">
        <v>0.112418174743652</v>
      </c>
      <c r="C471" t="s">
        <v>1040</v>
      </c>
    </row>
    <row r="472" spans="1:3" x14ac:dyDescent="0.2">
      <c r="A472">
        <v>0.46860537487563297</v>
      </c>
      <c r="B472">
        <v>0.112244606018066</v>
      </c>
      <c r="C472" t="s">
        <v>1041</v>
      </c>
    </row>
    <row r="473" spans="1:3" x14ac:dyDescent="0.2">
      <c r="A473">
        <v>0.72818300058276897</v>
      </c>
      <c r="B473">
        <v>0.11208534240722701</v>
      </c>
      <c r="C473" t="s">
        <v>1042</v>
      </c>
    </row>
    <row r="474" spans="1:3" x14ac:dyDescent="0.2">
      <c r="A474">
        <v>0.59635627113121603</v>
      </c>
      <c r="B474">
        <v>0.111908912658691</v>
      </c>
      <c r="C474" t="s">
        <v>1043</v>
      </c>
    </row>
    <row r="475" spans="1:3" x14ac:dyDescent="0.2">
      <c r="A475">
        <v>0.417497187637973</v>
      </c>
      <c r="B475">
        <v>0.111758232116699</v>
      </c>
      <c r="C475" t="s">
        <v>1044</v>
      </c>
    </row>
    <row r="476" spans="1:3" x14ac:dyDescent="0.2">
      <c r="A476">
        <v>0.65426060760070204</v>
      </c>
      <c r="B476">
        <v>0.111608028411865</v>
      </c>
      <c r="C476" t="s">
        <v>1045</v>
      </c>
    </row>
    <row r="477" spans="1:3" x14ac:dyDescent="0.2">
      <c r="A477">
        <v>0.424567129155489</v>
      </c>
      <c r="B477">
        <v>0.111580848693848</v>
      </c>
      <c r="C477" t="s">
        <v>1046</v>
      </c>
    </row>
    <row r="478" spans="1:3" x14ac:dyDescent="0.2">
      <c r="A478">
        <v>0.59890304079173295</v>
      </c>
      <c r="B478">
        <v>0.11155652999877901</v>
      </c>
      <c r="C478" t="s">
        <v>1047</v>
      </c>
    </row>
    <row r="479" spans="1:3" x14ac:dyDescent="0.2">
      <c r="A479">
        <v>0.21628442541819201</v>
      </c>
      <c r="B479">
        <v>0.11139345169067399</v>
      </c>
      <c r="C479" t="s">
        <v>1048</v>
      </c>
    </row>
    <row r="480" spans="1:3" x14ac:dyDescent="0.2">
      <c r="A480">
        <v>0.23324632244271201</v>
      </c>
      <c r="B480">
        <v>0.111153602600098</v>
      </c>
      <c r="C480" t="s">
        <v>1049</v>
      </c>
    </row>
    <row r="481" spans="1:3" x14ac:dyDescent="0.2">
      <c r="A481">
        <v>0.67442181871166995</v>
      </c>
      <c r="B481">
        <v>0.111016750335693</v>
      </c>
      <c r="C481" t="s">
        <v>1050</v>
      </c>
    </row>
    <row r="482" spans="1:3" x14ac:dyDescent="0.2">
      <c r="A482">
        <v>0.64747979644173803</v>
      </c>
      <c r="B482">
        <v>0.110700130462646</v>
      </c>
      <c r="C482" t="s">
        <v>1051</v>
      </c>
    </row>
    <row r="483" spans="1:3" x14ac:dyDescent="0.2">
      <c r="A483">
        <v>1.67169585291742</v>
      </c>
      <c r="B483">
        <v>0.110318660736084</v>
      </c>
      <c r="C483" t="s">
        <v>1052</v>
      </c>
    </row>
    <row r="484" spans="1:3" x14ac:dyDescent="0.2">
      <c r="A484">
        <v>1.42906582008157</v>
      </c>
      <c r="B484">
        <v>0.110051155090332</v>
      </c>
      <c r="C484" t="s">
        <v>1053</v>
      </c>
    </row>
    <row r="485" spans="1:3" x14ac:dyDescent="0.2">
      <c r="A485">
        <v>0.39032823970580899</v>
      </c>
      <c r="B485">
        <v>0.109962940216064</v>
      </c>
      <c r="C485" t="s">
        <v>1054</v>
      </c>
    </row>
    <row r="486" spans="1:3" x14ac:dyDescent="0.2">
      <c r="A486">
        <v>0.23759626874596401</v>
      </c>
      <c r="B486">
        <v>0.10979890823364299</v>
      </c>
      <c r="C486" t="s">
        <v>1055</v>
      </c>
    </row>
    <row r="487" spans="1:3" x14ac:dyDescent="0.2">
      <c r="A487">
        <v>0.44938021899754399</v>
      </c>
      <c r="B487">
        <v>0.10946846008300801</v>
      </c>
      <c r="C487" t="s">
        <v>1056</v>
      </c>
    </row>
    <row r="488" spans="1:3" x14ac:dyDescent="0.2">
      <c r="A488">
        <v>0.256161286047281</v>
      </c>
      <c r="B488">
        <v>0.10927009582519499</v>
      </c>
      <c r="C488" t="s">
        <v>1057</v>
      </c>
    </row>
    <row r="489" spans="1:3" x14ac:dyDescent="0.2">
      <c r="A489">
        <v>0.58507557241456998</v>
      </c>
      <c r="B489">
        <v>0.10907936096191399</v>
      </c>
      <c r="C489" t="s">
        <v>1058</v>
      </c>
    </row>
    <row r="490" spans="1:3" x14ac:dyDescent="0.2">
      <c r="A490">
        <v>0.59639549814705795</v>
      </c>
      <c r="B490">
        <v>0.108964443206787</v>
      </c>
      <c r="C490" t="s">
        <v>1059</v>
      </c>
    </row>
    <row r="491" spans="1:3" x14ac:dyDescent="0.2">
      <c r="A491">
        <v>0.814291765316289</v>
      </c>
      <c r="B491">
        <v>0.108917236328125</v>
      </c>
      <c r="C491" t="s">
        <v>1060</v>
      </c>
    </row>
    <row r="492" spans="1:3" x14ac:dyDescent="0.2">
      <c r="A492">
        <v>0.31546463950611398</v>
      </c>
      <c r="B492">
        <v>0.108851432800293</v>
      </c>
      <c r="C492" t="s">
        <v>1061</v>
      </c>
    </row>
    <row r="493" spans="1:3" x14ac:dyDescent="0.2">
      <c r="A493">
        <v>0.16814805208549299</v>
      </c>
      <c r="B493">
        <v>0.10878849029541</v>
      </c>
      <c r="C493" t="s">
        <v>1062</v>
      </c>
    </row>
    <row r="494" spans="1:3" x14ac:dyDescent="0.2">
      <c r="A494">
        <v>1.5591508945277901</v>
      </c>
      <c r="B494">
        <v>0.10827445983886699</v>
      </c>
      <c r="C494" t="s">
        <v>1063</v>
      </c>
    </row>
    <row r="495" spans="1:3" x14ac:dyDescent="0.2">
      <c r="A495">
        <v>0.73568215775202095</v>
      </c>
      <c r="B495">
        <v>0.107838153839111</v>
      </c>
      <c r="C495" t="s">
        <v>1064</v>
      </c>
    </row>
    <row r="496" spans="1:3" x14ac:dyDescent="0.2">
      <c r="A496">
        <v>0.55049101754832597</v>
      </c>
      <c r="B496">
        <v>0.107756614685059</v>
      </c>
      <c r="C496" t="s">
        <v>1065</v>
      </c>
    </row>
    <row r="497" spans="1:3" x14ac:dyDescent="0.2">
      <c r="A497">
        <v>0.28400681291639801</v>
      </c>
      <c r="B497">
        <v>0.10741472244262699</v>
      </c>
      <c r="C497" t="s">
        <v>1066</v>
      </c>
    </row>
    <row r="498" spans="1:3" x14ac:dyDescent="0.2">
      <c r="A498">
        <v>0.20792395286653301</v>
      </c>
      <c r="B498">
        <v>0.10729932785034201</v>
      </c>
      <c r="C498" t="s">
        <v>1067</v>
      </c>
    </row>
    <row r="499" spans="1:3" x14ac:dyDescent="0.2">
      <c r="A499">
        <v>0.21019335989708601</v>
      </c>
      <c r="B499">
        <v>0.107256889343262</v>
      </c>
      <c r="C499" t="s">
        <v>1068</v>
      </c>
    </row>
    <row r="500" spans="1:3" x14ac:dyDescent="0.2">
      <c r="A500">
        <v>1.2044832558667899</v>
      </c>
      <c r="B500">
        <v>0.107185840606689</v>
      </c>
      <c r="C500" t="s">
        <v>1069</v>
      </c>
    </row>
    <row r="501" spans="1:3" x14ac:dyDescent="0.2">
      <c r="A501">
        <v>0.69024672764982398</v>
      </c>
      <c r="B501">
        <v>0.106869697570801</v>
      </c>
      <c r="C501" t="s">
        <v>1070</v>
      </c>
    </row>
    <row r="502" spans="1:3" x14ac:dyDescent="0.2">
      <c r="A502">
        <v>0.15169874618399501</v>
      </c>
      <c r="B502">
        <v>0.10676383972168001</v>
      </c>
      <c r="C502" t="s">
        <v>1071</v>
      </c>
    </row>
    <row r="503" spans="1:3" x14ac:dyDescent="0.2">
      <c r="A503">
        <v>0.18649496413535999</v>
      </c>
      <c r="B503">
        <v>0.10592222213745101</v>
      </c>
      <c r="C503" t="s">
        <v>1072</v>
      </c>
    </row>
    <row r="504" spans="1:3" x14ac:dyDescent="0.2">
      <c r="A504">
        <v>0.213352202932757</v>
      </c>
      <c r="B504">
        <v>0.10526704788207999</v>
      </c>
      <c r="C504" t="s">
        <v>1073</v>
      </c>
    </row>
    <row r="505" spans="1:3" x14ac:dyDescent="0.2">
      <c r="A505">
        <v>0.35882542435034398</v>
      </c>
      <c r="B505">
        <v>0.105114936828613</v>
      </c>
      <c r="C505" t="s">
        <v>1074</v>
      </c>
    </row>
    <row r="506" spans="1:3" x14ac:dyDescent="0.2">
      <c r="A506">
        <v>0.92685111782922902</v>
      </c>
      <c r="B506">
        <v>0.10499238967895499</v>
      </c>
      <c r="C506" t="s">
        <v>1075</v>
      </c>
    </row>
    <row r="507" spans="1:3" x14ac:dyDescent="0.2">
      <c r="A507">
        <v>0.95968994581223499</v>
      </c>
      <c r="B507">
        <v>0.104971885681152</v>
      </c>
      <c r="C507" t="s">
        <v>1076</v>
      </c>
    </row>
    <row r="508" spans="1:3" x14ac:dyDescent="0.2">
      <c r="A508">
        <v>0.38125792741360098</v>
      </c>
      <c r="B508">
        <v>0.104715824127197</v>
      </c>
      <c r="C508" t="s">
        <v>1077</v>
      </c>
    </row>
    <row r="509" spans="1:3" x14ac:dyDescent="0.2">
      <c r="A509">
        <v>0.218401022903048</v>
      </c>
      <c r="B509">
        <v>0.104495048522949</v>
      </c>
      <c r="C509" t="s">
        <v>1078</v>
      </c>
    </row>
    <row r="510" spans="1:3" x14ac:dyDescent="0.2">
      <c r="A510">
        <v>0.244542931938693</v>
      </c>
      <c r="B510">
        <v>0.104086875915527</v>
      </c>
      <c r="C510" t="s">
        <v>1079</v>
      </c>
    </row>
    <row r="511" spans="1:3" x14ac:dyDescent="0.2">
      <c r="A511">
        <v>0.38381842350201401</v>
      </c>
      <c r="B511">
        <v>0.103954315185547</v>
      </c>
      <c r="C511" t="s">
        <v>1080</v>
      </c>
    </row>
    <row r="512" spans="1:3" x14ac:dyDescent="0.2">
      <c r="A512">
        <v>1.11613847373881</v>
      </c>
      <c r="B512">
        <v>0.103157520294189</v>
      </c>
      <c r="C512" t="s">
        <v>1081</v>
      </c>
    </row>
    <row r="513" spans="1:3" x14ac:dyDescent="0.2">
      <c r="A513">
        <v>0.60798299214140705</v>
      </c>
      <c r="B513">
        <v>0.102886199951172</v>
      </c>
      <c r="C513" t="s">
        <v>1082</v>
      </c>
    </row>
    <row r="514" spans="1:3" x14ac:dyDescent="0.2">
      <c r="A514">
        <v>0.47961077519112799</v>
      </c>
      <c r="B514">
        <v>0.102336883544922</v>
      </c>
      <c r="C514" t="s">
        <v>1083</v>
      </c>
    </row>
    <row r="515" spans="1:3" x14ac:dyDescent="0.2">
      <c r="A515">
        <v>0.57435429139670102</v>
      </c>
      <c r="B515">
        <v>0.10198259353637699</v>
      </c>
      <c r="C515" t="s">
        <v>1084</v>
      </c>
    </row>
    <row r="516" spans="1:3" x14ac:dyDescent="0.2">
      <c r="A516">
        <v>0.52465496272818601</v>
      </c>
      <c r="B516">
        <v>0.101938724517822</v>
      </c>
      <c r="C516" t="s">
        <v>1085</v>
      </c>
    </row>
    <row r="517" spans="1:3" x14ac:dyDescent="0.2">
      <c r="A517">
        <v>0.45293416301105499</v>
      </c>
      <c r="B517">
        <v>0.10161018371581999</v>
      </c>
      <c r="C517" t="s">
        <v>1086</v>
      </c>
    </row>
    <row r="518" spans="1:3" x14ac:dyDescent="0.2">
      <c r="A518">
        <v>0.22334192568401001</v>
      </c>
      <c r="B518">
        <v>0.101559638977051</v>
      </c>
      <c r="C518" t="s">
        <v>1087</v>
      </c>
    </row>
    <row r="519" spans="1:3" x14ac:dyDescent="0.2">
      <c r="A519">
        <v>0.363585077955833</v>
      </c>
      <c r="B519">
        <v>0.10148429870605501</v>
      </c>
      <c r="C519" t="s">
        <v>1088</v>
      </c>
    </row>
    <row r="520" spans="1:3" x14ac:dyDescent="0.2">
      <c r="A520">
        <v>1.2550303320059</v>
      </c>
      <c r="B520">
        <v>0.101387500762939</v>
      </c>
      <c r="C520" t="s">
        <v>1089</v>
      </c>
    </row>
    <row r="521" spans="1:3" x14ac:dyDescent="0.2">
      <c r="A521">
        <v>0.29168067168453699</v>
      </c>
      <c r="B521">
        <v>0.10121345520019499</v>
      </c>
      <c r="C521" t="s">
        <v>1090</v>
      </c>
    </row>
    <row r="522" spans="1:3" x14ac:dyDescent="0.2">
      <c r="A522">
        <v>0.38210860289473297</v>
      </c>
      <c r="B522">
        <v>0.10120964050293001</v>
      </c>
      <c r="C522" t="s">
        <v>1091</v>
      </c>
    </row>
    <row r="523" spans="1:3" x14ac:dyDescent="0.2">
      <c r="A523">
        <v>0.61957903976680395</v>
      </c>
      <c r="B523">
        <v>0.100661277770996</v>
      </c>
      <c r="C523" t="s">
        <v>1092</v>
      </c>
    </row>
    <row r="524" spans="1:3" x14ac:dyDescent="0.2">
      <c r="A524">
        <v>0.22429985038012401</v>
      </c>
      <c r="B524">
        <v>0.10061073303222701</v>
      </c>
      <c r="C524" t="s">
        <v>1093</v>
      </c>
    </row>
    <row r="525" spans="1:3" x14ac:dyDescent="0.2">
      <c r="A525">
        <v>0.443789827366326</v>
      </c>
      <c r="B525">
        <v>0.100316524505615</v>
      </c>
      <c r="C525" t="s">
        <v>1094</v>
      </c>
    </row>
    <row r="526" spans="1:3" x14ac:dyDescent="0.2">
      <c r="A526">
        <v>2.1485992034400101</v>
      </c>
      <c r="B526">
        <v>0.100014686584473</v>
      </c>
      <c r="C526" t="s">
        <v>1095</v>
      </c>
    </row>
    <row r="527" spans="1:3" x14ac:dyDescent="0.2">
      <c r="A527">
        <v>0.36579727256084099</v>
      </c>
      <c r="B527">
        <v>9.97576713562012E-2</v>
      </c>
      <c r="C527" t="s">
        <v>1096</v>
      </c>
    </row>
    <row r="528" spans="1:3" x14ac:dyDescent="0.2">
      <c r="A528">
        <v>0.41155071868989801</v>
      </c>
      <c r="B528">
        <v>9.9653720855712905E-2</v>
      </c>
      <c r="C528" t="s">
        <v>1097</v>
      </c>
    </row>
    <row r="529" spans="1:3" x14ac:dyDescent="0.2">
      <c r="A529">
        <v>0.22067609596561699</v>
      </c>
      <c r="B529">
        <v>9.9622249603271498E-2</v>
      </c>
      <c r="C529" t="s">
        <v>1098</v>
      </c>
    </row>
    <row r="530" spans="1:3" x14ac:dyDescent="0.2">
      <c r="A530">
        <v>0.53827413206428398</v>
      </c>
      <c r="B530">
        <v>9.9612236022949205E-2</v>
      </c>
      <c r="C530" t="s">
        <v>1099</v>
      </c>
    </row>
    <row r="531" spans="1:3" x14ac:dyDescent="0.2">
      <c r="A531">
        <v>0.43196139085958102</v>
      </c>
      <c r="B531">
        <v>9.9365711212158203E-2</v>
      </c>
      <c r="C531" t="s">
        <v>1100</v>
      </c>
    </row>
    <row r="532" spans="1:3" x14ac:dyDescent="0.2">
      <c r="A532">
        <v>0.36191389614824698</v>
      </c>
      <c r="B532">
        <v>9.8927974700927707E-2</v>
      </c>
      <c r="C532" t="s">
        <v>1101</v>
      </c>
    </row>
    <row r="533" spans="1:3" x14ac:dyDescent="0.2">
      <c r="A533">
        <v>0.14219514867611199</v>
      </c>
      <c r="B533">
        <v>9.8906040191650405E-2</v>
      </c>
      <c r="C533" t="s">
        <v>1102</v>
      </c>
    </row>
    <row r="534" spans="1:3" x14ac:dyDescent="0.2">
      <c r="A534">
        <v>0.48847592587733302</v>
      </c>
      <c r="B534">
        <v>9.8899364471435505E-2</v>
      </c>
      <c r="C534" t="s">
        <v>1103</v>
      </c>
    </row>
    <row r="535" spans="1:3" x14ac:dyDescent="0.2">
      <c r="A535">
        <v>0.31537495607955901</v>
      </c>
      <c r="B535">
        <v>9.8865509033203097E-2</v>
      </c>
      <c r="C535" t="s">
        <v>1104</v>
      </c>
    </row>
    <row r="536" spans="1:3" x14ac:dyDescent="0.2">
      <c r="A536">
        <v>0.124293813668924</v>
      </c>
      <c r="B536">
        <v>9.87505912780762E-2</v>
      </c>
      <c r="C536" t="s">
        <v>1105</v>
      </c>
    </row>
    <row r="537" spans="1:3" x14ac:dyDescent="0.2">
      <c r="A537">
        <v>1.0513364040061</v>
      </c>
      <c r="B537">
        <v>9.8268032073974595E-2</v>
      </c>
      <c r="C537" t="s">
        <v>1106</v>
      </c>
    </row>
    <row r="538" spans="1:3" x14ac:dyDescent="0.2">
      <c r="A538">
        <v>0.95685577872111804</v>
      </c>
      <c r="B538">
        <v>9.8265647888183594E-2</v>
      </c>
      <c r="C538" t="s">
        <v>1107</v>
      </c>
    </row>
    <row r="539" spans="1:3" x14ac:dyDescent="0.2">
      <c r="A539">
        <v>0.128273943481201</v>
      </c>
      <c r="B539">
        <v>9.7632884979248005E-2</v>
      </c>
      <c r="C539" t="s">
        <v>1108</v>
      </c>
    </row>
    <row r="540" spans="1:3" x14ac:dyDescent="0.2">
      <c r="A540">
        <v>0.31998941067779502</v>
      </c>
      <c r="B540">
        <v>9.7426414489746094E-2</v>
      </c>
      <c r="C540" t="s">
        <v>1109</v>
      </c>
    </row>
    <row r="541" spans="1:3" x14ac:dyDescent="0.2">
      <c r="A541">
        <v>0.38395774937489002</v>
      </c>
      <c r="B541">
        <v>9.7083091735839802E-2</v>
      </c>
      <c r="C541" t="s">
        <v>1110</v>
      </c>
    </row>
    <row r="542" spans="1:3" x14ac:dyDescent="0.2">
      <c r="A542">
        <v>0.16992568847171499</v>
      </c>
      <c r="B542">
        <v>9.6975326538085896E-2</v>
      </c>
      <c r="C542" t="s">
        <v>1111</v>
      </c>
    </row>
    <row r="543" spans="1:3" x14ac:dyDescent="0.2">
      <c r="A543">
        <v>0.58732850216747301</v>
      </c>
      <c r="B543">
        <v>9.6663475036621094E-2</v>
      </c>
      <c r="C543" t="s">
        <v>1112</v>
      </c>
    </row>
    <row r="544" spans="1:3" x14ac:dyDescent="0.2">
      <c r="A544">
        <v>0.14752635043276</v>
      </c>
      <c r="B544">
        <v>9.6395969390869099E-2</v>
      </c>
      <c r="C544" t="s">
        <v>1113</v>
      </c>
    </row>
    <row r="545" spans="1:3" x14ac:dyDescent="0.2">
      <c r="A545">
        <v>0.44303407961074798</v>
      </c>
      <c r="B545">
        <v>9.62262153625488E-2</v>
      </c>
      <c r="C545" t="s">
        <v>1114</v>
      </c>
    </row>
    <row r="546" spans="1:3" x14ac:dyDescent="0.2">
      <c r="A546">
        <v>0.47370546592457402</v>
      </c>
      <c r="B546">
        <v>9.5937728881835896E-2</v>
      </c>
      <c r="C546" t="s">
        <v>1115</v>
      </c>
    </row>
    <row r="547" spans="1:3" x14ac:dyDescent="0.2">
      <c r="A547">
        <v>0.19336615661152701</v>
      </c>
      <c r="B547">
        <v>9.5695495605468806E-2</v>
      </c>
      <c r="C547" t="s">
        <v>1116</v>
      </c>
    </row>
    <row r="548" spans="1:3" x14ac:dyDescent="0.2">
      <c r="A548">
        <v>9.20003873075355E-2</v>
      </c>
      <c r="B548">
        <v>9.5576286315917997E-2</v>
      </c>
      <c r="C548" t="s">
        <v>1117</v>
      </c>
    </row>
    <row r="549" spans="1:3" x14ac:dyDescent="0.2">
      <c r="A549">
        <v>0.39498771379916198</v>
      </c>
      <c r="B549">
        <v>9.5531940460205106E-2</v>
      </c>
      <c r="C549" t="s">
        <v>1118</v>
      </c>
    </row>
    <row r="550" spans="1:3" x14ac:dyDescent="0.2">
      <c r="A550">
        <v>0.274977105012288</v>
      </c>
      <c r="B550">
        <v>9.5444202423095703E-2</v>
      </c>
      <c r="C550" t="s">
        <v>1119</v>
      </c>
    </row>
    <row r="551" spans="1:3" x14ac:dyDescent="0.2">
      <c r="A551">
        <v>0.34741309217391803</v>
      </c>
      <c r="B551">
        <v>9.5200061798095703E-2</v>
      </c>
      <c r="C551" t="s">
        <v>1120</v>
      </c>
    </row>
    <row r="552" spans="1:3" x14ac:dyDescent="0.2">
      <c r="A552">
        <v>1.0087926574533601</v>
      </c>
      <c r="B552">
        <v>9.5048427581787095E-2</v>
      </c>
      <c r="C552" t="s">
        <v>1121</v>
      </c>
    </row>
    <row r="553" spans="1:3" x14ac:dyDescent="0.2">
      <c r="A553">
        <v>0.38393192782961499</v>
      </c>
      <c r="B553">
        <v>9.4927310943603502E-2</v>
      </c>
      <c r="C553" t="s">
        <v>1122</v>
      </c>
    </row>
    <row r="554" spans="1:3" x14ac:dyDescent="0.2">
      <c r="A554">
        <v>0.35969126377768501</v>
      </c>
      <c r="B554">
        <v>9.47265625E-2</v>
      </c>
      <c r="C554" t="s">
        <v>1123</v>
      </c>
    </row>
    <row r="555" spans="1:3" x14ac:dyDescent="0.2">
      <c r="A555">
        <v>0.15976218387969501</v>
      </c>
      <c r="B555">
        <v>9.4721794128417997E-2</v>
      </c>
      <c r="C555" t="s">
        <v>1124</v>
      </c>
    </row>
    <row r="556" spans="1:3" x14ac:dyDescent="0.2">
      <c r="A556">
        <v>0.40526003291732698</v>
      </c>
      <c r="B556">
        <v>9.45019721984863E-2</v>
      </c>
      <c r="C556" t="s">
        <v>1125</v>
      </c>
    </row>
    <row r="557" spans="1:3" x14ac:dyDescent="0.2">
      <c r="A557">
        <v>0.70484612003154001</v>
      </c>
      <c r="B557">
        <v>9.4189167022705106E-2</v>
      </c>
      <c r="C557" t="s">
        <v>1126</v>
      </c>
    </row>
    <row r="558" spans="1:3" x14ac:dyDescent="0.2">
      <c r="A558">
        <v>0.19114926693190501</v>
      </c>
      <c r="B558">
        <v>9.3867301940917997E-2</v>
      </c>
      <c r="C558" t="s">
        <v>1127</v>
      </c>
    </row>
    <row r="559" spans="1:3" x14ac:dyDescent="0.2">
      <c r="A559">
        <v>0.39538423922279198</v>
      </c>
      <c r="B559">
        <v>9.3746185302734403E-2</v>
      </c>
      <c r="C559" t="s">
        <v>1128</v>
      </c>
    </row>
    <row r="560" spans="1:3" x14ac:dyDescent="0.2">
      <c r="A560">
        <v>0.154496828200541</v>
      </c>
      <c r="B560">
        <v>9.33380126953125E-2</v>
      </c>
      <c r="C560" t="s">
        <v>1129</v>
      </c>
    </row>
    <row r="561" spans="1:3" x14ac:dyDescent="0.2">
      <c r="A561">
        <v>0.16390269614786801</v>
      </c>
      <c r="B561">
        <v>9.3256473541259793E-2</v>
      </c>
      <c r="C561" t="s">
        <v>1130</v>
      </c>
    </row>
    <row r="562" spans="1:3" x14ac:dyDescent="0.2">
      <c r="A562">
        <v>0.59112949581213703</v>
      </c>
      <c r="B562">
        <v>9.3175888061523396E-2</v>
      </c>
      <c r="C562" t="s">
        <v>1131</v>
      </c>
    </row>
    <row r="563" spans="1:3" x14ac:dyDescent="0.2">
      <c r="A563">
        <v>0.13135370486582501</v>
      </c>
      <c r="B563">
        <v>9.3093395233154297E-2</v>
      </c>
      <c r="C563" t="s">
        <v>1132</v>
      </c>
    </row>
    <row r="564" spans="1:3" x14ac:dyDescent="0.2">
      <c r="A564">
        <v>0.18189581682895101</v>
      </c>
      <c r="B564">
        <v>9.3051433563232394E-2</v>
      </c>
      <c r="C564" t="s">
        <v>1133</v>
      </c>
    </row>
    <row r="565" spans="1:3" x14ac:dyDescent="0.2">
      <c r="A565">
        <v>0.37531042169469098</v>
      </c>
      <c r="B565">
        <v>9.2772960662841797E-2</v>
      </c>
      <c r="C565" t="s">
        <v>1134</v>
      </c>
    </row>
    <row r="566" spans="1:3" x14ac:dyDescent="0.2">
      <c r="A566">
        <v>0.53586598637891503</v>
      </c>
      <c r="B566">
        <v>9.2417240142822293E-2</v>
      </c>
      <c r="C566" t="s">
        <v>1135</v>
      </c>
    </row>
    <row r="567" spans="1:3" x14ac:dyDescent="0.2">
      <c r="A567">
        <v>0.362673466853566</v>
      </c>
      <c r="B567">
        <v>9.2187404632568401E-2</v>
      </c>
      <c r="C567" t="s">
        <v>1136</v>
      </c>
    </row>
    <row r="568" spans="1:3" x14ac:dyDescent="0.2">
      <c r="A568">
        <v>0.21417632952339299</v>
      </c>
      <c r="B568">
        <v>9.1983318328857394E-2</v>
      </c>
      <c r="C568" t="s">
        <v>1137</v>
      </c>
    </row>
    <row r="569" spans="1:3" x14ac:dyDescent="0.2">
      <c r="A569">
        <v>0.20645112577479599</v>
      </c>
      <c r="B569">
        <v>9.19537544250488E-2</v>
      </c>
      <c r="C569" t="s">
        <v>1138</v>
      </c>
    </row>
    <row r="570" spans="1:3" x14ac:dyDescent="0.2">
      <c r="A570">
        <v>0.14241253330543999</v>
      </c>
      <c r="B570">
        <v>9.1919898986816406E-2</v>
      </c>
      <c r="C570" t="s">
        <v>1139</v>
      </c>
    </row>
    <row r="571" spans="1:3" x14ac:dyDescent="0.2">
      <c r="A571">
        <v>0.84035742794472901</v>
      </c>
      <c r="B571">
        <v>9.1804027557373005E-2</v>
      </c>
      <c r="C571" t="s">
        <v>1140</v>
      </c>
    </row>
    <row r="572" spans="1:3" x14ac:dyDescent="0.2">
      <c r="A572">
        <v>0.48410545457457099</v>
      </c>
      <c r="B572">
        <v>9.16180610656738E-2</v>
      </c>
      <c r="C572" t="s">
        <v>1141</v>
      </c>
    </row>
    <row r="573" spans="1:3" x14ac:dyDescent="0.2">
      <c r="A573">
        <v>0.51668224330969703</v>
      </c>
      <c r="B573">
        <v>9.1584205627441406E-2</v>
      </c>
      <c r="C573" t="s">
        <v>1142</v>
      </c>
    </row>
    <row r="574" spans="1:3" x14ac:dyDescent="0.2">
      <c r="A574">
        <v>0.38997009599426202</v>
      </c>
      <c r="B574">
        <v>9.1191291809082003E-2</v>
      </c>
      <c r="C574" t="s">
        <v>1143</v>
      </c>
    </row>
    <row r="575" spans="1:3" x14ac:dyDescent="0.2">
      <c r="A575">
        <v>0.62564071981618297</v>
      </c>
      <c r="B575">
        <v>9.10601615905762E-2</v>
      </c>
      <c r="C575" t="s">
        <v>1144</v>
      </c>
    </row>
    <row r="576" spans="1:3" x14ac:dyDescent="0.2">
      <c r="A576">
        <v>0.13354330113719501</v>
      </c>
      <c r="B576">
        <v>9.08160209655762E-2</v>
      </c>
      <c r="C576" t="s">
        <v>1145</v>
      </c>
    </row>
    <row r="577" spans="1:3" x14ac:dyDescent="0.2">
      <c r="A577">
        <v>0.15968814069734599</v>
      </c>
      <c r="B577">
        <v>9.0765476226806599E-2</v>
      </c>
      <c r="C577" t="s">
        <v>1146</v>
      </c>
    </row>
    <row r="578" spans="1:3" x14ac:dyDescent="0.2">
      <c r="A578">
        <v>0.67961764727546303</v>
      </c>
      <c r="B578">
        <v>9.0611457824707003E-2</v>
      </c>
      <c r="C578" t="s">
        <v>1147</v>
      </c>
    </row>
    <row r="579" spans="1:3" x14ac:dyDescent="0.2">
      <c r="A579">
        <v>0.41044070076702799</v>
      </c>
      <c r="B579">
        <v>9.0457439422607394E-2</v>
      </c>
      <c r="C579" t="s">
        <v>1148</v>
      </c>
    </row>
    <row r="580" spans="1:3" x14ac:dyDescent="0.2">
      <c r="A580">
        <v>1.10220035632419</v>
      </c>
      <c r="B580">
        <v>9.0309143066406306E-2</v>
      </c>
      <c r="C580" t="s">
        <v>1149</v>
      </c>
    </row>
    <row r="581" spans="1:3" x14ac:dyDescent="0.2">
      <c r="A581">
        <v>0.36105441025441898</v>
      </c>
      <c r="B581">
        <v>9.0198516845703097E-2</v>
      </c>
      <c r="C581" t="s">
        <v>1150</v>
      </c>
    </row>
    <row r="582" spans="1:3" x14ac:dyDescent="0.2">
      <c r="A582">
        <v>0.32337190507199198</v>
      </c>
      <c r="B582">
        <v>8.9877128601074205E-2</v>
      </c>
      <c r="C582" t="s">
        <v>1151</v>
      </c>
    </row>
    <row r="583" spans="1:3" x14ac:dyDescent="0.2">
      <c r="A583">
        <v>0.300168875976562</v>
      </c>
      <c r="B583">
        <v>8.9741706848144503E-2</v>
      </c>
      <c r="C583" t="s">
        <v>1152</v>
      </c>
    </row>
    <row r="584" spans="1:3" x14ac:dyDescent="0.2">
      <c r="A584">
        <v>0.49278235544517801</v>
      </c>
      <c r="B584">
        <v>8.9235782623291002E-2</v>
      </c>
      <c r="C584" t="s">
        <v>1153</v>
      </c>
    </row>
    <row r="585" spans="1:3" x14ac:dyDescent="0.2">
      <c r="A585">
        <v>0.32856575961720003</v>
      </c>
      <c r="B585">
        <v>8.9051723480224595E-2</v>
      </c>
      <c r="C585" t="s">
        <v>1154</v>
      </c>
    </row>
    <row r="586" spans="1:3" x14ac:dyDescent="0.2">
      <c r="A586">
        <v>0.31559060148086299</v>
      </c>
      <c r="B586">
        <v>8.90350341796875E-2</v>
      </c>
      <c r="C586" t="s">
        <v>1155</v>
      </c>
    </row>
    <row r="587" spans="1:3" x14ac:dyDescent="0.2">
      <c r="A587">
        <v>1.10669459776446</v>
      </c>
      <c r="B587">
        <v>8.8963508605957003E-2</v>
      </c>
      <c r="C587" t="s">
        <v>1156</v>
      </c>
    </row>
    <row r="588" spans="1:3" x14ac:dyDescent="0.2">
      <c r="A588">
        <v>0.24245980184549401</v>
      </c>
      <c r="B588">
        <v>8.88671875E-2</v>
      </c>
      <c r="C588" t="s">
        <v>1157</v>
      </c>
    </row>
    <row r="589" spans="1:3" x14ac:dyDescent="0.2">
      <c r="A589">
        <v>0.218387734571859</v>
      </c>
      <c r="B589">
        <v>8.8252067565917997E-2</v>
      </c>
      <c r="C589" t="s">
        <v>1158</v>
      </c>
    </row>
    <row r="590" spans="1:3" x14ac:dyDescent="0.2">
      <c r="A590">
        <v>0.28150789867429998</v>
      </c>
      <c r="B590">
        <v>8.8133811950683594E-2</v>
      </c>
      <c r="C590" t="s">
        <v>1159</v>
      </c>
    </row>
    <row r="591" spans="1:3" x14ac:dyDescent="0.2">
      <c r="A591">
        <v>0.52088191085833901</v>
      </c>
      <c r="B591">
        <v>8.7779998779296903E-2</v>
      </c>
      <c r="C591" t="s">
        <v>1160</v>
      </c>
    </row>
    <row r="592" spans="1:3" x14ac:dyDescent="0.2">
      <c r="A592">
        <v>0.82626146434109604</v>
      </c>
      <c r="B592">
        <v>8.7746143341064495E-2</v>
      </c>
      <c r="C592" t="s">
        <v>1161</v>
      </c>
    </row>
    <row r="593" spans="1:3" x14ac:dyDescent="0.2">
      <c r="A593">
        <v>0.79631121518595904</v>
      </c>
      <c r="B593">
        <v>8.7741851806640597E-2</v>
      </c>
      <c r="C593" t="s">
        <v>1162</v>
      </c>
    </row>
    <row r="594" spans="1:3" x14ac:dyDescent="0.2">
      <c r="A594">
        <v>0.71282557143641301</v>
      </c>
      <c r="B594">
        <v>8.7710380554199205E-2</v>
      </c>
      <c r="C594" t="s">
        <v>1163</v>
      </c>
    </row>
    <row r="595" spans="1:3" x14ac:dyDescent="0.2">
      <c r="A595">
        <v>0.110695884007656</v>
      </c>
      <c r="B595">
        <v>8.7658405303955106E-2</v>
      </c>
      <c r="C595" t="s">
        <v>1164</v>
      </c>
    </row>
    <row r="596" spans="1:3" x14ac:dyDescent="0.2">
      <c r="A596">
        <v>0.18934640462368399</v>
      </c>
      <c r="B596">
        <v>8.6905479431152302E-2</v>
      </c>
      <c r="C596" t="s">
        <v>1165</v>
      </c>
    </row>
    <row r="597" spans="1:3" x14ac:dyDescent="0.2">
      <c r="A597">
        <v>0.250633174442007</v>
      </c>
      <c r="B597">
        <v>8.6573123931884793E-2</v>
      </c>
      <c r="C597" t="s">
        <v>1166</v>
      </c>
    </row>
    <row r="598" spans="1:3" x14ac:dyDescent="0.2">
      <c r="A598">
        <v>0.233271520021475</v>
      </c>
      <c r="B598">
        <v>8.6404323577880901E-2</v>
      </c>
      <c r="C598" t="s">
        <v>1167</v>
      </c>
    </row>
    <row r="599" spans="1:3" x14ac:dyDescent="0.2">
      <c r="A599">
        <v>0.34880436132818998</v>
      </c>
      <c r="B599">
        <v>8.6328983306884793E-2</v>
      </c>
      <c r="C599" t="s">
        <v>1168</v>
      </c>
    </row>
    <row r="600" spans="1:3" x14ac:dyDescent="0.2">
      <c r="A600">
        <v>0.38243601750506501</v>
      </c>
      <c r="B600">
        <v>8.6209774017333998E-2</v>
      </c>
      <c r="C600" t="s">
        <v>1169</v>
      </c>
    </row>
    <row r="601" spans="1:3" x14ac:dyDescent="0.2">
      <c r="A601">
        <v>0.61683768483257595</v>
      </c>
      <c r="B601">
        <v>8.6122035980224595E-2</v>
      </c>
      <c r="C601" t="s">
        <v>1170</v>
      </c>
    </row>
    <row r="602" spans="1:3" x14ac:dyDescent="0.2">
      <c r="A602">
        <v>0.29042786655457198</v>
      </c>
      <c r="B602">
        <v>8.6023807525634793E-2</v>
      </c>
      <c r="C602" t="s">
        <v>1171</v>
      </c>
    </row>
    <row r="603" spans="1:3" x14ac:dyDescent="0.2">
      <c r="A603">
        <v>0.19216054727093601</v>
      </c>
      <c r="B603">
        <v>8.5616588592529297E-2</v>
      </c>
      <c r="C603" t="s">
        <v>1172</v>
      </c>
    </row>
    <row r="604" spans="1:3" x14ac:dyDescent="0.2">
      <c r="A604">
        <v>0.37284529458638099</v>
      </c>
      <c r="B604">
        <v>8.5533618927001995E-2</v>
      </c>
      <c r="C604" t="s">
        <v>1173</v>
      </c>
    </row>
    <row r="605" spans="1:3" x14ac:dyDescent="0.2">
      <c r="A605">
        <v>0.105568557660636</v>
      </c>
      <c r="B605">
        <v>8.5502147674560505E-2</v>
      </c>
      <c r="C605" t="s">
        <v>1174</v>
      </c>
    </row>
    <row r="606" spans="1:3" x14ac:dyDescent="0.2">
      <c r="A606">
        <v>0.270181328414276</v>
      </c>
      <c r="B606">
        <v>8.5493087768554701E-2</v>
      </c>
      <c r="C606" t="s">
        <v>1175</v>
      </c>
    </row>
    <row r="607" spans="1:3" x14ac:dyDescent="0.2">
      <c r="A607">
        <v>0.14894179663262899</v>
      </c>
      <c r="B607">
        <v>8.5339546203613295E-2</v>
      </c>
      <c r="C607" t="s">
        <v>1176</v>
      </c>
    </row>
    <row r="608" spans="1:3" x14ac:dyDescent="0.2">
      <c r="A608">
        <v>0.32543882636367899</v>
      </c>
      <c r="B608">
        <v>8.4771156311035198E-2</v>
      </c>
      <c r="C608" t="s">
        <v>1177</v>
      </c>
    </row>
    <row r="609" spans="1:3" x14ac:dyDescent="0.2">
      <c r="A609">
        <v>0.53028645776880201</v>
      </c>
      <c r="B609">
        <v>8.4492683410644503E-2</v>
      </c>
      <c r="C609" t="s">
        <v>1178</v>
      </c>
    </row>
    <row r="610" spans="1:3" x14ac:dyDescent="0.2">
      <c r="A610">
        <v>0.85286905439870997</v>
      </c>
      <c r="B610">
        <v>8.4368705749511705E-2</v>
      </c>
      <c r="C610" t="s">
        <v>1179</v>
      </c>
    </row>
    <row r="611" spans="1:3" x14ac:dyDescent="0.2">
      <c r="A611">
        <v>1.12418957627223</v>
      </c>
      <c r="B611">
        <v>8.4341526031494099E-2</v>
      </c>
      <c r="C611" t="s">
        <v>1180</v>
      </c>
    </row>
    <row r="612" spans="1:3" x14ac:dyDescent="0.2">
      <c r="A612">
        <v>0.36207115157133901</v>
      </c>
      <c r="B612">
        <v>8.4312915802001995E-2</v>
      </c>
      <c r="C612" t="s">
        <v>1181</v>
      </c>
    </row>
    <row r="613" spans="1:3" x14ac:dyDescent="0.2">
      <c r="A613">
        <v>0.45625365774127902</v>
      </c>
      <c r="B613">
        <v>8.4287643432617201E-2</v>
      </c>
      <c r="C613" t="s">
        <v>1182</v>
      </c>
    </row>
    <row r="614" spans="1:3" x14ac:dyDescent="0.2">
      <c r="A614">
        <v>0.335056183536041</v>
      </c>
      <c r="B614">
        <v>8.3928585052490207E-2</v>
      </c>
      <c r="C614" t="s">
        <v>1183</v>
      </c>
    </row>
    <row r="615" spans="1:3" x14ac:dyDescent="0.2">
      <c r="A615">
        <v>9.1191851494329595E-2</v>
      </c>
      <c r="B615">
        <v>8.3834171295166002E-2</v>
      </c>
      <c r="C615" t="s">
        <v>1184</v>
      </c>
    </row>
    <row r="616" spans="1:3" x14ac:dyDescent="0.2">
      <c r="A616">
        <v>0.45788891888402899</v>
      </c>
      <c r="B616">
        <v>8.3804130554199205E-2</v>
      </c>
      <c r="C616" t="s">
        <v>1185</v>
      </c>
    </row>
    <row r="617" spans="1:3" x14ac:dyDescent="0.2">
      <c r="A617">
        <v>0.45816951006529</v>
      </c>
      <c r="B617">
        <v>8.3420753479003906E-2</v>
      </c>
      <c r="C617" t="s">
        <v>1186</v>
      </c>
    </row>
    <row r="618" spans="1:3" x14ac:dyDescent="0.2">
      <c r="A618">
        <v>0.64628937534875897</v>
      </c>
      <c r="B618">
        <v>8.3055496215820299E-2</v>
      </c>
      <c r="C618" t="s">
        <v>1187</v>
      </c>
    </row>
    <row r="619" spans="1:3" x14ac:dyDescent="0.2">
      <c r="A619">
        <v>0.54728180251443004</v>
      </c>
      <c r="B619">
        <v>8.2915306091308594E-2</v>
      </c>
      <c r="C619" t="s">
        <v>1188</v>
      </c>
    </row>
    <row r="620" spans="1:3" x14ac:dyDescent="0.2">
      <c r="A620">
        <v>0.52573139815520598</v>
      </c>
      <c r="B620">
        <v>8.2734107971191406E-2</v>
      </c>
      <c r="C620" t="s">
        <v>1189</v>
      </c>
    </row>
    <row r="621" spans="1:3" x14ac:dyDescent="0.2">
      <c r="A621">
        <v>0.34833917822358001</v>
      </c>
      <c r="B621">
        <v>8.2697391510009793E-2</v>
      </c>
      <c r="C621" t="s">
        <v>1190</v>
      </c>
    </row>
    <row r="622" spans="1:3" x14ac:dyDescent="0.2">
      <c r="A622">
        <v>0.42470259504982399</v>
      </c>
      <c r="B622">
        <v>8.2535266876220703E-2</v>
      </c>
      <c r="C622" t="s">
        <v>1191</v>
      </c>
    </row>
    <row r="623" spans="1:3" x14ac:dyDescent="0.2">
      <c r="A623">
        <v>0.35524434809530597</v>
      </c>
      <c r="B623">
        <v>8.2405567169189495E-2</v>
      </c>
      <c r="C623" t="s">
        <v>1192</v>
      </c>
    </row>
    <row r="624" spans="1:3" x14ac:dyDescent="0.2">
      <c r="A624">
        <v>0.201155673246667</v>
      </c>
      <c r="B624">
        <v>8.2315444946289104E-2</v>
      </c>
      <c r="C624" t="s">
        <v>1193</v>
      </c>
    </row>
    <row r="625" spans="1:3" x14ac:dyDescent="0.2">
      <c r="A625">
        <v>9.02295785668209E-2</v>
      </c>
      <c r="B625">
        <v>8.2206726074218806E-2</v>
      </c>
      <c r="C625" t="s">
        <v>1194</v>
      </c>
    </row>
    <row r="626" spans="1:3" x14ac:dyDescent="0.2">
      <c r="A626">
        <v>0.186794567075655</v>
      </c>
      <c r="B626">
        <v>8.1317424774169894E-2</v>
      </c>
      <c r="C626" t="s">
        <v>1195</v>
      </c>
    </row>
    <row r="627" spans="1:3" x14ac:dyDescent="0.2">
      <c r="A627">
        <v>0.212620991625907</v>
      </c>
      <c r="B627">
        <v>8.1293582916259793E-2</v>
      </c>
      <c r="C627" t="s">
        <v>1196</v>
      </c>
    </row>
    <row r="628" spans="1:3" x14ac:dyDescent="0.2">
      <c r="A628">
        <v>0.31835430769195699</v>
      </c>
      <c r="B628">
        <v>8.0882072448730497E-2</v>
      </c>
      <c r="C628" t="s">
        <v>1197</v>
      </c>
    </row>
    <row r="629" spans="1:3" x14ac:dyDescent="0.2">
      <c r="A629">
        <v>0.49891497715514699</v>
      </c>
      <c r="B629">
        <v>8.0768108367919894E-2</v>
      </c>
      <c r="C629" t="s">
        <v>1198</v>
      </c>
    </row>
    <row r="630" spans="1:3" x14ac:dyDescent="0.2">
      <c r="A630">
        <v>0.165111764329198</v>
      </c>
      <c r="B630">
        <v>8.0588340759277302E-2</v>
      </c>
      <c r="C630" t="s">
        <v>1199</v>
      </c>
    </row>
    <row r="631" spans="1:3" x14ac:dyDescent="0.2">
      <c r="A631">
        <v>0.23630222930264599</v>
      </c>
      <c r="B631">
        <v>8.0578327178955106E-2</v>
      </c>
      <c r="C631" t="s">
        <v>1200</v>
      </c>
    </row>
    <row r="632" spans="1:3" x14ac:dyDescent="0.2">
      <c r="A632">
        <v>0.21312839491712801</v>
      </c>
      <c r="B632">
        <v>8.0360889434814495E-2</v>
      </c>
      <c r="C632" t="s">
        <v>1201</v>
      </c>
    </row>
    <row r="633" spans="1:3" x14ac:dyDescent="0.2">
      <c r="A633">
        <v>0.30583773497542899</v>
      </c>
      <c r="B633">
        <v>8.0179691314697293E-2</v>
      </c>
      <c r="C633" t="s">
        <v>1202</v>
      </c>
    </row>
    <row r="634" spans="1:3" x14ac:dyDescent="0.2">
      <c r="A634">
        <v>0.44846762262412299</v>
      </c>
      <c r="B634">
        <v>7.9889297485351604E-2</v>
      </c>
      <c r="C634" t="s">
        <v>1203</v>
      </c>
    </row>
    <row r="635" spans="1:3" x14ac:dyDescent="0.2">
      <c r="A635">
        <v>0.31417450240148997</v>
      </c>
      <c r="B635">
        <v>7.9519748687744099E-2</v>
      </c>
      <c r="C635" t="s">
        <v>1204</v>
      </c>
    </row>
    <row r="636" spans="1:3" x14ac:dyDescent="0.2">
      <c r="A636">
        <v>0.769852662524667</v>
      </c>
      <c r="B636">
        <v>7.9482078552246094E-2</v>
      </c>
      <c r="C636" t="s">
        <v>1205</v>
      </c>
    </row>
    <row r="637" spans="1:3" x14ac:dyDescent="0.2">
      <c r="A637">
        <v>0.84832515746486703</v>
      </c>
      <c r="B637">
        <v>7.9201221466064495E-2</v>
      </c>
      <c r="C637" t="s">
        <v>1206</v>
      </c>
    </row>
    <row r="638" spans="1:3" x14ac:dyDescent="0.2">
      <c r="A638">
        <v>0.12219134957102</v>
      </c>
      <c r="B638">
        <v>7.9027652740478502E-2</v>
      </c>
      <c r="C638" t="s">
        <v>1207</v>
      </c>
    </row>
    <row r="639" spans="1:3" x14ac:dyDescent="0.2">
      <c r="A639">
        <v>0.47470890179887498</v>
      </c>
      <c r="B639">
        <v>7.8973770141601604E-2</v>
      </c>
      <c r="C639" t="s">
        <v>1208</v>
      </c>
    </row>
    <row r="640" spans="1:3" x14ac:dyDescent="0.2">
      <c r="A640">
        <v>9.3974351653877797E-2</v>
      </c>
      <c r="B640">
        <v>7.8726768493652302E-2</v>
      </c>
      <c r="C640" t="s">
        <v>1209</v>
      </c>
    </row>
    <row r="641" spans="1:3" x14ac:dyDescent="0.2">
      <c r="A641">
        <v>0.47321234906410897</v>
      </c>
      <c r="B641">
        <v>7.8350543975830106E-2</v>
      </c>
      <c r="C641" t="s">
        <v>1210</v>
      </c>
    </row>
    <row r="642" spans="1:3" x14ac:dyDescent="0.2">
      <c r="A642">
        <v>0.27725845553022099</v>
      </c>
      <c r="B642">
        <v>7.8310012817382799E-2</v>
      </c>
      <c r="C642" t="s">
        <v>1211</v>
      </c>
    </row>
    <row r="643" spans="1:3" x14ac:dyDescent="0.2">
      <c r="A643">
        <v>0.21378926199797399</v>
      </c>
      <c r="B643">
        <v>7.7969074249267606E-2</v>
      </c>
      <c r="C643" t="s">
        <v>1212</v>
      </c>
    </row>
    <row r="644" spans="1:3" x14ac:dyDescent="0.2">
      <c r="A644">
        <v>0.42901136435286602</v>
      </c>
      <c r="B644">
        <v>7.7729225158691406E-2</v>
      </c>
      <c r="C644" t="s">
        <v>1213</v>
      </c>
    </row>
    <row r="645" spans="1:3" x14ac:dyDescent="0.2">
      <c r="A645">
        <v>0.76043817558455595</v>
      </c>
      <c r="B645">
        <v>7.7536106109619099E-2</v>
      </c>
      <c r="C645" t="s">
        <v>1214</v>
      </c>
    </row>
    <row r="646" spans="1:3" x14ac:dyDescent="0.2">
      <c r="A646">
        <v>0.57344443216357999</v>
      </c>
      <c r="B646">
        <v>7.7298164367675795E-2</v>
      </c>
      <c r="C646" t="s">
        <v>1215</v>
      </c>
    </row>
    <row r="647" spans="1:3" x14ac:dyDescent="0.2">
      <c r="A647">
        <v>0.323524588272874</v>
      </c>
      <c r="B647">
        <v>7.6669692993164104E-2</v>
      </c>
      <c r="C647" t="s">
        <v>1216</v>
      </c>
    </row>
    <row r="648" spans="1:3" x14ac:dyDescent="0.2">
      <c r="A648">
        <v>0.464743495519233</v>
      </c>
      <c r="B648">
        <v>7.6477527618408203E-2</v>
      </c>
      <c r="C648" t="s">
        <v>1217</v>
      </c>
    </row>
    <row r="649" spans="1:3" x14ac:dyDescent="0.2">
      <c r="A649">
        <v>0.43752673395531</v>
      </c>
      <c r="B649">
        <v>7.6260089874267606E-2</v>
      </c>
      <c r="C649" t="s">
        <v>1218</v>
      </c>
    </row>
    <row r="650" spans="1:3" x14ac:dyDescent="0.2">
      <c r="A650">
        <v>0.29999530199114499</v>
      </c>
      <c r="B650">
        <v>7.6171398162841797E-2</v>
      </c>
      <c r="C650" t="s">
        <v>1219</v>
      </c>
    </row>
    <row r="651" spans="1:3" x14ac:dyDescent="0.2">
      <c r="A651">
        <v>8.6639571268830498E-2</v>
      </c>
      <c r="B651">
        <v>7.6118469238281306E-2</v>
      </c>
      <c r="C651" t="s">
        <v>1220</v>
      </c>
    </row>
    <row r="652" spans="1:3" x14ac:dyDescent="0.2">
      <c r="A652">
        <v>1.1281672757383201</v>
      </c>
      <c r="B652">
        <v>7.6046466827392606E-2</v>
      </c>
      <c r="C652" t="s">
        <v>1221</v>
      </c>
    </row>
    <row r="653" spans="1:3" x14ac:dyDescent="0.2">
      <c r="A653">
        <v>0.21415416345074001</v>
      </c>
      <c r="B653">
        <v>7.6032161712646498E-2</v>
      </c>
      <c r="C653" t="s">
        <v>1222</v>
      </c>
    </row>
    <row r="654" spans="1:3" x14ac:dyDescent="0.2">
      <c r="A654">
        <v>0.39626120234602702</v>
      </c>
      <c r="B654">
        <v>7.6031684875488295E-2</v>
      </c>
      <c r="C654" t="s">
        <v>1223</v>
      </c>
    </row>
    <row r="655" spans="1:3" x14ac:dyDescent="0.2">
      <c r="A655">
        <v>0.36845588020385101</v>
      </c>
      <c r="B655">
        <v>7.5997352600097698E-2</v>
      </c>
      <c r="C655" t="s">
        <v>1224</v>
      </c>
    </row>
    <row r="656" spans="1:3" x14ac:dyDescent="0.2">
      <c r="A656">
        <v>0.18917768782555699</v>
      </c>
      <c r="B656">
        <v>7.5934886932373005E-2</v>
      </c>
      <c r="C656" t="s">
        <v>1225</v>
      </c>
    </row>
    <row r="657" spans="1:3" x14ac:dyDescent="0.2">
      <c r="A657">
        <v>4.8370112807993901E-2</v>
      </c>
      <c r="B657">
        <v>7.5630664825439495E-2</v>
      </c>
      <c r="C657" t="s">
        <v>1226</v>
      </c>
    </row>
    <row r="658" spans="1:3" x14ac:dyDescent="0.2">
      <c r="A658">
        <v>0.66849788456864701</v>
      </c>
      <c r="B658">
        <v>7.5564861297607394E-2</v>
      </c>
      <c r="C658" t="s">
        <v>1227</v>
      </c>
    </row>
    <row r="659" spans="1:3" x14ac:dyDescent="0.2">
      <c r="A659">
        <v>0.59170563268813503</v>
      </c>
      <c r="B659">
        <v>7.5539112091064495E-2</v>
      </c>
      <c r="C659" t="s">
        <v>1228</v>
      </c>
    </row>
    <row r="660" spans="1:3" x14ac:dyDescent="0.2">
      <c r="A660">
        <v>0.18479431447804301</v>
      </c>
      <c r="B660">
        <v>7.5020790100097698E-2</v>
      </c>
      <c r="C660" t="s">
        <v>1229</v>
      </c>
    </row>
    <row r="661" spans="1:3" x14ac:dyDescent="0.2">
      <c r="A661">
        <v>0.28597835391255899</v>
      </c>
      <c r="B661">
        <v>7.4984073638916002E-2</v>
      </c>
      <c r="C661" t="s">
        <v>1230</v>
      </c>
    </row>
    <row r="662" spans="1:3" x14ac:dyDescent="0.2">
      <c r="A662">
        <v>0.30553745785299302</v>
      </c>
      <c r="B662">
        <v>7.4924468994140597E-2</v>
      </c>
      <c r="C662" t="s">
        <v>1231</v>
      </c>
    </row>
    <row r="663" spans="1:3" x14ac:dyDescent="0.2">
      <c r="A663">
        <v>6.3369248668474598E-2</v>
      </c>
      <c r="B663">
        <v>7.46874809265137E-2</v>
      </c>
      <c r="C663" t="s">
        <v>1232</v>
      </c>
    </row>
    <row r="664" spans="1:3" x14ac:dyDescent="0.2">
      <c r="A664">
        <v>8.8988064457672794E-2</v>
      </c>
      <c r="B664">
        <v>7.4343681335449205E-2</v>
      </c>
      <c r="C664" t="s">
        <v>1233</v>
      </c>
    </row>
    <row r="665" spans="1:3" x14ac:dyDescent="0.2">
      <c r="A665">
        <v>0.140951830697155</v>
      </c>
      <c r="B665">
        <v>7.3888301849365207E-2</v>
      </c>
      <c r="C665" t="s">
        <v>1234</v>
      </c>
    </row>
    <row r="666" spans="1:3" x14ac:dyDescent="0.2">
      <c r="A666">
        <v>0.131456019056089</v>
      </c>
      <c r="B666">
        <v>7.3885917663574205E-2</v>
      </c>
      <c r="C666" t="s">
        <v>1235</v>
      </c>
    </row>
    <row r="667" spans="1:3" x14ac:dyDescent="0.2">
      <c r="A667">
        <v>0.398424494396242</v>
      </c>
      <c r="B667">
        <v>7.3808670043945299E-2</v>
      </c>
      <c r="C667" t="s">
        <v>1236</v>
      </c>
    </row>
    <row r="668" spans="1:3" x14ac:dyDescent="0.2">
      <c r="A668">
        <v>0.58783104597798697</v>
      </c>
      <c r="B668">
        <v>7.3727130889892606E-2</v>
      </c>
      <c r="C668" t="s">
        <v>1237</v>
      </c>
    </row>
    <row r="669" spans="1:3" x14ac:dyDescent="0.2">
      <c r="A669">
        <v>0.82580939654761998</v>
      </c>
      <c r="B669">
        <v>7.3627471923828097E-2</v>
      </c>
      <c r="C669" t="s">
        <v>1238</v>
      </c>
    </row>
    <row r="670" spans="1:3" x14ac:dyDescent="0.2">
      <c r="A670">
        <v>0.59951185989022604</v>
      </c>
      <c r="B670">
        <v>7.3473453521728502E-2</v>
      </c>
      <c r="C670" t="s">
        <v>1239</v>
      </c>
    </row>
    <row r="671" spans="1:3" x14ac:dyDescent="0.2">
      <c r="A671">
        <v>0.19160152827976801</v>
      </c>
      <c r="B671">
        <v>7.3241233825683594E-2</v>
      </c>
      <c r="C671" t="s">
        <v>1240</v>
      </c>
    </row>
    <row r="672" spans="1:3" x14ac:dyDescent="0.2">
      <c r="A672">
        <v>0.460498706630664</v>
      </c>
      <c r="B672">
        <v>7.2995662689208998E-2</v>
      </c>
      <c r="C672" t="s">
        <v>1241</v>
      </c>
    </row>
    <row r="673" spans="1:3" x14ac:dyDescent="0.2">
      <c r="A673">
        <v>0.15249811925874701</v>
      </c>
      <c r="B673">
        <v>7.2908878326416002E-2</v>
      </c>
      <c r="C673" t="s">
        <v>1242</v>
      </c>
    </row>
    <row r="674" spans="1:3" x14ac:dyDescent="0.2">
      <c r="A674">
        <v>0.187841420270488</v>
      </c>
      <c r="B674">
        <v>7.2692394256591797E-2</v>
      </c>
      <c r="C674" t="s">
        <v>1243</v>
      </c>
    </row>
    <row r="675" spans="1:3" x14ac:dyDescent="0.2">
      <c r="A675">
        <v>0.25275976798493999</v>
      </c>
      <c r="B675">
        <v>7.2651863098144503E-2</v>
      </c>
      <c r="C675" t="s">
        <v>1244</v>
      </c>
    </row>
    <row r="676" spans="1:3" x14ac:dyDescent="0.2">
      <c r="A676">
        <v>0.43331840173720898</v>
      </c>
      <c r="B676">
        <v>7.2436809539794894E-2</v>
      </c>
      <c r="C676" t="s">
        <v>1245</v>
      </c>
    </row>
    <row r="677" spans="1:3" x14ac:dyDescent="0.2">
      <c r="A677">
        <v>0.25299923759933501</v>
      </c>
      <c r="B677">
        <v>7.2152137756347698E-2</v>
      </c>
      <c r="C677" t="s">
        <v>1246</v>
      </c>
    </row>
    <row r="678" spans="1:3" x14ac:dyDescent="0.2">
      <c r="A678">
        <v>0.266326147256914</v>
      </c>
      <c r="B678">
        <v>7.1871280670166002E-2</v>
      </c>
      <c r="C678" t="s">
        <v>1247</v>
      </c>
    </row>
    <row r="679" spans="1:3" x14ac:dyDescent="0.2">
      <c r="A679">
        <v>0.18708817886467499</v>
      </c>
      <c r="B679">
        <v>7.1866989135742201E-2</v>
      </c>
      <c r="C679" t="s">
        <v>1248</v>
      </c>
    </row>
    <row r="680" spans="1:3" x14ac:dyDescent="0.2">
      <c r="A680">
        <v>0.237272229172557</v>
      </c>
      <c r="B680">
        <v>7.1808338165283203E-2</v>
      </c>
      <c r="C680" t="s">
        <v>1249</v>
      </c>
    </row>
    <row r="681" spans="1:3" x14ac:dyDescent="0.2">
      <c r="A681">
        <v>0.33139415142565198</v>
      </c>
      <c r="B681">
        <v>7.1665287017822293E-2</v>
      </c>
      <c r="C681" t="s">
        <v>1250</v>
      </c>
    </row>
    <row r="682" spans="1:3" x14ac:dyDescent="0.2">
      <c r="A682">
        <v>0.82457192329940998</v>
      </c>
      <c r="B682">
        <v>7.1638584136962905E-2</v>
      </c>
      <c r="C682" t="s">
        <v>1251</v>
      </c>
    </row>
    <row r="683" spans="1:3" x14ac:dyDescent="0.2">
      <c r="A683">
        <v>0.17797795397364199</v>
      </c>
      <c r="B683">
        <v>7.1466922760009793E-2</v>
      </c>
      <c r="C683" t="s">
        <v>1252</v>
      </c>
    </row>
    <row r="684" spans="1:3" x14ac:dyDescent="0.2">
      <c r="A684">
        <v>0.78518776093101705</v>
      </c>
      <c r="B684">
        <v>7.1067810058593806E-2</v>
      </c>
      <c r="C684" t="s">
        <v>1253</v>
      </c>
    </row>
    <row r="685" spans="1:3" x14ac:dyDescent="0.2">
      <c r="A685">
        <v>0.57083045561016099</v>
      </c>
      <c r="B685">
        <v>7.1014881134033203E-2</v>
      </c>
      <c r="C685" t="s">
        <v>1254</v>
      </c>
    </row>
    <row r="686" spans="1:3" x14ac:dyDescent="0.2">
      <c r="A686">
        <v>0.32983968222541099</v>
      </c>
      <c r="B686">
        <v>7.0999622344970703E-2</v>
      </c>
      <c r="C686" t="s">
        <v>1255</v>
      </c>
    </row>
    <row r="687" spans="1:3" x14ac:dyDescent="0.2">
      <c r="A687">
        <v>0.27491780499056301</v>
      </c>
      <c r="B687">
        <v>7.0930957794189495E-2</v>
      </c>
      <c r="C687" t="s">
        <v>1256</v>
      </c>
    </row>
    <row r="688" spans="1:3" x14ac:dyDescent="0.2">
      <c r="A688">
        <v>0.90797862813125596</v>
      </c>
      <c r="B688">
        <v>7.0720672607421903E-2</v>
      </c>
      <c r="C688" t="s">
        <v>1257</v>
      </c>
    </row>
    <row r="689" spans="1:3" x14ac:dyDescent="0.2">
      <c r="A689">
        <v>0.83881776186577495</v>
      </c>
      <c r="B689">
        <v>7.0707321166992201E-2</v>
      </c>
      <c r="C689" t="s">
        <v>1258</v>
      </c>
    </row>
    <row r="690" spans="1:3" x14ac:dyDescent="0.2">
      <c r="A690">
        <v>0.189401772200984</v>
      </c>
      <c r="B690">
        <v>7.0685863494873005E-2</v>
      </c>
      <c r="C690" t="s">
        <v>1259</v>
      </c>
    </row>
    <row r="691" spans="1:3" x14ac:dyDescent="0.2">
      <c r="A691">
        <v>0.274398401099192</v>
      </c>
      <c r="B691">
        <v>7.0604324340820299E-2</v>
      </c>
      <c r="C691" t="s">
        <v>1260</v>
      </c>
    </row>
    <row r="692" spans="1:3" x14ac:dyDescent="0.2">
      <c r="A692">
        <v>0.23900559113181799</v>
      </c>
      <c r="B692">
        <v>7.0600032806396498E-2</v>
      </c>
      <c r="C692" t="s">
        <v>1261</v>
      </c>
    </row>
    <row r="693" spans="1:3" x14ac:dyDescent="0.2">
      <c r="A693">
        <v>0.40632716420275999</v>
      </c>
      <c r="B693">
        <v>7.0587158203125E-2</v>
      </c>
      <c r="C693" t="s">
        <v>1262</v>
      </c>
    </row>
    <row r="694" spans="1:3" x14ac:dyDescent="0.2">
      <c r="A694">
        <v>0.88715226016891602</v>
      </c>
      <c r="B694">
        <v>7.0372104644775405E-2</v>
      </c>
      <c r="C694" t="s">
        <v>1263</v>
      </c>
    </row>
    <row r="695" spans="1:3" x14ac:dyDescent="0.2">
      <c r="A695">
        <v>0.22462089302012</v>
      </c>
      <c r="B695">
        <v>7.0335388183593806E-2</v>
      </c>
      <c r="C695" t="s">
        <v>1264</v>
      </c>
    </row>
    <row r="696" spans="1:3" x14ac:dyDescent="0.2">
      <c r="A696">
        <v>0.48214857891415902</v>
      </c>
      <c r="B696">
        <v>7.0302486419677707E-2</v>
      </c>
      <c r="C696" t="s">
        <v>1265</v>
      </c>
    </row>
    <row r="697" spans="1:3" x14ac:dyDescent="0.2">
      <c r="A697">
        <v>0.156140880665816</v>
      </c>
      <c r="B697">
        <v>7.0151329040527302E-2</v>
      </c>
      <c r="C697" t="s">
        <v>1266</v>
      </c>
    </row>
    <row r="698" spans="1:3" x14ac:dyDescent="0.2">
      <c r="A698">
        <v>0.338616234475558</v>
      </c>
      <c r="B698">
        <v>7.0146560668945299E-2</v>
      </c>
      <c r="C698" t="s">
        <v>1267</v>
      </c>
    </row>
    <row r="699" spans="1:3" x14ac:dyDescent="0.2">
      <c r="A699">
        <v>0.171560725675382</v>
      </c>
      <c r="B699">
        <v>7.0094108581542997E-2</v>
      </c>
      <c r="C699" t="s">
        <v>1268</v>
      </c>
    </row>
    <row r="700" spans="1:3" x14ac:dyDescent="0.2">
      <c r="A700">
        <v>0.196085504961759</v>
      </c>
      <c r="B700">
        <v>6.9638729095458998E-2</v>
      </c>
      <c r="C700" t="s">
        <v>1269</v>
      </c>
    </row>
    <row r="701" spans="1:3" x14ac:dyDescent="0.2">
      <c r="A701">
        <v>0.12732365941413101</v>
      </c>
      <c r="B701">
        <v>6.9612503051757799E-2</v>
      </c>
      <c r="C701" t="s">
        <v>1270</v>
      </c>
    </row>
    <row r="702" spans="1:3" x14ac:dyDescent="0.2">
      <c r="A702">
        <v>0.28265773067745198</v>
      </c>
      <c r="B702">
        <v>6.9437980651855497E-2</v>
      </c>
      <c r="C702" t="s">
        <v>1271</v>
      </c>
    </row>
    <row r="703" spans="1:3" x14ac:dyDescent="0.2">
      <c r="A703">
        <v>0.25939688106941</v>
      </c>
      <c r="B703">
        <v>6.9366455078125E-2</v>
      </c>
      <c r="C703" t="s">
        <v>1272</v>
      </c>
    </row>
    <row r="704" spans="1:3" x14ac:dyDescent="0.2">
      <c r="A704">
        <v>0.98435379811481105</v>
      </c>
      <c r="B704">
        <v>6.8308830261230497E-2</v>
      </c>
      <c r="C704" t="s">
        <v>1273</v>
      </c>
    </row>
    <row r="705" spans="1:3" x14ac:dyDescent="0.2">
      <c r="A705">
        <v>0.225927370229135</v>
      </c>
      <c r="B705">
        <v>6.8229675292968806E-2</v>
      </c>
      <c r="C705" t="s">
        <v>1274</v>
      </c>
    </row>
    <row r="706" spans="1:3" x14ac:dyDescent="0.2">
      <c r="A706">
        <v>0.52720958221770997</v>
      </c>
      <c r="B706">
        <v>6.8094253540039104E-2</v>
      </c>
      <c r="C706" t="s">
        <v>1275</v>
      </c>
    </row>
    <row r="707" spans="1:3" x14ac:dyDescent="0.2">
      <c r="A707">
        <v>1.22439997691525</v>
      </c>
      <c r="B707">
        <v>6.8073272705078097E-2</v>
      </c>
      <c r="C707" t="s">
        <v>1276</v>
      </c>
    </row>
    <row r="708" spans="1:3" x14ac:dyDescent="0.2">
      <c r="A708">
        <v>0.51648335785501698</v>
      </c>
      <c r="B708">
        <v>6.7983150482177707E-2</v>
      </c>
      <c r="C708" t="s">
        <v>1277</v>
      </c>
    </row>
    <row r="709" spans="1:3" x14ac:dyDescent="0.2">
      <c r="A709">
        <v>0.322857731311539</v>
      </c>
      <c r="B709">
        <v>6.7974090576171903E-2</v>
      </c>
      <c r="C709" t="s">
        <v>1278</v>
      </c>
    </row>
    <row r="710" spans="1:3" x14ac:dyDescent="0.2">
      <c r="A710">
        <v>0.64288740341349704</v>
      </c>
      <c r="B710">
        <v>6.7924022674560505E-2</v>
      </c>
      <c r="C710" t="s">
        <v>1279</v>
      </c>
    </row>
    <row r="711" spans="1:3" x14ac:dyDescent="0.2">
      <c r="A711">
        <v>0.21668193382015699</v>
      </c>
      <c r="B711">
        <v>6.7858219146728502E-2</v>
      </c>
      <c r="C711" t="s">
        <v>1280</v>
      </c>
    </row>
    <row r="712" spans="1:3" x14ac:dyDescent="0.2">
      <c r="A712">
        <v>1.34827546558253</v>
      </c>
      <c r="B712">
        <v>6.7850589752197293E-2</v>
      </c>
      <c r="C712" t="s">
        <v>1281</v>
      </c>
    </row>
    <row r="713" spans="1:3" x14ac:dyDescent="0.2">
      <c r="A713">
        <v>0.219889771481589</v>
      </c>
      <c r="B713">
        <v>6.7608833312988295E-2</v>
      </c>
      <c r="C713" t="s">
        <v>1282</v>
      </c>
    </row>
    <row r="714" spans="1:3" x14ac:dyDescent="0.2">
      <c r="A714">
        <v>0.29741577890618898</v>
      </c>
      <c r="B714">
        <v>6.7535877227783203E-2</v>
      </c>
      <c r="C714" t="s">
        <v>1283</v>
      </c>
    </row>
    <row r="715" spans="1:3" x14ac:dyDescent="0.2">
      <c r="A715">
        <v>0.124320742094312</v>
      </c>
      <c r="B715">
        <v>6.7533016204833998E-2</v>
      </c>
      <c r="C715" t="s">
        <v>1284</v>
      </c>
    </row>
    <row r="716" spans="1:3" x14ac:dyDescent="0.2">
      <c r="A716">
        <v>0.19361452121550901</v>
      </c>
      <c r="B716">
        <v>6.7462921142578097E-2</v>
      </c>
      <c r="C716" t="s">
        <v>1285</v>
      </c>
    </row>
    <row r="717" spans="1:3" x14ac:dyDescent="0.2">
      <c r="A717">
        <v>0.54518124549973901</v>
      </c>
      <c r="B717">
        <v>6.7209720611572293E-2</v>
      </c>
      <c r="C717" t="s">
        <v>1286</v>
      </c>
    </row>
    <row r="718" spans="1:3" x14ac:dyDescent="0.2">
      <c r="A718">
        <v>0.28927202008647501</v>
      </c>
      <c r="B718">
        <v>6.7201614379882799E-2</v>
      </c>
      <c r="C718" t="s">
        <v>1287</v>
      </c>
    </row>
    <row r="719" spans="1:3" x14ac:dyDescent="0.2">
      <c r="A719">
        <v>0.158394896875581</v>
      </c>
      <c r="B719">
        <v>6.7176818847656306E-2</v>
      </c>
      <c r="C719" t="s">
        <v>1288</v>
      </c>
    </row>
    <row r="720" spans="1:3" x14ac:dyDescent="0.2">
      <c r="A720">
        <v>0.49104498915667399</v>
      </c>
      <c r="B720">
        <v>6.7173957824707003E-2</v>
      </c>
      <c r="C720" t="s">
        <v>1289</v>
      </c>
    </row>
    <row r="721" spans="1:3" x14ac:dyDescent="0.2">
      <c r="A721">
        <v>0.48952461970449601</v>
      </c>
      <c r="B721">
        <v>6.7155838012695299E-2</v>
      </c>
      <c r="C721" t="s">
        <v>1290</v>
      </c>
    </row>
    <row r="722" spans="1:3" x14ac:dyDescent="0.2">
      <c r="A722">
        <v>0.22915336868432701</v>
      </c>
      <c r="B722">
        <v>6.6773414611816406E-2</v>
      </c>
      <c r="C722" t="s">
        <v>1291</v>
      </c>
    </row>
    <row r="723" spans="1:3" x14ac:dyDescent="0.2">
      <c r="A723">
        <v>0.128520407986185</v>
      </c>
      <c r="B723">
        <v>6.6260337829589802E-2</v>
      </c>
      <c r="C723" t="s">
        <v>1292</v>
      </c>
    </row>
    <row r="724" spans="1:3" x14ac:dyDescent="0.2">
      <c r="A724">
        <v>0.40542597640797301</v>
      </c>
      <c r="B724">
        <v>6.6187858581542997E-2</v>
      </c>
      <c r="C724" t="s">
        <v>1293</v>
      </c>
    </row>
    <row r="725" spans="1:3" x14ac:dyDescent="0.2">
      <c r="A725">
        <v>0.67137222408792796</v>
      </c>
      <c r="B725">
        <v>6.6106319427490207E-2</v>
      </c>
      <c r="C725" t="s">
        <v>1294</v>
      </c>
    </row>
    <row r="726" spans="1:3" x14ac:dyDescent="0.2">
      <c r="A726">
        <v>0.11624732871757</v>
      </c>
      <c r="B726">
        <v>6.5968990325927707E-2</v>
      </c>
      <c r="C726" t="s">
        <v>1295</v>
      </c>
    </row>
    <row r="727" spans="1:3" x14ac:dyDescent="0.2">
      <c r="A727">
        <v>0.22554682559705799</v>
      </c>
      <c r="B727">
        <v>6.5901279449462905E-2</v>
      </c>
      <c r="C727" t="s">
        <v>1296</v>
      </c>
    </row>
    <row r="728" spans="1:3" x14ac:dyDescent="0.2">
      <c r="A728">
        <v>0.189100218197296</v>
      </c>
      <c r="B728">
        <v>6.5816879272460896E-2</v>
      </c>
      <c r="C728" t="s">
        <v>1297</v>
      </c>
    </row>
    <row r="729" spans="1:3" x14ac:dyDescent="0.2">
      <c r="A729">
        <v>0.22391142816718701</v>
      </c>
      <c r="B729">
        <v>6.5685749053955106E-2</v>
      </c>
      <c r="C729" t="s">
        <v>1298</v>
      </c>
    </row>
    <row r="730" spans="1:3" x14ac:dyDescent="0.2">
      <c r="A730">
        <v>0.19345581401317799</v>
      </c>
      <c r="B730">
        <v>6.5528869628906306E-2</v>
      </c>
      <c r="C730" t="s">
        <v>1299</v>
      </c>
    </row>
    <row r="731" spans="1:3" x14ac:dyDescent="0.2">
      <c r="A731">
        <v>0.28734477432170502</v>
      </c>
      <c r="B731">
        <v>6.5492630004882799E-2</v>
      </c>
      <c r="C731" t="s">
        <v>1300</v>
      </c>
    </row>
    <row r="732" spans="1:3" x14ac:dyDescent="0.2">
      <c r="A732">
        <v>0.72849338740849201</v>
      </c>
      <c r="B732">
        <v>6.5479278564453097E-2</v>
      </c>
      <c r="C732" t="s">
        <v>1301</v>
      </c>
    </row>
    <row r="733" spans="1:3" x14ac:dyDescent="0.2">
      <c r="A733">
        <v>0.103799089489982</v>
      </c>
      <c r="B733">
        <v>6.5467357635498005E-2</v>
      </c>
      <c r="C733" t="s">
        <v>1302</v>
      </c>
    </row>
    <row r="734" spans="1:3" x14ac:dyDescent="0.2">
      <c r="A734">
        <v>0.19961298316276599</v>
      </c>
      <c r="B734">
        <v>6.53119087219238E-2</v>
      </c>
      <c r="C734" t="s">
        <v>1303</v>
      </c>
    </row>
    <row r="735" spans="1:3" x14ac:dyDescent="0.2">
      <c r="A735">
        <v>0.13668406084513399</v>
      </c>
      <c r="B735">
        <v>6.5038681030273396E-2</v>
      </c>
      <c r="C735" t="s">
        <v>1304</v>
      </c>
    </row>
    <row r="736" spans="1:3" x14ac:dyDescent="0.2">
      <c r="A736">
        <v>4.9386873291201699E-2</v>
      </c>
      <c r="B736">
        <v>6.4937591552734403E-2</v>
      </c>
      <c r="C736" t="s">
        <v>1305</v>
      </c>
    </row>
    <row r="737" spans="1:3" x14ac:dyDescent="0.2">
      <c r="A737">
        <v>0.29160416063679201</v>
      </c>
      <c r="B737">
        <v>6.48608207702637E-2</v>
      </c>
      <c r="C737" t="s">
        <v>1306</v>
      </c>
    </row>
    <row r="738" spans="1:3" x14ac:dyDescent="0.2">
      <c r="A738">
        <v>0.110682577204614</v>
      </c>
      <c r="B738">
        <v>6.4584732055664104E-2</v>
      </c>
      <c r="C738" t="s">
        <v>1307</v>
      </c>
    </row>
    <row r="739" spans="1:3" x14ac:dyDescent="0.2">
      <c r="A739">
        <v>0.16523931718632201</v>
      </c>
      <c r="B739">
        <v>6.4455032348632799E-2</v>
      </c>
      <c r="C739" t="s">
        <v>1308</v>
      </c>
    </row>
    <row r="740" spans="1:3" x14ac:dyDescent="0.2">
      <c r="A740">
        <v>0.408848274070999</v>
      </c>
      <c r="B740">
        <v>6.4300537109375E-2</v>
      </c>
      <c r="C740" t="s">
        <v>1309</v>
      </c>
    </row>
    <row r="741" spans="1:3" x14ac:dyDescent="0.2">
      <c r="A741">
        <v>0.29266767689669698</v>
      </c>
      <c r="B741">
        <v>6.42895698547363E-2</v>
      </c>
      <c r="C741" t="s">
        <v>1310</v>
      </c>
    </row>
    <row r="742" spans="1:3" x14ac:dyDescent="0.2">
      <c r="A742">
        <v>0.51177315877989604</v>
      </c>
      <c r="B742">
        <v>6.4281463623046903E-2</v>
      </c>
      <c r="C742" t="s">
        <v>1311</v>
      </c>
    </row>
    <row r="743" spans="1:3" x14ac:dyDescent="0.2">
      <c r="A743">
        <v>0.41658715293415099</v>
      </c>
      <c r="B743">
        <v>6.3990592956542997E-2</v>
      </c>
      <c r="C743" t="s">
        <v>1312</v>
      </c>
    </row>
    <row r="744" spans="1:3" x14ac:dyDescent="0.2">
      <c r="A744">
        <v>0.17531008645204599</v>
      </c>
      <c r="B744">
        <v>6.3896656036376995E-2</v>
      </c>
      <c r="C744" t="s">
        <v>1313</v>
      </c>
    </row>
    <row r="745" spans="1:3" x14ac:dyDescent="0.2">
      <c r="A745">
        <v>0.210997736851434</v>
      </c>
      <c r="B745">
        <v>6.3755035400390597E-2</v>
      </c>
      <c r="C745" t="s">
        <v>1314</v>
      </c>
    </row>
    <row r="746" spans="1:3" x14ac:dyDescent="0.2">
      <c r="A746">
        <v>0.15110851658024299</v>
      </c>
      <c r="B746">
        <v>6.3591957092285198E-2</v>
      </c>
      <c r="C746" t="s">
        <v>1315</v>
      </c>
    </row>
    <row r="747" spans="1:3" x14ac:dyDescent="0.2">
      <c r="A747">
        <v>0.31481773604299201</v>
      </c>
      <c r="B747">
        <v>6.3491344451904297E-2</v>
      </c>
      <c r="C747" t="s">
        <v>1316</v>
      </c>
    </row>
    <row r="748" spans="1:3" x14ac:dyDescent="0.2">
      <c r="A748">
        <v>0.52313609341439904</v>
      </c>
      <c r="B748">
        <v>6.34503364562988E-2</v>
      </c>
      <c r="C748" t="s">
        <v>1317</v>
      </c>
    </row>
    <row r="749" spans="1:3" x14ac:dyDescent="0.2">
      <c r="A749">
        <v>0.26462614501941101</v>
      </c>
      <c r="B749">
        <v>6.3373088836669894E-2</v>
      </c>
      <c r="C749" t="s">
        <v>1318</v>
      </c>
    </row>
    <row r="750" spans="1:3" x14ac:dyDescent="0.2">
      <c r="A750">
        <v>0.238459249954451</v>
      </c>
      <c r="B750">
        <v>6.3251018524169894E-2</v>
      </c>
      <c r="C750" t="s">
        <v>1319</v>
      </c>
    </row>
    <row r="751" spans="1:3" x14ac:dyDescent="0.2">
      <c r="A751">
        <v>0.483363203004752</v>
      </c>
      <c r="B751">
        <v>6.3066005706787095E-2</v>
      </c>
      <c r="C751" t="s">
        <v>1320</v>
      </c>
    </row>
    <row r="752" spans="1:3" x14ac:dyDescent="0.2">
      <c r="A752">
        <v>0.33622881060103799</v>
      </c>
      <c r="B752">
        <v>6.3019275665283203E-2</v>
      </c>
      <c r="C752" t="s">
        <v>1321</v>
      </c>
    </row>
    <row r="753" spans="1:3" x14ac:dyDescent="0.2">
      <c r="A753">
        <v>0.456211353364879</v>
      </c>
      <c r="B753">
        <v>6.2904834747314495E-2</v>
      </c>
      <c r="C753" t="s">
        <v>1322</v>
      </c>
    </row>
    <row r="754" spans="1:3" x14ac:dyDescent="0.2">
      <c r="A754">
        <v>0.21493561039843501</v>
      </c>
      <c r="B754">
        <v>6.2640190124511705E-2</v>
      </c>
      <c r="C754" t="s">
        <v>1323</v>
      </c>
    </row>
    <row r="755" spans="1:3" x14ac:dyDescent="0.2">
      <c r="A755">
        <v>0.53098609098778704</v>
      </c>
      <c r="B755">
        <v>6.2461376190185498E-2</v>
      </c>
      <c r="C755" t="s">
        <v>1324</v>
      </c>
    </row>
    <row r="756" spans="1:3" x14ac:dyDescent="0.2">
      <c r="A756">
        <v>0.221836302483015</v>
      </c>
      <c r="B756">
        <v>6.2456130981445299E-2</v>
      </c>
      <c r="C756" t="s">
        <v>1325</v>
      </c>
    </row>
    <row r="757" spans="1:3" x14ac:dyDescent="0.2">
      <c r="A757">
        <v>0.183401641533674</v>
      </c>
      <c r="B757">
        <v>6.2416076660156299E-2</v>
      </c>
      <c r="C757" t="s">
        <v>1326</v>
      </c>
    </row>
    <row r="758" spans="1:3" x14ac:dyDescent="0.2">
      <c r="A758">
        <v>0.112422449362215</v>
      </c>
      <c r="B758">
        <v>6.2048912048339802E-2</v>
      </c>
      <c r="C758" t="s">
        <v>1327</v>
      </c>
    </row>
    <row r="759" spans="1:3" x14ac:dyDescent="0.2">
      <c r="A759">
        <v>0.246263568930184</v>
      </c>
      <c r="B759">
        <v>6.1972141265869099E-2</v>
      </c>
      <c r="C759" t="s">
        <v>1328</v>
      </c>
    </row>
    <row r="760" spans="1:3" x14ac:dyDescent="0.2">
      <c r="A760">
        <v>0.51927292942149195</v>
      </c>
      <c r="B760">
        <v>6.1913490295410198E-2</v>
      </c>
      <c r="C760" t="s">
        <v>1329</v>
      </c>
    </row>
    <row r="761" spans="1:3" x14ac:dyDescent="0.2">
      <c r="A761">
        <v>1.7614618389165499</v>
      </c>
      <c r="B761">
        <v>6.1759471893310498E-2</v>
      </c>
      <c r="C761" t="s">
        <v>1330</v>
      </c>
    </row>
    <row r="762" spans="1:3" x14ac:dyDescent="0.2">
      <c r="A762">
        <v>0.16684237366204699</v>
      </c>
      <c r="B762">
        <v>6.1694622039794901E-2</v>
      </c>
      <c r="C762" t="s">
        <v>1331</v>
      </c>
    </row>
    <row r="763" spans="1:3" x14ac:dyDescent="0.2">
      <c r="A763">
        <v>0.158412303732826</v>
      </c>
      <c r="B763">
        <v>6.1470508575439502E-2</v>
      </c>
      <c r="C763" t="s">
        <v>1332</v>
      </c>
    </row>
    <row r="764" spans="1:3" x14ac:dyDescent="0.2">
      <c r="A764">
        <v>0.62113690346428996</v>
      </c>
      <c r="B764">
        <v>6.1409950256347698E-2</v>
      </c>
      <c r="C764" t="s">
        <v>1333</v>
      </c>
    </row>
    <row r="765" spans="1:3" x14ac:dyDescent="0.2">
      <c r="A765">
        <v>0.152553395804188</v>
      </c>
      <c r="B765">
        <v>6.1346530914306599E-2</v>
      </c>
      <c r="C765" t="s">
        <v>1334</v>
      </c>
    </row>
    <row r="766" spans="1:3" x14ac:dyDescent="0.2">
      <c r="A766">
        <v>0.20541216699373699</v>
      </c>
      <c r="B766">
        <v>6.1281681060791002E-2</v>
      </c>
      <c r="C766" t="s">
        <v>1335</v>
      </c>
    </row>
    <row r="767" spans="1:3" x14ac:dyDescent="0.2">
      <c r="A767">
        <v>0.342110655572815</v>
      </c>
      <c r="B767">
        <v>6.1220169067382799E-2</v>
      </c>
      <c r="C767" t="s">
        <v>1336</v>
      </c>
    </row>
    <row r="768" spans="1:3" x14ac:dyDescent="0.2">
      <c r="A768">
        <v>0.16086453660882</v>
      </c>
      <c r="B768">
        <v>6.1203479766845703E-2</v>
      </c>
      <c r="C768" t="s">
        <v>1337</v>
      </c>
    </row>
    <row r="769" spans="1:3" x14ac:dyDescent="0.2">
      <c r="A769">
        <v>0.18589946253794201</v>
      </c>
      <c r="B769">
        <v>6.0837745666503899E-2</v>
      </c>
      <c r="C769" t="s">
        <v>1338</v>
      </c>
    </row>
    <row r="770" spans="1:3" x14ac:dyDescent="0.2">
      <c r="A770">
        <v>0.32561060934351299</v>
      </c>
      <c r="B770">
        <v>6.0632705688476597E-2</v>
      </c>
      <c r="C770" t="s">
        <v>1339</v>
      </c>
    </row>
    <row r="771" spans="1:3" x14ac:dyDescent="0.2">
      <c r="A771">
        <v>0.114813425905925</v>
      </c>
      <c r="B771">
        <v>6.05926513671875E-2</v>
      </c>
      <c r="C771" t="s">
        <v>1340</v>
      </c>
    </row>
    <row r="772" spans="1:3" x14ac:dyDescent="0.2">
      <c r="A772">
        <v>0.170405467612258</v>
      </c>
      <c r="B772">
        <v>6.05731010437012E-2</v>
      </c>
      <c r="C772" t="s">
        <v>1341</v>
      </c>
    </row>
    <row r="773" spans="1:3" x14ac:dyDescent="0.2">
      <c r="A773">
        <v>0.360747066934754</v>
      </c>
      <c r="B773">
        <v>6.0509204864502002E-2</v>
      </c>
      <c r="C773" t="s">
        <v>1342</v>
      </c>
    </row>
    <row r="774" spans="1:3" x14ac:dyDescent="0.2">
      <c r="A774">
        <v>0.118268761892951</v>
      </c>
      <c r="B774">
        <v>6.0350418090820299E-2</v>
      </c>
      <c r="C774" t="s">
        <v>1343</v>
      </c>
    </row>
    <row r="775" spans="1:3" x14ac:dyDescent="0.2">
      <c r="A775">
        <v>0.137099595506644</v>
      </c>
      <c r="B775">
        <v>6.0340404510497998E-2</v>
      </c>
      <c r="C775" t="s">
        <v>1344</v>
      </c>
    </row>
    <row r="776" spans="1:3" x14ac:dyDescent="0.2">
      <c r="A776">
        <v>0.61952373748581302</v>
      </c>
      <c r="B776">
        <v>6.0192584991455099E-2</v>
      </c>
      <c r="C776" t="s">
        <v>1345</v>
      </c>
    </row>
    <row r="777" spans="1:3" x14ac:dyDescent="0.2">
      <c r="A777">
        <v>0.25724975965035501</v>
      </c>
      <c r="B777">
        <v>6.0097217559814502E-2</v>
      </c>
      <c r="C777" t="s">
        <v>1346</v>
      </c>
    </row>
    <row r="778" spans="1:3" x14ac:dyDescent="0.2">
      <c r="A778">
        <v>0.451194070898912</v>
      </c>
      <c r="B778">
        <v>6.00695610046387E-2</v>
      </c>
      <c r="C778" t="s">
        <v>1347</v>
      </c>
    </row>
    <row r="779" spans="1:3" x14ac:dyDescent="0.2">
      <c r="A779">
        <v>0.77055930116968396</v>
      </c>
      <c r="B779">
        <v>6.0059547424316399E-2</v>
      </c>
      <c r="C779" t="s">
        <v>1348</v>
      </c>
    </row>
    <row r="780" spans="1:3" x14ac:dyDescent="0.2">
      <c r="A780">
        <v>0.31688339426962697</v>
      </c>
      <c r="B780">
        <v>6.0037136077880901E-2</v>
      </c>
      <c r="C780" t="s">
        <v>1349</v>
      </c>
    </row>
    <row r="781" spans="1:3" x14ac:dyDescent="0.2">
      <c r="A781">
        <v>0.14538585241551799</v>
      </c>
      <c r="B781">
        <v>6.0011386871337898E-2</v>
      </c>
      <c r="C781" t="s">
        <v>1350</v>
      </c>
    </row>
    <row r="782" spans="1:3" x14ac:dyDescent="0.2">
      <c r="A782">
        <v>0.36218515756506398</v>
      </c>
      <c r="B782">
        <v>5.99822998046875E-2</v>
      </c>
      <c r="C782" t="s">
        <v>1351</v>
      </c>
    </row>
    <row r="783" spans="1:3" x14ac:dyDescent="0.2">
      <c r="A783">
        <v>0.521988798327504</v>
      </c>
      <c r="B783">
        <v>5.98101615905762E-2</v>
      </c>
      <c r="C783" t="s">
        <v>1352</v>
      </c>
    </row>
    <row r="784" spans="1:3" x14ac:dyDescent="0.2">
      <c r="A784">
        <v>0.15048507921821899</v>
      </c>
      <c r="B784">
        <v>5.9660434722900398E-2</v>
      </c>
      <c r="C784" t="s">
        <v>1353</v>
      </c>
    </row>
    <row r="785" spans="1:3" x14ac:dyDescent="0.2">
      <c r="A785">
        <v>0.45721046617070299</v>
      </c>
      <c r="B785">
        <v>5.9568405151367201E-2</v>
      </c>
      <c r="C785" t="s">
        <v>1354</v>
      </c>
    </row>
    <row r="786" spans="1:3" x14ac:dyDescent="0.2">
      <c r="A786">
        <v>0.3604968298649</v>
      </c>
      <c r="B786">
        <v>5.9344768524169901E-2</v>
      </c>
      <c r="C786" t="s">
        <v>1355</v>
      </c>
    </row>
    <row r="787" spans="1:3" x14ac:dyDescent="0.2">
      <c r="A787">
        <v>0.19413978399038001</v>
      </c>
      <c r="B787">
        <v>5.9283256530761698E-2</v>
      </c>
      <c r="C787" t="s">
        <v>1356</v>
      </c>
    </row>
    <row r="788" spans="1:3" x14ac:dyDescent="0.2">
      <c r="A788">
        <v>0.24563530853262699</v>
      </c>
      <c r="B788">
        <v>5.9264659881591797E-2</v>
      </c>
      <c r="C788" t="s">
        <v>1357</v>
      </c>
    </row>
    <row r="789" spans="1:3" x14ac:dyDescent="0.2">
      <c r="A789">
        <v>0.37361265730166299</v>
      </c>
      <c r="B789">
        <v>5.9189796447753899E-2</v>
      </c>
      <c r="C789" t="s">
        <v>1358</v>
      </c>
    </row>
    <row r="790" spans="1:3" x14ac:dyDescent="0.2">
      <c r="A790">
        <v>9.6372953390150007E-2</v>
      </c>
      <c r="B790">
        <v>5.9022426605224602E-2</v>
      </c>
      <c r="C790" t="s">
        <v>1359</v>
      </c>
    </row>
    <row r="791" spans="1:3" x14ac:dyDescent="0.2">
      <c r="A791">
        <v>0.35412417477532698</v>
      </c>
      <c r="B791">
        <v>5.8957576751708998E-2</v>
      </c>
      <c r="C791" t="s">
        <v>1360</v>
      </c>
    </row>
    <row r="792" spans="1:3" x14ac:dyDescent="0.2">
      <c r="A792">
        <v>0.33556095932554297</v>
      </c>
      <c r="B792">
        <v>5.8821201324462898E-2</v>
      </c>
      <c r="C792" t="s">
        <v>1361</v>
      </c>
    </row>
    <row r="793" spans="1:3" x14ac:dyDescent="0.2">
      <c r="A793">
        <v>0.18609972245543099</v>
      </c>
      <c r="B793">
        <v>5.8805942535400398E-2</v>
      </c>
      <c r="C793" t="s">
        <v>1362</v>
      </c>
    </row>
    <row r="794" spans="1:3" x14ac:dyDescent="0.2">
      <c r="A794">
        <v>0.36326029772221002</v>
      </c>
      <c r="B794">
        <v>5.7829856872558601E-2</v>
      </c>
      <c r="C794" t="s">
        <v>1363</v>
      </c>
    </row>
    <row r="795" spans="1:3" x14ac:dyDescent="0.2">
      <c r="A795">
        <v>0.317087634827873</v>
      </c>
      <c r="B795">
        <v>5.7788372039794901E-2</v>
      </c>
      <c r="C795" t="s">
        <v>1364</v>
      </c>
    </row>
    <row r="796" spans="1:3" x14ac:dyDescent="0.2">
      <c r="A796">
        <v>0.234236006815948</v>
      </c>
      <c r="B796">
        <v>5.77197074890137E-2</v>
      </c>
      <c r="C796" t="s">
        <v>1365</v>
      </c>
    </row>
    <row r="797" spans="1:3" x14ac:dyDescent="0.2">
      <c r="A797">
        <v>0.13374901173234799</v>
      </c>
      <c r="B797">
        <v>5.7403087615966797E-2</v>
      </c>
      <c r="C797" t="s">
        <v>1366</v>
      </c>
    </row>
    <row r="798" spans="1:3" x14ac:dyDescent="0.2">
      <c r="A798">
        <v>0.30014949899954302</v>
      </c>
      <c r="B798">
        <v>5.69653511047363E-2</v>
      </c>
      <c r="C798" t="s">
        <v>1367</v>
      </c>
    </row>
    <row r="799" spans="1:3" x14ac:dyDescent="0.2">
      <c r="A799">
        <v>0.209252651039426</v>
      </c>
      <c r="B799">
        <v>5.6853771209716797E-2</v>
      </c>
      <c r="C799" t="s">
        <v>1368</v>
      </c>
    </row>
    <row r="800" spans="1:3" x14ac:dyDescent="0.2">
      <c r="A800">
        <v>6.3536182485163697E-2</v>
      </c>
      <c r="B800">
        <v>5.68490028381348E-2</v>
      </c>
      <c r="C800" t="s">
        <v>1369</v>
      </c>
    </row>
    <row r="801" spans="1:3" x14ac:dyDescent="0.2">
      <c r="A801">
        <v>0.206391809064532</v>
      </c>
      <c r="B801">
        <v>5.6794166564941399E-2</v>
      </c>
      <c r="C801" t="s">
        <v>1370</v>
      </c>
    </row>
    <row r="802" spans="1:3" x14ac:dyDescent="0.2">
      <c r="A802">
        <v>0.304397597559044</v>
      </c>
      <c r="B802">
        <v>5.6787490844726597E-2</v>
      </c>
      <c r="C802" t="s">
        <v>1371</v>
      </c>
    </row>
    <row r="803" spans="1:3" x14ac:dyDescent="0.2">
      <c r="A803">
        <v>7.7458578817019799E-2</v>
      </c>
      <c r="B803">
        <v>5.6619644165039097E-2</v>
      </c>
      <c r="C803" t="s">
        <v>1372</v>
      </c>
    </row>
    <row r="804" spans="1:3" x14ac:dyDescent="0.2">
      <c r="A804">
        <v>0.49444257809462799</v>
      </c>
      <c r="B804">
        <v>5.6538581848144497E-2</v>
      </c>
      <c r="C804" t="s">
        <v>1373</v>
      </c>
    </row>
    <row r="805" spans="1:3" x14ac:dyDescent="0.2">
      <c r="A805">
        <v>0.60911209212825101</v>
      </c>
      <c r="B805">
        <v>5.6487560272216797E-2</v>
      </c>
      <c r="C805" t="s">
        <v>1374</v>
      </c>
    </row>
    <row r="806" spans="1:3" x14ac:dyDescent="0.2">
      <c r="A806">
        <v>0.28183032103029898</v>
      </c>
      <c r="B806">
        <v>5.6098937988281299E-2</v>
      </c>
      <c r="C806" t="s">
        <v>1375</v>
      </c>
    </row>
    <row r="807" spans="1:3" x14ac:dyDescent="0.2">
      <c r="A807">
        <v>5.74498013869029E-2</v>
      </c>
      <c r="B807">
        <v>5.5987358093261698E-2</v>
      </c>
      <c r="C807" t="s">
        <v>1376</v>
      </c>
    </row>
    <row r="808" spans="1:3" x14ac:dyDescent="0.2">
      <c r="A808">
        <v>0.13834032374347099</v>
      </c>
      <c r="B808">
        <v>5.5983543395996101E-2</v>
      </c>
      <c r="C808" t="s">
        <v>1377</v>
      </c>
    </row>
    <row r="809" spans="1:3" x14ac:dyDescent="0.2">
      <c r="A809">
        <v>0.28080163581651801</v>
      </c>
      <c r="B809">
        <v>5.5962562561035198E-2</v>
      </c>
      <c r="C809" t="s">
        <v>1378</v>
      </c>
    </row>
    <row r="810" spans="1:3" x14ac:dyDescent="0.2">
      <c r="A810">
        <v>0.46499547099250199</v>
      </c>
      <c r="B810">
        <v>5.5754184722900398E-2</v>
      </c>
      <c r="C810" t="s">
        <v>1379</v>
      </c>
    </row>
    <row r="811" spans="1:3" x14ac:dyDescent="0.2">
      <c r="A811">
        <v>6.3608268258480996E-2</v>
      </c>
      <c r="B811">
        <v>5.5589199066162102E-2</v>
      </c>
      <c r="C811" t="s">
        <v>1380</v>
      </c>
    </row>
    <row r="812" spans="1:3" x14ac:dyDescent="0.2">
      <c r="A812">
        <v>0.35247414899304502</v>
      </c>
      <c r="B812">
        <v>5.5214405059814502E-2</v>
      </c>
      <c r="C812" t="s">
        <v>1381</v>
      </c>
    </row>
    <row r="813" spans="1:3" x14ac:dyDescent="0.2">
      <c r="A813">
        <v>0.20892794353899799</v>
      </c>
      <c r="B813">
        <v>5.5181503295898403E-2</v>
      </c>
      <c r="C813" t="s">
        <v>1382</v>
      </c>
    </row>
    <row r="814" spans="1:3" x14ac:dyDescent="0.2">
      <c r="A814">
        <v>0.60477127780175599</v>
      </c>
      <c r="B814">
        <v>5.5095672607421903E-2</v>
      </c>
      <c r="C814" t="s">
        <v>1383</v>
      </c>
    </row>
    <row r="815" spans="1:3" x14ac:dyDescent="0.2">
      <c r="A815">
        <v>0.469890879777282</v>
      </c>
      <c r="B815">
        <v>5.4554939270019497E-2</v>
      </c>
      <c r="C815" t="s">
        <v>1384</v>
      </c>
    </row>
    <row r="816" spans="1:3" x14ac:dyDescent="0.2">
      <c r="A816">
        <v>0.58125536992132298</v>
      </c>
      <c r="B816">
        <v>5.44638633728027E-2</v>
      </c>
      <c r="C816" t="s">
        <v>1385</v>
      </c>
    </row>
    <row r="817" spans="1:3" x14ac:dyDescent="0.2">
      <c r="A817">
        <v>0.16051355282294699</v>
      </c>
      <c r="B817">
        <v>5.44586181640625E-2</v>
      </c>
      <c r="C817" t="s">
        <v>1386</v>
      </c>
    </row>
    <row r="818" spans="1:3" x14ac:dyDescent="0.2">
      <c r="A818">
        <v>7.7135917947817101E-2</v>
      </c>
      <c r="B818">
        <v>5.4443359375E-2</v>
      </c>
      <c r="C818" t="s">
        <v>1387</v>
      </c>
    </row>
    <row r="819" spans="1:3" x14ac:dyDescent="0.2">
      <c r="A819">
        <v>0.22328791996987901</v>
      </c>
      <c r="B819">
        <v>5.4368019104003899E-2</v>
      </c>
      <c r="C819" t="s">
        <v>1388</v>
      </c>
    </row>
    <row r="820" spans="1:3" x14ac:dyDescent="0.2">
      <c r="A820">
        <v>0.125590318749318</v>
      </c>
      <c r="B820">
        <v>5.4077625274658203E-2</v>
      </c>
      <c r="C820" t="s">
        <v>1389</v>
      </c>
    </row>
    <row r="821" spans="1:3" x14ac:dyDescent="0.2">
      <c r="A821">
        <v>0.11939688364842201</v>
      </c>
      <c r="B821">
        <v>5.4018497467041002E-2</v>
      </c>
      <c r="C821" t="s">
        <v>1390</v>
      </c>
    </row>
    <row r="822" spans="1:3" x14ac:dyDescent="0.2">
      <c r="A822">
        <v>0.221918196077387</v>
      </c>
      <c r="B822">
        <v>5.39650917053223E-2</v>
      </c>
      <c r="C822" t="s">
        <v>1391</v>
      </c>
    </row>
    <row r="823" spans="1:3" x14ac:dyDescent="0.2">
      <c r="A823">
        <v>0.26788890118554298</v>
      </c>
      <c r="B823">
        <v>5.3605079650878899E-2</v>
      </c>
      <c r="C823" t="s">
        <v>1392</v>
      </c>
    </row>
    <row r="824" spans="1:3" x14ac:dyDescent="0.2">
      <c r="A824">
        <v>0.86852586691141898</v>
      </c>
      <c r="B824">
        <v>5.3550720214843799E-2</v>
      </c>
      <c r="C824" t="s">
        <v>1393</v>
      </c>
    </row>
    <row r="825" spans="1:3" x14ac:dyDescent="0.2">
      <c r="A825">
        <v>0.25722621404437801</v>
      </c>
      <c r="B825">
        <v>5.3477287292480503E-2</v>
      </c>
      <c r="C825" t="s">
        <v>1394</v>
      </c>
    </row>
    <row r="826" spans="1:3" x14ac:dyDescent="0.2">
      <c r="A826">
        <v>0.21966911281259799</v>
      </c>
      <c r="B826">
        <v>5.3420543670654297E-2</v>
      </c>
      <c r="C826" t="s">
        <v>1395</v>
      </c>
    </row>
    <row r="827" spans="1:3" x14ac:dyDescent="0.2">
      <c r="A827">
        <v>0.415742311771225</v>
      </c>
      <c r="B827">
        <v>5.3414821624755901E-2</v>
      </c>
      <c r="C827" t="s">
        <v>1396</v>
      </c>
    </row>
    <row r="828" spans="1:3" x14ac:dyDescent="0.2">
      <c r="A828">
        <v>0.19183813720808501</v>
      </c>
      <c r="B828">
        <v>5.33957481384277E-2</v>
      </c>
      <c r="C828" t="s">
        <v>1397</v>
      </c>
    </row>
    <row r="829" spans="1:3" x14ac:dyDescent="0.2">
      <c r="A829">
        <v>0.45877189075067698</v>
      </c>
      <c r="B829">
        <v>5.3264617919921903E-2</v>
      </c>
      <c r="C829" t="s">
        <v>1398</v>
      </c>
    </row>
    <row r="830" spans="1:3" x14ac:dyDescent="0.2">
      <c r="A830">
        <v>0.44540510525197202</v>
      </c>
      <c r="B830">
        <v>5.3137302398681599E-2</v>
      </c>
      <c r="C830" t="s">
        <v>1399</v>
      </c>
    </row>
    <row r="831" spans="1:3" x14ac:dyDescent="0.2">
      <c r="A831">
        <v>0.28986658797102999</v>
      </c>
      <c r="B831">
        <v>5.2959442138671903E-2</v>
      </c>
      <c r="C831" t="s">
        <v>1400</v>
      </c>
    </row>
    <row r="832" spans="1:3" x14ac:dyDescent="0.2">
      <c r="A832">
        <v>0.29715367521504399</v>
      </c>
      <c r="B832">
        <v>5.2470207214355503E-2</v>
      </c>
      <c r="C832" t="s">
        <v>1401</v>
      </c>
    </row>
    <row r="833" spans="1:3" x14ac:dyDescent="0.2">
      <c r="A833">
        <v>0.110703441629503</v>
      </c>
      <c r="B833">
        <v>5.2458286285400398E-2</v>
      </c>
      <c r="C833" t="s">
        <v>1402</v>
      </c>
    </row>
    <row r="834" spans="1:3" x14ac:dyDescent="0.2">
      <c r="A834">
        <v>0.33096366146299599</v>
      </c>
      <c r="B834">
        <v>5.2270889282226597E-2</v>
      </c>
      <c r="C834" t="s">
        <v>1403</v>
      </c>
    </row>
    <row r="835" spans="1:3" x14ac:dyDescent="0.2">
      <c r="A835">
        <v>5.4113602361250103E-2</v>
      </c>
      <c r="B835">
        <v>5.2258014678955099E-2</v>
      </c>
      <c r="C835" t="s">
        <v>1404</v>
      </c>
    </row>
    <row r="836" spans="1:3" x14ac:dyDescent="0.2">
      <c r="A836">
        <v>0.42323295385957799</v>
      </c>
      <c r="B836">
        <v>5.2175521850585903E-2</v>
      </c>
      <c r="C836" t="s">
        <v>1405</v>
      </c>
    </row>
    <row r="837" spans="1:3" x14ac:dyDescent="0.2">
      <c r="A837">
        <v>0.109937691429297</v>
      </c>
      <c r="B837">
        <v>5.2007675170898403E-2</v>
      </c>
      <c r="C837" t="s">
        <v>1406</v>
      </c>
    </row>
    <row r="838" spans="1:3" x14ac:dyDescent="0.2">
      <c r="A838">
        <v>0.14462650520532699</v>
      </c>
      <c r="B838">
        <v>5.1966667175293003E-2</v>
      </c>
      <c r="C838" t="s">
        <v>1407</v>
      </c>
    </row>
    <row r="839" spans="1:3" x14ac:dyDescent="0.2">
      <c r="A839">
        <v>0.29085542596595299</v>
      </c>
      <c r="B839">
        <v>5.1959514617919901E-2</v>
      </c>
      <c r="C839" t="s">
        <v>1408</v>
      </c>
    </row>
    <row r="840" spans="1:3" x14ac:dyDescent="0.2">
      <c r="A840">
        <v>0.25504042050084103</v>
      </c>
      <c r="B840">
        <v>5.18145561218262E-2</v>
      </c>
      <c r="C840" t="s">
        <v>1409</v>
      </c>
    </row>
    <row r="841" spans="1:3" x14ac:dyDescent="0.2">
      <c r="A841">
        <v>0.304557852638833</v>
      </c>
      <c r="B841">
        <v>5.1673412322997998E-2</v>
      </c>
      <c r="C841" t="s">
        <v>1410</v>
      </c>
    </row>
    <row r="842" spans="1:3" x14ac:dyDescent="0.2">
      <c r="A842">
        <v>0.106068074541048</v>
      </c>
      <c r="B842">
        <v>5.1641941070556599E-2</v>
      </c>
      <c r="C842" t="s">
        <v>1411</v>
      </c>
    </row>
    <row r="843" spans="1:3" x14ac:dyDescent="0.2">
      <c r="A843">
        <v>0.41000385492005798</v>
      </c>
      <c r="B843">
        <v>5.1606655120849602E-2</v>
      </c>
      <c r="C843" t="s">
        <v>1412</v>
      </c>
    </row>
    <row r="844" spans="1:3" x14ac:dyDescent="0.2">
      <c r="A844">
        <v>0.15887570063951501</v>
      </c>
      <c r="B844">
        <v>5.13916015625E-2</v>
      </c>
      <c r="C844" t="s">
        <v>1413</v>
      </c>
    </row>
    <row r="845" spans="1:3" x14ac:dyDescent="0.2">
      <c r="A845">
        <v>0.89062649715945197</v>
      </c>
      <c r="B845">
        <v>5.12804985046387E-2</v>
      </c>
      <c r="C845" t="s">
        <v>1414</v>
      </c>
    </row>
    <row r="846" spans="1:3" x14ac:dyDescent="0.2">
      <c r="A846">
        <v>0.49772801590712301</v>
      </c>
      <c r="B846">
        <v>5.1211357116699198E-2</v>
      </c>
      <c r="C846" t="s">
        <v>1415</v>
      </c>
    </row>
    <row r="847" spans="1:3" x14ac:dyDescent="0.2">
      <c r="A847">
        <v>0.214371864874149</v>
      </c>
      <c r="B847">
        <v>5.1160812377929701E-2</v>
      </c>
      <c r="C847" t="s">
        <v>1416</v>
      </c>
    </row>
    <row r="848" spans="1:3" x14ac:dyDescent="0.2">
      <c r="A848">
        <v>0.223828377962383</v>
      </c>
      <c r="B848">
        <v>5.1084995269775398E-2</v>
      </c>
      <c r="C848" t="s">
        <v>1417</v>
      </c>
    </row>
    <row r="849" spans="1:3" x14ac:dyDescent="0.2">
      <c r="A849">
        <v>0.58570901947401199</v>
      </c>
      <c r="B849">
        <v>5.0970077514648403E-2</v>
      </c>
      <c r="C849" t="s">
        <v>1418</v>
      </c>
    </row>
    <row r="850" spans="1:3" x14ac:dyDescent="0.2">
      <c r="A850">
        <v>0.41823234088989297</v>
      </c>
      <c r="B850">
        <v>5.0653457641601597E-2</v>
      </c>
      <c r="C850" t="s">
        <v>1419</v>
      </c>
    </row>
    <row r="851" spans="1:3" x14ac:dyDescent="0.2">
      <c r="A851">
        <v>0.171040587752637</v>
      </c>
      <c r="B851">
        <v>5.0607681274414097E-2</v>
      </c>
      <c r="C851" t="s">
        <v>1420</v>
      </c>
    </row>
    <row r="852" spans="1:3" x14ac:dyDescent="0.2">
      <c r="A852">
        <v>8.6331644777450506E-2</v>
      </c>
      <c r="B852">
        <v>5.0561904907226597E-2</v>
      </c>
      <c r="C852" t="s">
        <v>1421</v>
      </c>
    </row>
    <row r="853" spans="1:3" x14ac:dyDescent="0.2">
      <c r="A853">
        <v>0.21441928525658899</v>
      </c>
      <c r="B853">
        <v>5.0469398498535198E-2</v>
      </c>
      <c r="C853" t="s">
        <v>1422</v>
      </c>
    </row>
    <row r="854" spans="1:3" x14ac:dyDescent="0.2">
      <c r="A854">
        <v>0.231450390354691</v>
      </c>
      <c r="B854">
        <v>5.0172328948974602E-2</v>
      </c>
      <c r="C854" t="s">
        <v>1423</v>
      </c>
    </row>
    <row r="855" spans="1:3" x14ac:dyDescent="0.2">
      <c r="A855">
        <v>0.11940844148442301</v>
      </c>
      <c r="B855">
        <v>5.0132751464843799E-2</v>
      </c>
      <c r="C855" t="s">
        <v>1424</v>
      </c>
    </row>
    <row r="856" spans="1:3" x14ac:dyDescent="0.2">
      <c r="A856">
        <v>5.7208496835538802E-2</v>
      </c>
      <c r="B856">
        <v>4.9949645996093799E-2</v>
      </c>
      <c r="C856" t="s">
        <v>1425</v>
      </c>
    </row>
    <row r="857" spans="1:3" x14ac:dyDescent="0.2">
      <c r="A857">
        <v>0.109958033575992</v>
      </c>
      <c r="B857">
        <v>4.9850940704345703E-2</v>
      </c>
      <c r="C857" t="s">
        <v>1426</v>
      </c>
    </row>
    <row r="858" spans="1:3" x14ac:dyDescent="0.2">
      <c r="A858">
        <v>6.9782707850272394E-2</v>
      </c>
      <c r="B858">
        <v>4.98299598693848E-2</v>
      </c>
      <c r="C858" t="s">
        <v>1427</v>
      </c>
    </row>
    <row r="859" spans="1:3" x14ac:dyDescent="0.2">
      <c r="A859">
        <v>0.131746321110152</v>
      </c>
      <c r="B859">
        <v>4.9790859222412102E-2</v>
      </c>
      <c r="C859" t="s">
        <v>1428</v>
      </c>
    </row>
    <row r="860" spans="1:3" x14ac:dyDescent="0.2">
      <c r="A860">
        <v>0.28098682596989</v>
      </c>
      <c r="B860">
        <v>4.96115684509277E-2</v>
      </c>
      <c r="C860" t="s">
        <v>1429</v>
      </c>
    </row>
    <row r="861" spans="1:3" x14ac:dyDescent="0.2">
      <c r="A861">
        <v>0.302455473862482</v>
      </c>
      <c r="B861">
        <v>4.9486637115478502E-2</v>
      </c>
      <c r="C861" t="s">
        <v>1430</v>
      </c>
    </row>
    <row r="862" spans="1:3" x14ac:dyDescent="0.2">
      <c r="A862">
        <v>6.7009756402307094E-2</v>
      </c>
      <c r="B862">
        <v>4.9408435821533203E-2</v>
      </c>
      <c r="C862" t="s">
        <v>1431</v>
      </c>
    </row>
    <row r="863" spans="1:3" x14ac:dyDescent="0.2">
      <c r="A863">
        <v>0.39309411389728099</v>
      </c>
      <c r="B863">
        <v>4.9376010894775398E-2</v>
      </c>
      <c r="C863" t="s">
        <v>1432</v>
      </c>
    </row>
    <row r="864" spans="1:3" x14ac:dyDescent="0.2">
      <c r="A864">
        <v>0.19296646104835</v>
      </c>
      <c r="B864">
        <v>4.93359565734863E-2</v>
      </c>
      <c r="C864" t="s">
        <v>1433</v>
      </c>
    </row>
    <row r="865" spans="1:3" x14ac:dyDescent="0.2">
      <c r="A865">
        <v>0.10294075273829099</v>
      </c>
      <c r="B865">
        <v>4.9277305603027302E-2</v>
      </c>
      <c r="C865" t="s">
        <v>1434</v>
      </c>
    </row>
    <row r="866" spans="1:3" x14ac:dyDescent="0.2">
      <c r="A866">
        <v>0.60184670569906196</v>
      </c>
      <c r="B866">
        <v>4.9232482910156299E-2</v>
      </c>
      <c r="C866" t="s">
        <v>1435</v>
      </c>
    </row>
    <row r="867" spans="1:3" x14ac:dyDescent="0.2">
      <c r="A867">
        <v>9.50351161997256E-2</v>
      </c>
      <c r="B867">
        <v>4.9185276031494099E-2</v>
      </c>
      <c r="C867" t="s">
        <v>1436</v>
      </c>
    </row>
    <row r="868" spans="1:3" x14ac:dyDescent="0.2">
      <c r="A868">
        <v>0.58656599399637599</v>
      </c>
      <c r="B868">
        <v>4.8630714416503899E-2</v>
      </c>
      <c r="C868" t="s">
        <v>1437</v>
      </c>
    </row>
    <row r="869" spans="1:3" x14ac:dyDescent="0.2">
      <c r="A869">
        <v>0.14936783871002601</v>
      </c>
      <c r="B869">
        <v>4.8429012298583998E-2</v>
      </c>
      <c r="C869" t="s">
        <v>1438</v>
      </c>
    </row>
    <row r="870" spans="1:3" x14ac:dyDescent="0.2">
      <c r="A870">
        <v>0.26136234390826701</v>
      </c>
      <c r="B870">
        <v>4.8240184783935498E-2</v>
      </c>
      <c r="C870" t="s">
        <v>1439</v>
      </c>
    </row>
    <row r="871" spans="1:3" x14ac:dyDescent="0.2">
      <c r="A871">
        <v>0.31730309931137601</v>
      </c>
      <c r="B871">
        <v>4.81314659118652E-2</v>
      </c>
      <c r="C871" t="s">
        <v>1440</v>
      </c>
    </row>
    <row r="872" spans="1:3" x14ac:dyDescent="0.2">
      <c r="A872">
        <v>0.63408529738934205</v>
      </c>
      <c r="B872">
        <v>4.8082351684570299E-2</v>
      </c>
      <c r="C872" t="s">
        <v>1441</v>
      </c>
    </row>
    <row r="873" spans="1:3" x14ac:dyDescent="0.2">
      <c r="A873">
        <v>0.243490627127773</v>
      </c>
      <c r="B873">
        <v>4.80399131774902E-2</v>
      </c>
      <c r="C873" t="s">
        <v>1442</v>
      </c>
    </row>
    <row r="874" spans="1:3" x14ac:dyDescent="0.2">
      <c r="A874">
        <v>0.14014845851805999</v>
      </c>
      <c r="B874">
        <v>4.78253364562988E-2</v>
      </c>
      <c r="C874" t="s">
        <v>1443</v>
      </c>
    </row>
    <row r="875" spans="1:3" x14ac:dyDescent="0.2">
      <c r="A875">
        <v>0.13794297737293401</v>
      </c>
      <c r="B875">
        <v>4.7408580780029297E-2</v>
      </c>
      <c r="C875" t="s">
        <v>1444</v>
      </c>
    </row>
    <row r="876" spans="1:3" x14ac:dyDescent="0.2">
      <c r="A876">
        <v>0.35813903904010003</v>
      </c>
      <c r="B876">
        <v>4.7357082366943401E-2</v>
      </c>
      <c r="C876" t="s">
        <v>1445</v>
      </c>
    </row>
    <row r="877" spans="1:3" x14ac:dyDescent="0.2">
      <c r="A877">
        <v>7.0081255203032003E-2</v>
      </c>
      <c r="B877">
        <v>4.7283649444580099E-2</v>
      </c>
      <c r="C877" t="s">
        <v>1446</v>
      </c>
    </row>
    <row r="878" spans="1:3" x14ac:dyDescent="0.2">
      <c r="A878">
        <v>0.22355656865339801</v>
      </c>
      <c r="B878">
        <v>4.6750068664550802E-2</v>
      </c>
      <c r="C878" t="s">
        <v>1447</v>
      </c>
    </row>
    <row r="879" spans="1:3" x14ac:dyDescent="0.2">
      <c r="A879">
        <v>0.21447412948106501</v>
      </c>
      <c r="B879">
        <v>4.6715259552002002E-2</v>
      </c>
      <c r="C879" t="s">
        <v>1448</v>
      </c>
    </row>
    <row r="880" spans="1:3" x14ac:dyDescent="0.2">
      <c r="A880">
        <v>0.28986126593348999</v>
      </c>
      <c r="B880">
        <v>4.6617031097412102E-2</v>
      </c>
      <c r="C880" t="s">
        <v>1449</v>
      </c>
    </row>
    <row r="881" spans="1:3" x14ac:dyDescent="0.2">
      <c r="A881">
        <v>0.17783974915200801</v>
      </c>
      <c r="B881">
        <v>4.6443939208984403E-2</v>
      </c>
      <c r="C881" t="s">
        <v>1450</v>
      </c>
    </row>
    <row r="882" spans="1:3" x14ac:dyDescent="0.2">
      <c r="A882">
        <v>9.4172608177846395E-2</v>
      </c>
      <c r="B882">
        <v>4.63461875915527E-2</v>
      </c>
      <c r="C882" t="s">
        <v>1451</v>
      </c>
    </row>
    <row r="883" spans="1:3" x14ac:dyDescent="0.2">
      <c r="A883">
        <v>1.5786298284815501</v>
      </c>
      <c r="B883">
        <v>4.5982360839843799E-2</v>
      </c>
      <c r="C883" t="s">
        <v>1452</v>
      </c>
    </row>
    <row r="884" spans="1:3" x14ac:dyDescent="0.2">
      <c r="A884">
        <v>0.74125644562036797</v>
      </c>
      <c r="B884">
        <v>4.5956611633300802E-2</v>
      </c>
      <c r="C884" t="s">
        <v>1453</v>
      </c>
    </row>
    <row r="885" spans="1:3" x14ac:dyDescent="0.2">
      <c r="A885">
        <v>0.45005913924813401</v>
      </c>
      <c r="B885">
        <v>4.59494590759277E-2</v>
      </c>
      <c r="C885" t="s">
        <v>1454</v>
      </c>
    </row>
    <row r="886" spans="1:3" x14ac:dyDescent="0.2">
      <c r="A886">
        <v>0.22517755845061399</v>
      </c>
      <c r="B886">
        <v>4.5670032501220703E-2</v>
      </c>
      <c r="C886" t="s">
        <v>1455</v>
      </c>
    </row>
    <row r="887" spans="1:3" x14ac:dyDescent="0.2">
      <c r="A887">
        <v>5.96399915582322E-2</v>
      </c>
      <c r="B887">
        <v>4.5602321624755901E-2</v>
      </c>
      <c r="C887" t="s">
        <v>1456</v>
      </c>
    </row>
    <row r="888" spans="1:3" x14ac:dyDescent="0.2">
      <c r="A888">
        <v>0.26078370079944302</v>
      </c>
      <c r="B888">
        <v>4.5413494110107401E-2</v>
      </c>
      <c r="C888" t="s">
        <v>1457</v>
      </c>
    </row>
    <row r="889" spans="1:3" x14ac:dyDescent="0.2">
      <c r="A889">
        <v>0.201030386598257</v>
      </c>
      <c r="B889">
        <v>4.53143119812012E-2</v>
      </c>
      <c r="C889" t="s">
        <v>1458</v>
      </c>
    </row>
    <row r="890" spans="1:3" x14ac:dyDescent="0.2">
      <c r="A890">
        <v>0.79254390092007598</v>
      </c>
      <c r="B890">
        <v>4.4956207275390597E-2</v>
      </c>
      <c r="C890" t="s">
        <v>1459</v>
      </c>
    </row>
    <row r="891" spans="1:3" x14ac:dyDescent="0.2">
      <c r="A891">
        <v>0.34790306810459298</v>
      </c>
      <c r="B891">
        <v>4.4847965240478502E-2</v>
      </c>
      <c r="C891" t="s">
        <v>1460</v>
      </c>
    </row>
    <row r="892" spans="1:3" x14ac:dyDescent="0.2">
      <c r="A892">
        <v>0.131201862000554</v>
      </c>
      <c r="B892">
        <v>4.4836521148681599E-2</v>
      </c>
      <c r="C892" t="s">
        <v>1461</v>
      </c>
    </row>
    <row r="893" spans="1:3" x14ac:dyDescent="0.2">
      <c r="A893">
        <v>1.2510302731752401</v>
      </c>
      <c r="B893">
        <v>4.4795989990234403E-2</v>
      </c>
      <c r="C893" t="s">
        <v>1462</v>
      </c>
    </row>
    <row r="894" spans="1:3" x14ac:dyDescent="0.2">
      <c r="A894">
        <v>4.4796581924003598E-2</v>
      </c>
      <c r="B894">
        <v>4.4756889343261698E-2</v>
      </c>
      <c r="C894" t="s">
        <v>1463</v>
      </c>
    </row>
    <row r="895" spans="1:3" x14ac:dyDescent="0.2">
      <c r="A895">
        <v>9.9851050752904694E-2</v>
      </c>
      <c r="B895">
        <v>4.4702529907226597E-2</v>
      </c>
      <c r="C895" t="s">
        <v>1464</v>
      </c>
    </row>
    <row r="896" spans="1:3" x14ac:dyDescent="0.2">
      <c r="A896">
        <v>0.268554939816667</v>
      </c>
      <c r="B896">
        <v>4.4610023498535198E-2</v>
      </c>
      <c r="C896" t="s">
        <v>1465</v>
      </c>
    </row>
    <row r="897" spans="1:3" x14ac:dyDescent="0.2">
      <c r="A897">
        <v>0.24963984230712799</v>
      </c>
      <c r="B897">
        <v>4.4370651245117201E-2</v>
      </c>
      <c r="C897" t="s">
        <v>1466</v>
      </c>
    </row>
    <row r="898" spans="1:3" x14ac:dyDescent="0.2">
      <c r="A898">
        <v>0.15433674355048099</v>
      </c>
      <c r="B898">
        <v>4.4281959533691399E-2</v>
      </c>
      <c r="C898" t="s">
        <v>1467</v>
      </c>
    </row>
    <row r="899" spans="1:3" x14ac:dyDescent="0.2">
      <c r="A899">
        <v>0.186332953316349</v>
      </c>
      <c r="B899">
        <v>4.39858436584473E-2</v>
      </c>
      <c r="C899" t="s">
        <v>1468</v>
      </c>
    </row>
    <row r="900" spans="1:3" x14ac:dyDescent="0.2">
      <c r="A900">
        <v>9.7952372805621302E-2</v>
      </c>
      <c r="B900">
        <v>4.3957233428955099E-2</v>
      </c>
      <c r="C900" t="s">
        <v>1469</v>
      </c>
    </row>
    <row r="901" spans="1:3" x14ac:dyDescent="0.2">
      <c r="A901">
        <v>0.35755449940814599</v>
      </c>
      <c r="B901">
        <v>4.3855667114257799E-2</v>
      </c>
      <c r="C901" t="s">
        <v>1470</v>
      </c>
    </row>
    <row r="902" spans="1:3" x14ac:dyDescent="0.2">
      <c r="A902">
        <v>0.10246913986527501</v>
      </c>
      <c r="B902">
        <v>4.3808937072753899E-2</v>
      </c>
      <c r="C902" t="s">
        <v>1471</v>
      </c>
    </row>
    <row r="903" spans="1:3" x14ac:dyDescent="0.2">
      <c r="A903">
        <v>0.31001766875716003</v>
      </c>
      <c r="B903">
        <v>4.3608188629150398E-2</v>
      </c>
      <c r="C903" t="s">
        <v>1472</v>
      </c>
    </row>
    <row r="904" spans="1:3" x14ac:dyDescent="0.2">
      <c r="A904">
        <v>7.6266237219690405E-2</v>
      </c>
      <c r="B904">
        <v>4.3558120727539097E-2</v>
      </c>
      <c r="C904" t="s">
        <v>1473</v>
      </c>
    </row>
    <row r="905" spans="1:3" x14ac:dyDescent="0.2">
      <c r="A905">
        <v>0.101853640239287</v>
      </c>
      <c r="B905">
        <v>4.3541908264160198E-2</v>
      </c>
      <c r="C905" t="s">
        <v>1474</v>
      </c>
    </row>
    <row r="906" spans="1:3" x14ac:dyDescent="0.2">
      <c r="A906">
        <v>8.5758754912813304E-2</v>
      </c>
      <c r="B906">
        <v>4.3460369110107401E-2</v>
      </c>
      <c r="C906" t="s">
        <v>1475</v>
      </c>
    </row>
    <row r="907" spans="1:3" x14ac:dyDescent="0.2">
      <c r="A907">
        <v>0.68237643857749597</v>
      </c>
      <c r="B907">
        <v>4.3335437774658203E-2</v>
      </c>
      <c r="C907" t="s">
        <v>1476</v>
      </c>
    </row>
    <row r="908" spans="1:3" x14ac:dyDescent="0.2">
      <c r="A908">
        <v>0.104438261032851</v>
      </c>
      <c r="B908">
        <v>4.3261051177978502E-2</v>
      </c>
      <c r="C908" t="s">
        <v>1477</v>
      </c>
    </row>
    <row r="909" spans="1:3" x14ac:dyDescent="0.2">
      <c r="A909">
        <v>0.36715075610944697</v>
      </c>
      <c r="B909">
        <v>4.3196678161621101E-2</v>
      </c>
      <c r="C909" t="s">
        <v>1478</v>
      </c>
    </row>
    <row r="910" spans="1:3" x14ac:dyDescent="0.2">
      <c r="A910">
        <v>0.10333885172924299</v>
      </c>
      <c r="B910">
        <v>4.2952537536621101E-2</v>
      </c>
      <c r="C910" t="s">
        <v>1479</v>
      </c>
    </row>
    <row r="911" spans="1:3" x14ac:dyDescent="0.2">
      <c r="A911">
        <v>0.1002827489746</v>
      </c>
      <c r="B911">
        <v>4.28967475891113E-2</v>
      </c>
      <c r="C911" t="s">
        <v>1480</v>
      </c>
    </row>
    <row r="912" spans="1:3" x14ac:dyDescent="0.2">
      <c r="A912">
        <v>7.1570479082297897E-2</v>
      </c>
      <c r="B912">
        <v>4.2583942413330099E-2</v>
      </c>
      <c r="C912" t="s">
        <v>1481</v>
      </c>
    </row>
    <row r="913" spans="1:3" x14ac:dyDescent="0.2">
      <c r="A913">
        <v>7.6152233695693794E-2</v>
      </c>
      <c r="B913">
        <v>4.2437076568603502E-2</v>
      </c>
      <c r="C913" t="s">
        <v>1482</v>
      </c>
    </row>
    <row r="914" spans="1:3" x14ac:dyDescent="0.2">
      <c r="A914">
        <v>0.60635127941706402</v>
      </c>
      <c r="B914">
        <v>4.2326450347900398E-2</v>
      </c>
      <c r="C914" t="s">
        <v>1483</v>
      </c>
    </row>
    <row r="915" spans="1:3" x14ac:dyDescent="0.2">
      <c r="A915">
        <v>2.8386626166395802E-2</v>
      </c>
      <c r="B915">
        <v>4.2295932769775398E-2</v>
      </c>
      <c r="C915" t="s">
        <v>1484</v>
      </c>
    </row>
    <row r="916" spans="1:3" x14ac:dyDescent="0.2">
      <c r="A916">
        <v>0.111665669711558</v>
      </c>
      <c r="B916">
        <v>4.22005653381348E-2</v>
      </c>
      <c r="C916" t="s">
        <v>1485</v>
      </c>
    </row>
    <row r="917" spans="1:3" x14ac:dyDescent="0.2">
      <c r="A917">
        <v>8.6221818042038795E-2</v>
      </c>
      <c r="B917">
        <v>4.2135238647460903E-2</v>
      </c>
      <c r="C917" t="s">
        <v>1486</v>
      </c>
    </row>
    <row r="918" spans="1:3" x14ac:dyDescent="0.2">
      <c r="A918">
        <v>0.26536417318900901</v>
      </c>
      <c r="B918">
        <v>4.2079925537109403E-2</v>
      </c>
      <c r="C918" t="s">
        <v>1487</v>
      </c>
    </row>
    <row r="919" spans="1:3" x14ac:dyDescent="0.2">
      <c r="A919">
        <v>0.16964810394072399</v>
      </c>
      <c r="B919">
        <v>4.2005538940429701E-2</v>
      </c>
      <c r="C919" t="s">
        <v>1488</v>
      </c>
    </row>
    <row r="920" spans="1:3" x14ac:dyDescent="0.2">
      <c r="A920">
        <v>0.43647576146966599</v>
      </c>
      <c r="B920">
        <v>4.2004108428955099E-2</v>
      </c>
      <c r="C920" t="s">
        <v>1489</v>
      </c>
    </row>
    <row r="921" spans="1:3" x14ac:dyDescent="0.2">
      <c r="A921">
        <v>6.4089872533045905E-2</v>
      </c>
      <c r="B921">
        <v>4.17380332946777E-2</v>
      </c>
      <c r="C921" t="s">
        <v>1490</v>
      </c>
    </row>
    <row r="922" spans="1:3" x14ac:dyDescent="0.2">
      <c r="A922">
        <v>0.35608038242933798</v>
      </c>
      <c r="B922">
        <v>4.1296482086181599E-2</v>
      </c>
      <c r="C922" t="s">
        <v>1491</v>
      </c>
    </row>
    <row r="923" spans="1:3" x14ac:dyDescent="0.2">
      <c r="A923">
        <v>0.115275164891064</v>
      </c>
      <c r="B923">
        <v>4.1177272796630901E-2</v>
      </c>
      <c r="C923" t="s">
        <v>1492</v>
      </c>
    </row>
    <row r="924" spans="1:3" x14ac:dyDescent="0.2">
      <c r="A924">
        <v>0.11176817793905799</v>
      </c>
      <c r="B924">
        <v>4.1159152984619099E-2</v>
      </c>
      <c r="C924" t="s">
        <v>1493</v>
      </c>
    </row>
    <row r="925" spans="1:3" x14ac:dyDescent="0.2">
      <c r="A925">
        <v>0.103799370972642</v>
      </c>
      <c r="B925">
        <v>4.0978431701660198E-2</v>
      </c>
      <c r="C925" t="s">
        <v>1494</v>
      </c>
    </row>
    <row r="926" spans="1:3" x14ac:dyDescent="0.2">
      <c r="A926">
        <v>0.40237246060555798</v>
      </c>
      <c r="B926">
        <v>4.0822982788085903E-2</v>
      </c>
      <c r="C926" t="s">
        <v>1495</v>
      </c>
    </row>
    <row r="927" spans="1:3" x14ac:dyDescent="0.2">
      <c r="A927">
        <v>0.169544273222657</v>
      </c>
      <c r="B927">
        <v>4.0755271911621101E-2</v>
      </c>
      <c r="C927" t="s">
        <v>1496</v>
      </c>
    </row>
    <row r="928" spans="1:3" x14ac:dyDescent="0.2">
      <c r="A928">
        <v>0.18736612481914</v>
      </c>
      <c r="B928">
        <v>4.06908988952637E-2</v>
      </c>
      <c r="C928" t="s">
        <v>1497</v>
      </c>
    </row>
    <row r="929" spans="1:3" x14ac:dyDescent="0.2">
      <c r="A929">
        <v>0.18696438035316701</v>
      </c>
      <c r="B929">
        <v>4.0595054626464802E-2</v>
      </c>
      <c r="C929" t="s">
        <v>1498</v>
      </c>
    </row>
    <row r="930" spans="1:3" x14ac:dyDescent="0.2">
      <c r="A930">
        <v>0.18208817542552699</v>
      </c>
      <c r="B930">
        <v>4.0591239929199198E-2</v>
      </c>
      <c r="C930" t="s">
        <v>1499</v>
      </c>
    </row>
    <row r="931" spans="1:3" x14ac:dyDescent="0.2">
      <c r="A931">
        <v>0.122931869866726</v>
      </c>
      <c r="B931">
        <v>4.0524959564208998E-2</v>
      </c>
      <c r="C931" t="s">
        <v>1500</v>
      </c>
    </row>
    <row r="932" spans="1:3" x14ac:dyDescent="0.2">
      <c r="A932">
        <v>0.10447693541047801</v>
      </c>
      <c r="B932">
        <v>4.0489673614502002E-2</v>
      </c>
      <c r="C932" t="s">
        <v>1501</v>
      </c>
    </row>
    <row r="933" spans="1:3" x14ac:dyDescent="0.2">
      <c r="A933">
        <v>0.16919381620457499</v>
      </c>
      <c r="B933">
        <v>4.0461540222168003E-2</v>
      </c>
      <c r="C933" t="s">
        <v>1502</v>
      </c>
    </row>
    <row r="934" spans="1:3" x14ac:dyDescent="0.2">
      <c r="A934">
        <v>0.122749979016572</v>
      </c>
      <c r="B934">
        <v>4.0331840515136698E-2</v>
      </c>
      <c r="C934" t="s">
        <v>1503</v>
      </c>
    </row>
    <row r="935" spans="1:3" x14ac:dyDescent="0.2">
      <c r="A935">
        <v>0.174710594708262</v>
      </c>
      <c r="B935">
        <v>4.0153980255127002E-2</v>
      </c>
      <c r="C935" t="s">
        <v>1504</v>
      </c>
    </row>
    <row r="936" spans="1:3" x14ac:dyDescent="0.2">
      <c r="A936">
        <v>0.12152914848706101</v>
      </c>
      <c r="B936">
        <v>4.0060043334960903E-2</v>
      </c>
      <c r="C936" t="s">
        <v>523</v>
      </c>
    </row>
    <row r="937" spans="1:3" x14ac:dyDescent="0.2">
      <c r="A937">
        <v>0.48725216117275</v>
      </c>
      <c r="B937">
        <v>3.9760589599609403E-2</v>
      </c>
      <c r="C937" t="s">
        <v>1505</v>
      </c>
    </row>
    <row r="938" spans="1:3" x14ac:dyDescent="0.2">
      <c r="A938">
        <v>0.25543022065946702</v>
      </c>
      <c r="B938">
        <v>3.93567085266113E-2</v>
      </c>
      <c r="C938" t="s">
        <v>1506</v>
      </c>
    </row>
    <row r="939" spans="1:3" x14ac:dyDescent="0.2">
      <c r="A939">
        <v>0.15577747945682099</v>
      </c>
      <c r="B939">
        <v>3.9331436157226597E-2</v>
      </c>
      <c r="C939" t="s">
        <v>1507</v>
      </c>
    </row>
    <row r="940" spans="1:3" x14ac:dyDescent="0.2">
      <c r="A940">
        <v>0.43976766862772598</v>
      </c>
      <c r="B940">
        <v>3.9249420166015597E-2</v>
      </c>
      <c r="C940" t="s">
        <v>1508</v>
      </c>
    </row>
    <row r="941" spans="1:3" x14ac:dyDescent="0.2">
      <c r="A941">
        <v>0.33703434463308501</v>
      </c>
      <c r="B941">
        <v>3.9190292358398403E-2</v>
      </c>
      <c r="C941" t="s">
        <v>1509</v>
      </c>
    </row>
    <row r="942" spans="1:3" x14ac:dyDescent="0.2">
      <c r="A942">
        <v>0.11985909427261</v>
      </c>
      <c r="B942">
        <v>3.9107322692871101E-2</v>
      </c>
      <c r="C942" t="s">
        <v>1510</v>
      </c>
    </row>
    <row r="943" spans="1:3" x14ac:dyDescent="0.2">
      <c r="A943">
        <v>4.15545138892678E-2</v>
      </c>
      <c r="B943">
        <v>3.9086818695068401E-2</v>
      </c>
      <c r="C943" t="s">
        <v>1511</v>
      </c>
    </row>
    <row r="944" spans="1:3" x14ac:dyDescent="0.2">
      <c r="A944">
        <v>0.12934950579935001</v>
      </c>
      <c r="B944">
        <v>3.8910865783691399E-2</v>
      </c>
      <c r="C944" t="s">
        <v>1512</v>
      </c>
    </row>
    <row r="945" spans="1:3" x14ac:dyDescent="0.2">
      <c r="A945">
        <v>0.59897015506942397</v>
      </c>
      <c r="B945">
        <v>3.8818359375E-2</v>
      </c>
      <c r="C945" t="s">
        <v>1513</v>
      </c>
    </row>
    <row r="946" spans="1:3" x14ac:dyDescent="0.2">
      <c r="A946">
        <v>7.0412412677671204E-2</v>
      </c>
      <c r="B946">
        <v>3.8781166076660198E-2</v>
      </c>
      <c r="C946" t="s">
        <v>1514</v>
      </c>
    </row>
    <row r="947" spans="1:3" x14ac:dyDescent="0.2">
      <c r="A947">
        <v>0.267844605482357</v>
      </c>
      <c r="B947">
        <v>3.85851860046387E-2</v>
      </c>
      <c r="C947" t="s">
        <v>1515</v>
      </c>
    </row>
    <row r="948" spans="1:3" x14ac:dyDescent="0.2">
      <c r="A948">
        <v>0.10477960889235099</v>
      </c>
      <c r="B948">
        <v>3.8552284240722698E-2</v>
      </c>
      <c r="C948" t="s">
        <v>1516</v>
      </c>
    </row>
    <row r="949" spans="1:3" x14ac:dyDescent="0.2">
      <c r="A949">
        <v>0.187535066725803</v>
      </c>
      <c r="B949">
        <v>3.8523674011230503E-2</v>
      </c>
      <c r="C949" t="s">
        <v>1517</v>
      </c>
    </row>
    <row r="950" spans="1:3" x14ac:dyDescent="0.2">
      <c r="A950">
        <v>0.133164037877638</v>
      </c>
      <c r="B950">
        <v>3.8434505462646498E-2</v>
      </c>
      <c r="C950" t="s">
        <v>1518</v>
      </c>
    </row>
    <row r="951" spans="1:3" x14ac:dyDescent="0.2">
      <c r="A951">
        <v>0.125300267785108</v>
      </c>
      <c r="B951">
        <v>3.8353919982910198E-2</v>
      </c>
      <c r="C951" t="s">
        <v>1519</v>
      </c>
    </row>
    <row r="952" spans="1:3" x14ac:dyDescent="0.2">
      <c r="A952">
        <v>0.104800553086455</v>
      </c>
      <c r="B952">
        <v>3.8270950317382799E-2</v>
      </c>
      <c r="C952" t="s">
        <v>1520</v>
      </c>
    </row>
    <row r="953" spans="1:3" x14ac:dyDescent="0.2">
      <c r="A953">
        <v>0.15265786815189999</v>
      </c>
      <c r="B953">
        <v>3.7926673889160198E-2</v>
      </c>
      <c r="C953" t="s">
        <v>1521</v>
      </c>
    </row>
    <row r="954" spans="1:3" x14ac:dyDescent="0.2">
      <c r="A954">
        <v>0.30456492793561402</v>
      </c>
      <c r="B954">
        <v>3.7751674652099602E-2</v>
      </c>
      <c r="C954" t="s">
        <v>1522</v>
      </c>
    </row>
    <row r="955" spans="1:3" x14ac:dyDescent="0.2">
      <c r="A955">
        <v>0.23972341524740101</v>
      </c>
      <c r="B955">
        <v>3.7674903869628899E-2</v>
      </c>
      <c r="C955" t="s">
        <v>1523</v>
      </c>
    </row>
    <row r="956" spans="1:3" x14ac:dyDescent="0.2">
      <c r="A956">
        <v>8.5526114448108495E-2</v>
      </c>
      <c r="B956">
        <v>3.7441730499267599E-2</v>
      </c>
      <c r="C956" t="s">
        <v>1524</v>
      </c>
    </row>
    <row r="957" spans="1:3" x14ac:dyDescent="0.2">
      <c r="A957">
        <v>0.38965161172641199</v>
      </c>
      <c r="B957">
        <v>3.7320613861083998E-2</v>
      </c>
      <c r="C957" t="s">
        <v>1525</v>
      </c>
    </row>
    <row r="958" spans="1:3" x14ac:dyDescent="0.2">
      <c r="A958">
        <v>0.18876277613726899</v>
      </c>
      <c r="B958">
        <v>3.7181854248046903E-2</v>
      </c>
      <c r="C958" t="s">
        <v>1526</v>
      </c>
    </row>
    <row r="959" spans="1:3" x14ac:dyDescent="0.2">
      <c r="A959">
        <v>0.270597918135069</v>
      </c>
      <c r="B959">
        <v>3.7089347839355503E-2</v>
      </c>
      <c r="C959" t="s">
        <v>1527</v>
      </c>
    </row>
    <row r="960" spans="1:3" x14ac:dyDescent="0.2">
      <c r="A960">
        <v>6.5437665849658794E-2</v>
      </c>
      <c r="B960">
        <v>3.7025451660156299E-2</v>
      </c>
      <c r="C960" t="s">
        <v>1528</v>
      </c>
    </row>
    <row r="961" spans="1:3" x14ac:dyDescent="0.2">
      <c r="A961">
        <v>5.8038239551954203E-2</v>
      </c>
      <c r="B961">
        <v>3.6958694458007799E-2</v>
      </c>
      <c r="C961" t="s">
        <v>1529</v>
      </c>
    </row>
    <row r="962" spans="1:3" x14ac:dyDescent="0.2">
      <c r="A962">
        <v>0.28975006933319702</v>
      </c>
      <c r="B962">
        <v>3.6890983581543003E-2</v>
      </c>
      <c r="C962" t="s">
        <v>1530</v>
      </c>
    </row>
    <row r="963" spans="1:3" x14ac:dyDescent="0.2">
      <c r="A963">
        <v>7.5198123552746104E-2</v>
      </c>
      <c r="B963">
        <v>3.6842823028564502E-2</v>
      </c>
      <c r="C963" t="s">
        <v>1531</v>
      </c>
    </row>
    <row r="964" spans="1:3" x14ac:dyDescent="0.2">
      <c r="A964">
        <v>0.15920442858157099</v>
      </c>
      <c r="B964">
        <v>3.6818504333496101E-2</v>
      </c>
      <c r="C964" t="s">
        <v>1532</v>
      </c>
    </row>
    <row r="965" spans="1:3" x14ac:dyDescent="0.2">
      <c r="A965">
        <v>0.32857540337875502</v>
      </c>
      <c r="B965">
        <v>3.6816596984863302E-2</v>
      </c>
      <c r="C965" t="s">
        <v>1533</v>
      </c>
    </row>
    <row r="966" spans="1:3" x14ac:dyDescent="0.2">
      <c r="A966">
        <v>0.166854986513195</v>
      </c>
      <c r="B966">
        <v>3.6581993103027302E-2</v>
      </c>
      <c r="C966" t="s">
        <v>1534</v>
      </c>
    </row>
    <row r="967" spans="1:3" x14ac:dyDescent="0.2">
      <c r="A967">
        <v>0.71039893213748895</v>
      </c>
      <c r="B967">
        <v>3.6543369293212898E-2</v>
      </c>
      <c r="C967" t="s">
        <v>1535</v>
      </c>
    </row>
    <row r="968" spans="1:3" x14ac:dyDescent="0.2">
      <c r="A968">
        <v>0.11162017001850399</v>
      </c>
      <c r="B968">
        <v>3.6223411560058601E-2</v>
      </c>
      <c r="C968" t="s">
        <v>1536</v>
      </c>
    </row>
    <row r="969" spans="1:3" x14ac:dyDescent="0.2">
      <c r="A969">
        <v>0.42059080957406197</v>
      </c>
      <c r="B969">
        <v>3.5724163055419901E-2</v>
      </c>
      <c r="C969" t="s">
        <v>1537</v>
      </c>
    </row>
    <row r="970" spans="1:3" x14ac:dyDescent="0.2">
      <c r="A970">
        <v>0.27111117718824701</v>
      </c>
      <c r="B970">
        <v>3.5280704498291002E-2</v>
      </c>
      <c r="C970" t="s">
        <v>1538</v>
      </c>
    </row>
    <row r="971" spans="1:3" x14ac:dyDescent="0.2">
      <c r="A971">
        <v>0.36442656256441602</v>
      </c>
      <c r="B971">
        <v>3.5184860229492201E-2</v>
      </c>
      <c r="C971" t="s">
        <v>1539</v>
      </c>
    </row>
    <row r="972" spans="1:3" x14ac:dyDescent="0.2">
      <c r="A972">
        <v>0.28934960311211499</v>
      </c>
      <c r="B972">
        <v>3.5141944885253899E-2</v>
      </c>
      <c r="C972" t="s">
        <v>1540</v>
      </c>
    </row>
    <row r="973" spans="1:3" x14ac:dyDescent="0.2">
      <c r="A973">
        <v>0.14227144255525201</v>
      </c>
      <c r="B973">
        <v>3.48925590515137E-2</v>
      </c>
      <c r="C973" t="s">
        <v>1541</v>
      </c>
    </row>
    <row r="974" spans="1:3" x14ac:dyDescent="0.2">
      <c r="A974">
        <v>0.14227598905078601</v>
      </c>
      <c r="B974">
        <v>3.4841537475585903E-2</v>
      </c>
      <c r="C974" t="s">
        <v>1542</v>
      </c>
    </row>
    <row r="975" spans="1:3" x14ac:dyDescent="0.2">
      <c r="A975">
        <v>0.27209916253483601</v>
      </c>
      <c r="B975">
        <v>3.4747600555419901E-2</v>
      </c>
      <c r="C975" t="s">
        <v>1543</v>
      </c>
    </row>
    <row r="976" spans="1:3" x14ac:dyDescent="0.2">
      <c r="A976">
        <v>9.0356310331857995E-2</v>
      </c>
      <c r="B976">
        <v>3.4477233886718799E-2</v>
      </c>
      <c r="C976" t="s">
        <v>1544</v>
      </c>
    </row>
    <row r="977" spans="1:3" x14ac:dyDescent="0.2">
      <c r="A977">
        <v>8.5442157529533699E-2</v>
      </c>
      <c r="B977">
        <v>3.4355640411377002E-2</v>
      </c>
      <c r="C977" t="s">
        <v>1545</v>
      </c>
    </row>
    <row r="978" spans="1:3" x14ac:dyDescent="0.2">
      <c r="A978">
        <v>2.87436248291781E-2</v>
      </c>
      <c r="B978">
        <v>3.42254638671875E-2</v>
      </c>
      <c r="C978" t="s">
        <v>1546</v>
      </c>
    </row>
    <row r="979" spans="1:3" x14ac:dyDescent="0.2">
      <c r="A979">
        <v>0.109417965705416</v>
      </c>
      <c r="B979">
        <v>3.4180164337158203E-2</v>
      </c>
      <c r="C979" t="s">
        <v>1547</v>
      </c>
    </row>
    <row r="980" spans="1:3" x14ac:dyDescent="0.2">
      <c r="A980">
        <v>0.18661043372349601</v>
      </c>
      <c r="B980">
        <v>3.4029483795166002E-2</v>
      </c>
      <c r="C980" t="s">
        <v>1548</v>
      </c>
    </row>
    <row r="981" spans="1:3" x14ac:dyDescent="0.2">
      <c r="A981">
        <v>6.0527457376104599E-2</v>
      </c>
      <c r="B981">
        <v>3.39922904968262E-2</v>
      </c>
      <c r="C981" t="s">
        <v>1549</v>
      </c>
    </row>
    <row r="982" spans="1:3" x14ac:dyDescent="0.2">
      <c r="A982">
        <v>0.111954318223799</v>
      </c>
      <c r="B982">
        <v>3.3702850341796903E-2</v>
      </c>
      <c r="C982" t="s">
        <v>1550</v>
      </c>
    </row>
    <row r="983" spans="1:3" x14ac:dyDescent="0.2">
      <c r="A983">
        <v>8.1864401667326905E-2</v>
      </c>
      <c r="B983">
        <v>3.3536434173583998E-2</v>
      </c>
      <c r="C983" t="s">
        <v>1551</v>
      </c>
    </row>
    <row r="984" spans="1:3" x14ac:dyDescent="0.2">
      <c r="A984">
        <v>0.130385084220421</v>
      </c>
      <c r="B984">
        <v>3.3436775207519497E-2</v>
      </c>
      <c r="C984" t="s">
        <v>1552</v>
      </c>
    </row>
    <row r="985" spans="1:3" x14ac:dyDescent="0.2">
      <c r="A985">
        <v>0.30648956564088897</v>
      </c>
      <c r="B985">
        <v>3.32183837890625E-2</v>
      </c>
      <c r="C985" t="s">
        <v>1553</v>
      </c>
    </row>
    <row r="986" spans="1:3" x14ac:dyDescent="0.2">
      <c r="A986">
        <v>5.1483097861498003E-2</v>
      </c>
      <c r="B986">
        <v>3.3111572265625E-2</v>
      </c>
      <c r="C986" t="s">
        <v>1554</v>
      </c>
    </row>
    <row r="987" spans="1:3" x14ac:dyDescent="0.2">
      <c r="A987">
        <v>0.27827378135029701</v>
      </c>
      <c r="B987">
        <v>3.2973766326904297E-2</v>
      </c>
      <c r="C987" t="s">
        <v>1555</v>
      </c>
    </row>
    <row r="988" spans="1:3" x14ac:dyDescent="0.2">
      <c r="A988">
        <v>0.50097337389576302</v>
      </c>
      <c r="B988">
        <v>3.2876968383789097E-2</v>
      </c>
      <c r="C988" t="s">
        <v>1556</v>
      </c>
    </row>
    <row r="989" spans="1:3" x14ac:dyDescent="0.2">
      <c r="A989">
        <v>0.57430572837875704</v>
      </c>
      <c r="B989">
        <v>3.2722473144531299E-2</v>
      </c>
      <c r="C989" t="s">
        <v>1557</v>
      </c>
    </row>
    <row r="990" spans="1:3" x14ac:dyDescent="0.2">
      <c r="A990">
        <v>0.23848877313327799</v>
      </c>
      <c r="B990">
        <v>3.2615661621093799E-2</v>
      </c>
      <c r="C990" t="s">
        <v>1558</v>
      </c>
    </row>
    <row r="991" spans="1:3" x14ac:dyDescent="0.2">
      <c r="A991">
        <v>9.9448978810230695E-2</v>
      </c>
      <c r="B991">
        <v>3.23433876037598E-2</v>
      </c>
      <c r="C991" t="s">
        <v>1559</v>
      </c>
    </row>
    <row r="992" spans="1:3" x14ac:dyDescent="0.2">
      <c r="A992">
        <v>9.3030654396988502E-2</v>
      </c>
      <c r="B992">
        <v>3.2263278961181599E-2</v>
      </c>
      <c r="C992" t="s">
        <v>1560</v>
      </c>
    </row>
    <row r="993" spans="1:3" x14ac:dyDescent="0.2">
      <c r="A993">
        <v>0.25569417741393802</v>
      </c>
      <c r="B993">
        <v>3.22527885437012E-2</v>
      </c>
      <c r="C993" t="s">
        <v>1561</v>
      </c>
    </row>
    <row r="994" spans="1:3" x14ac:dyDescent="0.2">
      <c r="A994">
        <v>9.9892329071648397E-2</v>
      </c>
      <c r="B994">
        <v>3.2205104827880901E-2</v>
      </c>
      <c r="C994" t="s">
        <v>1562</v>
      </c>
    </row>
    <row r="995" spans="1:3" x14ac:dyDescent="0.2">
      <c r="A995">
        <v>0.225469434944397</v>
      </c>
      <c r="B995">
        <v>3.2152652740478502E-2</v>
      </c>
      <c r="C995" t="s">
        <v>544</v>
      </c>
    </row>
    <row r="996" spans="1:3" x14ac:dyDescent="0.2">
      <c r="A996">
        <v>0.133668874822922</v>
      </c>
      <c r="B996">
        <v>3.2083511352539097E-2</v>
      </c>
      <c r="C996" t="s">
        <v>1563</v>
      </c>
    </row>
    <row r="997" spans="1:3" x14ac:dyDescent="0.2">
      <c r="A997">
        <v>0.44350382520536202</v>
      </c>
      <c r="B997">
        <v>3.2016754150390597E-2</v>
      </c>
      <c r="C997" t="s">
        <v>1564</v>
      </c>
    </row>
    <row r="998" spans="1:3" x14ac:dyDescent="0.2">
      <c r="A998">
        <v>0.19237057603349</v>
      </c>
      <c r="B998">
        <v>3.1723499298095703E-2</v>
      </c>
      <c r="C998" t="s">
        <v>1565</v>
      </c>
    </row>
    <row r="999" spans="1:3" x14ac:dyDescent="0.2">
      <c r="A999">
        <v>0.48082666339757402</v>
      </c>
      <c r="B999">
        <v>3.1702041625976597E-2</v>
      </c>
      <c r="C999" t="s">
        <v>1566</v>
      </c>
    </row>
    <row r="1000" spans="1:3" x14ac:dyDescent="0.2">
      <c r="A1000">
        <v>5.37257376694599E-2</v>
      </c>
      <c r="B1000">
        <v>3.1696319580078097E-2</v>
      </c>
      <c r="C1000" t="s">
        <v>1567</v>
      </c>
    </row>
    <row r="1001" spans="1:3" x14ac:dyDescent="0.2">
      <c r="A1001">
        <v>0.153649937474195</v>
      </c>
      <c r="B1001">
        <v>3.1476020812988302E-2</v>
      </c>
      <c r="C1001" t="s">
        <v>1568</v>
      </c>
    </row>
    <row r="1002" spans="1:3" x14ac:dyDescent="0.2">
      <c r="A1002">
        <v>0.38742626574216699</v>
      </c>
      <c r="B1002">
        <v>3.1441211700439502E-2</v>
      </c>
      <c r="C1002" t="s">
        <v>1569</v>
      </c>
    </row>
    <row r="1003" spans="1:3" x14ac:dyDescent="0.2">
      <c r="A1003">
        <v>0.85026033654041699</v>
      </c>
      <c r="B1003">
        <v>3.1401157379150398E-2</v>
      </c>
      <c r="C1003" t="s">
        <v>1570</v>
      </c>
    </row>
    <row r="1004" spans="1:3" x14ac:dyDescent="0.2">
      <c r="A1004">
        <v>0.170585649149883</v>
      </c>
      <c r="B1004">
        <v>3.1374931335449198E-2</v>
      </c>
      <c r="C1004" t="s">
        <v>1571</v>
      </c>
    </row>
    <row r="1005" spans="1:3" x14ac:dyDescent="0.2">
      <c r="A1005">
        <v>6.3340483055954397E-2</v>
      </c>
      <c r="B1005">
        <v>3.1308174133300802E-2</v>
      </c>
      <c r="C1005" t="s">
        <v>1572</v>
      </c>
    </row>
    <row r="1006" spans="1:3" x14ac:dyDescent="0.2">
      <c r="A1006">
        <v>7.1090309373003993E-2</v>
      </c>
      <c r="B1006">
        <v>3.1206607818603498E-2</v>
      </c>
      <c r="C1006" t="s">
        <v>1573</v>
      </c>
    </row>
    <row r="1007" spans="1:3" x14ac:dyDescent="0.2">
      <c r="A1007">
        <v>5.1951920364908401E-2</v>
      </c>
      <c r="B1007">
        <v>3.1079292297363299E-2</v>
      </c>
      <c r="C1007" t="s">
        <v>1574</v>
      </c>
    </row>
    <row r="1008" spans="1:3" x14ac:dyDescent="0.2">
      <c r="A1008">
        <v>0.23400096639069401</v>
      </c>
      <c r="B1008">
        <v>3.1061172485351601E-2</v>
      </c>
      <c r="C1008" t="s">
        <v>1575</v>
      </c>
    </row>
    <row r="1009" spans="1:3" x14ac:dyDescent="0.2">
      <c r="A1009">
        <v>0.27836186230173798</v>
      </c>
      <c r="B1009">
        <v>3.10521125793457E-2</v>
      </c>
      <c r="C1009" t="s">
        <v>1576</v>
      </c>
    </row>
    <row r="1010" spans="1:3" x14ac:dyDescent="0.2">
      <c r="A1010">
        <v>0.28975223299292802</v>
      </c>
      <c r="B1010">
        <v>3.0974388122558601E-2</v>
      </c>
      <c r="C1010" t="s">
        <v>1577</v>
      </c>
    </row>
    <row r="1011" spans="1:3" x14ac:dyDescent="0.2">
      <c r="A1011">
        <v>0.21366979912628101</v>
      </c>
      <c r="B1011">
        <v>3.0912876129150401E-2</v>
      </c>
      <c r="C1011" t="s">
        <v>1578</v>
      </c>
    </row>
    <row r="1012" spans="1:3" x14ac:dyDescent="0.2">
      <c r="A1012">
        <v>0.10797382067099499</v>
      </c>
      <c r="B1012">
        <v>3.0840396881103498E-2</v>
      </c>
      <c r="C1012" t="s">
        <v>1579</v>
      </c>
    </row>
    <row r="1013" spans="1:3" x14ac:dyDescent="0.2">
      <c r="A1013">
        <v>0.275128352755032</v>
      </c>
      <c r="B1013">
        <v>3.0743122100830099E-2</v>
      </c>
      <c r="C1013" t="s">
        <v>1580</v>
      </c>
    </row>
    <row r="1014" spans="1:3" x14ac:dyDescent="0.2">
      <c r="A1014">
        <v>0.12292803589544</v>
      </c>
      <c r="B1014">
        <v>3.0674934387207E-2</v>
      </c>
      <c r="C1014" t="s">
        <v>1581</v>
      </c>
    </row>
    <row r="1015" spans="1:3" x14ac:dyDescent="0.2">
      <c r="A1015">
        <v>0.19249786099373301</v>
      </c>
      <c r="B1015">
        <v>3.0635833740234399E-2</v>
      </c>
      <c r="C1015" t="s">
        <v>1582</v>
      </c>
    </row>
    <row r="1016" spans="1:3" x14ac:dyDescent="0.2">
      <c r="A1016">
        <v>7.0303507014036801E-2</v>
      </c>
      <c r="B1016">
        <v>3.05070877075195E-2</v>
      </c>
      <c r="C1016" t="s">
        <v>1583</v>
      </c>
    </row>
    <row r="1017" spans="1:3" x14ac:dyDescent="0.2">
      <c r="A1017">
        <v>0.12960928810092801</v>
      </c>
      <c r="B1017">
        <v>3.0357837677002002E-2</v>
      </c>
      <c r="C1017" t="s">
        <v>1584</v>
      </c>
    </row>
    <row r="1018" spans="1:3" x14ac:dyDescent="0.2">
      <c r="A1018">
        <v>6.06922891684024E-2</v>
      </c>
      <c r="B1018">
        <v>3.0355453491210899E-2</v>
      </c>
      <c r="C1018" t="s">
        <v>1585</v>
      </c>
    </row>
    <row r="1019" spans="1:3" x14ac:dyDescent="0.2">
      <c r="A1019">
        <v>0.157872994235948</v>
      </c>
      <c r="B1019">
        <v>3.02481651306152E-2</v>
      </c>
      <c r="C1019" t="s">
        <v>1586</v>
      </c>
    </row>
    <row r="1020" spans="1:3" x14ac:dyDescent="0.2">
      <c r="A1020">
        <v>0.14760478173536201</v>
      </c>
      <c r="B1020">
        <v>3.01823616027832E-2</v>
      </c>
      <c r="C1020" t="s">
        <v>1587</v>
      </c>
    </row>
    <row r="1021" spans="1:3" x14ac:dyDescent="0.2">
      <c r="A1021">
        <v>7.2534260045444401E-2</v>
      </c>
      <c r="B1021">
        <v>2.9923915863037099E-2</v>
      </c>
      <c r="C1021" t="s">
        <v>1588</v>
      </c>
    </row>
    <row r="1022" spans="1:3" x14ac:dyDescent="0.2">
      <c r="A1022">
        <v>0.345562766795521</v>
      </c>
      <c r="B1022">
        <v>2.9832363128662099E-2</v>
      </c>
      <c r="C1022" t="s">
        <v>1589</v>
      </c>
    </row>
    <row r="1023" spans="1:3" x14ac:dyDescent="0.2">
      <c r="A1023">
        <v>0.13059451021542501</v>
      </c>
      <c r="B1023">
        <v>2.9726982116699201E-2</v>
      </c>
      <c r="C1023" t="s">
        <v>1590</v>
      </c>
    </row>
    <row r="1024" spans="1:3" x14ac:dyDescent="0.2">
      <c r="A1024">
        <v>9.1658477016349105E-2</v>
      </c>
      <c r="B1024">
        <v>2.96883583068848E-2</v>
      </c>
      <c r="C1024" t="s">
        <v>1591</v>
      </c>
    </row>
    <row r="1025" spans="1:3" x14ac:dyDescent="0.2">
      <c r="A1025">
        <v>0.112844106341404</v>
      </c>
      <c r="B1025">
        <v>2.9452800750732401E-2</v>
      </c>
      <c r="C1025" t="s">
        <v>1592</v>
      </c>
    </row>
    <row r="1026" spans="1:3" x14ac:dyDescent="0.2">
      <c r="A1026">
        <v>0.160951647634684</v>
      </c>
      <c r="B1026">
        <v>2.9279708862304701E-2</v>
      </c>
      <c r="C1026" t="s">
        <v>1593</v>
      </c>
    </row>
    <row r="1027" spans="1:3" x14ac:dyDescent="0.2">
      <c r="A1027">
        <v>0.39373843180788498</v>
      </c>
      <c r="B1027">
        <v>2.9244899749755901E-2</v>
      </c>
      <c r="C1027" t="s">
        <v>1594</v>
      </c>
    </row>
    <row r="1028" spans="1:3" x14ac:dyDescent="0.2">
      <c r="A1028">
        <v>0.113081388077532</v>
      </c>
      <c r="B1028">
        <v>2.9095172882080099E-2</v>
      </c>
      <c r="C1028" t="s">
        <v>1595</v>
      </c>
    </row>
    <row r="1029" spans="1:3" x14ac:dyDescent="0.2">
      <c r="A1029">
        <v>3.7185477925947501E-2</v>
      </c>
      <c r="B1029">
        <v>2.9054641723632799E-2</v>
      </c>
      <c r="C1029" t="s">
        <v>1596</v>
      </c>
    </row>
    <row r="1030" spans="1:3" x14ac:dyDescent="0.2">
      <c r="A1030">
        <v>0.29509483281833399</v>
      </c>
      <c r="B1030">
        <v>2.8810501098632799E-2</v>
      </c>
      <c r="C1030" t="s">
        <v>1597</v>
      </c>
    </row>
    <row r="1031" spans="1:3" x14ac:dyDescent="0.2">
      <c r="A1031">
        <v>5.6184038835780999E-2</v>
      </c>
      <c r="B1031">
        <v>2.8789997100830099E-2</v>
      </c>
      <c r="C1031" t="s">
        <v>1598</v>
      </c>
    </row>
    <row r="1032" spans="1:3" x14ac:dyDescent="0.2">
      <c r="A1032">
        <v>0.116816633433691</v>
      </c>
      <c r="B1032">
        <v>2.87117958068848E-2</v>
      </c>
      <c r="C1032" t="s">
        <v>1599</v>
      </c>
    </row>
    <row r="1033" spans="1:3" x14ac:dyDescent="0.2">
      <c r="A1033">
        <v>0.29553030237425798</v>
      </c>
      <c r="B1033">
        <v>2.8710842132568401E-2</v>
      </c>
      <c r="C1033" t="s">
        <v>1600</v>
      </c>
    </row>
    <row r="1034" spans="1:3" x14ac:dyDescent="0.2">
      <c r="A1034">
        <v>3.5696525786514298E-2</v>
      </c>
      <c r="B1034">
        <v>2.8707981109619099E-2</v>
      </c>
      <c r="C1034" t="s">
        <v>1601</v>
      </c>
    </row>
    <row r="1035" spans="1:3" x14ac:dyDescent="0.2">
      <c r="A1035">
        <v>0.24503501656253801</v>
      </c>
      <c r="B1035">
        <v>2.8600692749023399E-2</v>
      </c>
      <c r="C1035" t="s">
        <v>1602</v>
      </c>
    </row>
    <row r="1036" spans="1:3" x14ac:dyDescent="0.2">
      <c r="A1036">
        <v>9.4734739914523095E-2</v>
      </c>
      <c r="B1036">
        <v>2.85954475402832E-2</v>
      </c>
      <c r="C1036" t="s">
        <v>1603</v>
      </c>
    </row>
    <row r="1037" spans="1:3" x14ac:dyDescent="0.2">
      <c r="A1037">
        <v>7.0736627157623702E-2</v>
      </c>
      <c r="B1037">
        <v>2.8548240661621101E-2</v>
      </c>
      <c r="C1037" t="s">
        <v>1604</v>
      </c>
    </row>
    <row r="1038" spans="1:3" x14ac:dyDescent="0.2">
      <c r="A1038">
        <v>3.18549134006487E-2</v>
      </c>
      <c r="B1038">
        <v>2.8454303741455099E-2</v>
      </c>
      <c r="C1038" t="s">
        <v>1605</v>
      </c>
    </row>
    <row r="1039" spans="1:3" x14ac:dyDescent="0.2">
      <c r="A1039">
        <v>0.150021962074779</v>
      </c>
      <c r="B1039">
        <v>2.80461311340332E-2</v>
      </c>
      <c r="C1039" t="s">
        <v>1606</v>
      </c>
    </row>
    <row r="1040" spans="1:3" x14ac:dyDescent="0.2">
      <c r="A1040">
        <v>0.13096506641466099</v>
      </c>
      <c r="B1040">
        <v>2.7970314025878899E-2</v>
      </c>
      <c r="C1040" t="s">
        <v>1607</v>
      </c>
    </row>
    <row r="1041" spans="1:3" x14ac:dyDescent="0.2">
      <c r="A1041">
        <v>0.30188631372713998</v>
      </c>
      <c r="B1041">
        <v>2.7920246124267599E-2</v>
      </c>
      <c r="C1041" t="s">
        <v>1608</v>
      </c>
    </row>
    <row r="1042" spans="1:3" x14ac:dyDescent="0.2">
      <c r="A1042">
        <v>0.288844200778336</v>
      </c>
      <c r="B1042">
        <v>2.7841091156005901E-2</v>
      </c>
      <c r="C1042" t="s">
        <v>1609</v>
      </c>
    </row>
    <row r="1043" spans="1:3" x14ac:dyDescent="0.2">
      <c r="A1043">
        <v>0.116887703222292</v>
      </c>
      <c r="B1043">
        <v>2.7509212493896502E-2</v>
      </c>
      <c r="C1043" t="s">
        <v>1610</v>
      </c>
    </row>
    <row r="1044" spans="1:3" x14ac:dyDescent="0.2">
      <c r="A1044">
        <v>8.0101265459076407E-2</v>
      </c>
      <c r="B1044">
        <v>2.7376174926757799E-2</v>
      </c>
      <c r="C1044" t="s">
        <v>1611</v>
      </c>
    </row>
    <row r="1045" spans="1:3" x14ac:dyDescent="0.2">
      <c r="A1045">
        <v>0.14157493176178501</v>
      </c>
      <c r="B1045">
        <v>2.7234554290771502E-2</v>
      </c>
      <c r="C1045" t="s">
        <v>1612</v>
      </c>
    </row>
    <row r="1046" spans="1:3" x14ac:dyDescent="0.2">
      <c r="A1046">
        <v>0.136804321124287</v>
      </c>
      <c r="B1046">
        <v>2.69932746887207E-2</v>
      </c>
      <c r="C1046" t="s">
        <v>1613</v>
      </c>
    </row>
    <row r="1047" spans="1:3" x14ac:dyDescent="0.2">
      <c r="A1047">
        <v>8.4458231268916703E-2</v>
      </c>
      <c r="B1047">
        <v>2.6677131652832E-2</v>
      </c>
      <c r="C1047" t="s">
        <v>1614</v>
      </c>
    </row>
    <row r="1048" spans="1:3" x14ac:dyDescent="0.2">
      <c r="A1048">
        <v>0.199670222499889</v>
      </c>
      <c r="B1048">
        <v>2.65655517578125E-2</v>
      </c>
      <c r="C1048" t="s">
        <v>1615</v>
      </c>
    </row>
    <row r="1049" spans="1:3" x14ac:dyDescent="0.2">
      <c r="A1049">
        <v>7.2976198456825001E-2</v>
      </c>
      <c r="B1049">
        <v>2.6542663574218799E-2</v>
      </c>
      <c r="C1049" t="s">
        <v>1616</v>
      </c>
    </row>
    <row r="1050" spans="1:3" x14ac:dyDescent="0.2">
      <c r="A1050">
        <v>0.20556196468504501</v>
      </c>
      <c r="B1050">
        <v>2.6536941528320299E-2</v>
      </c>
      <c r="C1050" t="s">
        <v>1617</v>
      </c>
    </row>
    <row r="1051" spans="1:3" x14ac:dyDescent="0.2">
      <c r="A1051">
        <v>1.15651793495638E-2</v>
      </c>
      <c r="B1051">
        <v>2.6462554931640601E-2</v>
      </c>
      <c r="C1051" t="s">
        <v>1618</v>
      </c>
    </row>
    <row r="1052" spans="1:3" x14ac:dyDescent="0.2">
      <c r="A1052">
        <v>0.35847953370907498</v>
      </c>
      <c r="B1052">
        <v>2.64582633972168E-2</v>
      </c>
      <c r="C1052" t="s">
        <v>1619</v>
      </c>
    </row>
    <row r="1053" spans="1:3" x14ac:dyDescent="0.2">
      <c r="A1053">
        <v>9.7077173915792001E-2</v>
      </c>
      <c r="B1053">
        <v>2.63419151306152E-2</v>
      </c>
      <c r="C1053" t="s">
        <v>1620</v>
      </c>
    </row>
    <row r="1054" spans="1:3" x14ac:dyDescent="0.2">
      <c r="A1054">
        <v>0.16395889189198201</v>
      </c>
      <c r="B1054">
        <v>2.6329517364502002E-2</v>
      </c>
      <c r="C1054" t="s">
        <v>1621</v>
      </c>
    </row>
    <row r="1055" spans="1:3" x14ac:dyDescent="0.2">
      <c r="A1055">
        <v>0.24899800359821</v>
      </c>
      <c r="B1055">
        <v>2.6246547698974599E-2</v>
      </c>
      <c r="C1055" t="s">
        <v>1622</v>
      </c>
    </row>
    <row r="1056" spans="1:3" x14ac:dyDescent="0.2">
      <c r="A1056">
        <v>0.116204217254606</v>
      </c>
      <c r="B1056">
        <v>2.6083946228027299E-2</v>
      </c>
      <c r="C1056" t="s">
        <v>1623</v>
      </c>
    </row>
    <row r="1057" spans="1:3" x14ac:dyDescent="0.2">
      <c r="A1057">
        <v>9.1184413597160799E-2</v>
      </c>
      <c r="B1057">
        <v>2.5854110717773399E-2</v>
      </c>
      <c r="C1057" t="s">
        <v>1624</v>
      </c>
    </row>
    <row r="1058" spans="1:3" x14ac:dyDescent="0.2">
      <c r="A1058">
        <v>2.62091153117186E-2</v>
      </c>
      <c r="B1058">
        <v>2.57210731506348E-2</v>
      </c>
      <c r="C1058" t="s">
        <v>1625</v>
      </c>
    </row>
    <row r="1059" spans="1:3" x14ac:dyDescent="0.2">
      <c r="A1059">
        <v>0.23856175350966199</v>
      </c>
      <c r="B1059">
        <v>2.5671958923339799E-2</v>
      </c>
      <c r="C1059" t="s">
        <v>1626</v>
      </c>
    </row>
    <row r="1060" spans="1:3" x14ac:dyDescent="0.2">
      <c r="A1060">
        <v>0.105577333741062</v>
      </c>
      <c r="B1060">
        <v>2.55742073059082E-2</v>
      </c>
      <c r="C1060" t="s">
        <v>1627</v>
      </c>
    </row>
    <row r="1061" spans="1:3" x14ac:dyDescent="0.2">
      <c r="A1061">
        <v>0.10871616830953</v>
      </c>
      <c r="B1061">
        <v>2.5245189666747998E-2</v>
      </c>
      <c r="C1061" t="s">
        <v>1628</v>
      </c>
    </row>
    <row r="1062" spans="1:3" x14ac:dyDescent="0.2">
      <c r="A1062">
        <v>7.38671557722968E-2</v>
      </c>
      <c r="B1062">
        <v>2.51059532165527E-2</v>
      </c>
      <c r="C1062" t="s">
        <v>1629</v>
      </c>
    </row>
    <row r="1063" spans="1:3" x14ac:dyDescent="0.2">
      <c r="A1063">
        <v>0.32083919041555398</v>
      </c>
      <c r="B1063">
        <v>2.47039794921875E-2</v>
      </c>
      <c r="C1063" t="s">
        <v>1630</v>
      </c>
    </row>
    <row r="1064" spans="1:3" x14ac:dyDescent="0.2">
      <c r="A1064">
        <v>5.9916303339003198E-2</v>
      </c>
      <c r="B1064">
        <v>2.45413780212402E-2</v>
      </c>
      <c r="C1064" t="s">
        <v>1631</v>
      </c>
    </row>
    <row r="1065" spans="1:3" x14ac:dyDescent="0.2">
      <c r="A1065">
        <v>0.15204380013166</v>
      </c>
      <c r="B1065">
        <v>2.4415016174316399E-2</v>
      </c>
      <c r="C1065" t="s">
        <v>1632</v>
      </c>
    </row>
    <row r="1066" spans="1:3" x14ac:dyDescent="0.2">
      <c r="A1066">
        <v>6.1826910203398901E-2</v>
      </c>
      <c r="B1066">
        <v>2.42609977722168E-2</v>
      </c>
      <c r="C1066" t="s">
        <v>1633</v>
      </c>
    </row>
    <row r="1067" spans="1:3" x14ac:dyDescent="0.2">
      <c r="A1067">
        <v>6.6725693207387402E-2</v>
      </c>
      <c r="B1067">
        <v>2.3891448974609399E-2</v>
      </c>
      <c r="C1067" t="s">
        <v>1634</v>
      </c>
    </row>
    <row r="1068" spans="1:3" x14ac:dyDescent="0.2">
      <c r="A1068">
        <v>9.1717747366480598E-2</v>
      </c>
      <c r="B1068">
        <v>2.3882389068603498E-2</v>
      </c>
      <c r="C1068" t="s">
        <v>1635</v>
      </c>
    </row>
    <row r="1069" spans="1:3" x14ac:dyDescent="0.2">
      <c r="A1069">
        <v>6.1747924420744803E-2</v>
      </c>
      <c r="B1069">
        <v>2.3822784423828101E-2</v>
      </c>
      <c r="C1069" t="s">
        <v>1636</v>
      </c>
    </row>
    <row r="1070" spans="1:3" x14ac:dyDescent="0.2">
      <c r="A1070">
        <v>0.1063728425845</v>
      </c>
      <c r="B1070">
        <v>2.36563682556152E-2</v>
      </c>
      <c r="C1070" t="s">
        <v>1637</v>
      </c>
    </row>
    <row r="1071" spans="1:3" x14ac:dyDescent="0.2">
      <c r="A1071">
        <v>5.58007911306014E-2</v>
      </c>
      <c r="B1071">
        <v>2.3650169372558601E-2</v>
      </c>
      <c r="C1071" t="s">
        <v>1638</v>
      </c>
    </row>
    <row r="1072" spans="1:3" x14ac:dyDescent="0.2">
      <c r="A1072">
        <v>8.7134639122996002E-2</v>
      </c>
      <c r="B1072">
        <v>2.34990119934082E-2</v>
      </c>
      <c r="C1072" t="s">
        <v>1639</v>
      </c>
    </row>
    <row r="1073" spans="1:3" x14ac:dyDescent="0.2">
      <c r="A1073">
        <v>0.120097517997242</v>
      </c>
      <c r="B1073">
        <v>2.3367404937744099E-2</v>
      </c>
      <c r="C1073" t="s">
        <v>1640</v>
      </c>
    </row>
    <row r="1074" spans="1:3" x14ac:dyDescent="0.2">
      <c r="A1074">
        <v>0.108053849828845</v>
      </c>
      <c r="B1074">
        <v>2.3302078247070299E-2</v>
      </c>
      <c r="C1074" t="s">
        <v>1641</v>
      </c>
    </row>
    <row r="1075" spans="1:3" x14ac:dyDescent="0.2">
      <c r="A1075">
        <v>7.1060748623282197E-2</v>
      </c>
      <c r="B1075">
        <v>2.31122970581055E-2</v>
      </c>
      <c r="C1075" t="s">
        <v>1642</v>
      </c>
    </row>
    <row r="1076" spans="1:3" x14ac:dyDescent="0.2">
      <c r="A1076">
        <v>0.170839186362922</v>
      </c>
      <c r="B1076">
        <v>2.3039340972900401E-2</v>
      </c>
      <c r="C1076" t="s">
        <v>1643</v>
      </c>
    </row>
    <row r="1077" spans="1:3" x14ac:dyDescent="0.2">
      <c r="A1077">
        <v>5.8041618218294101E-2</v>
      </c>
      <c r="B1077">
        <v>2.2984504699707E-2</v>
      </c>
      <c r="C1077" t="s">
        <v>1644</v>
      </c>
    </row>
    <row r="1078" spans="1:3" x14ac:dyDescent="0.2">
      <c r="A1078">
        <v>0.174714989732525</v>
      </c>
      <c r="B1078">
        <v>2.2943019866943401E-2</v>
      </c>
      <c r="C1078" t="s">
        <v>1645</v>
      </c>
    </row>
    <row r="1079" spans="1:3" x14ac:dyDescent="0.2">
      <c r="A1079">
        <v>0.14115082442343699</v>
      </c>
      <c r="B1079">
        <v>2.2909164428710899E-2</v>
      </c>
      <c r="C1079" t="s">
        <v>1646</v>
      </c>
    </row>
    <row r="1080" spans="1:3" x14ac:dyDescent="0.2">
      <c r="A1080">
        <v>6.05492972350039E-2</v>
      </c>
      <c r="B1080">
        <v>2.2819042205810498E-2</v>
      </c>
      <c r="C1080" t="s">
        <v>1647</v>
      </c>
    </row>
    <row r="1081" spans="1:3" x14ac:dyDescent="0.2">
      <c r="A1081">
        <v>0.366982011577621</v>
      </c>
      <c r="B1081">
        <v>2.2708892822265601E-2</v>
      </c>
      <c r="C1081" t="s">
        <v>1648</v>
      </c>
    </row>
    <row r="1082" spans="1:3" x14ac:dyDescent="0.2">
      <c r="A1082">
        <v>0.155237703191063</v>
      </c>
      <c r="B1082">
        <v>2.2602081298828101E-2</v>
      </c>
      <c r="C1082" t="s">
        <v>1649</v>
      </c>
    </row>
    <row r="1083" spans="1:3" x14ac:dyDescent="0.2">
      <c r="A1083">
        <v>0.108969124149856</v>
      </c>
      <c r="B1083">
        <v>2.2601127624511701E-2</v>
      </c>
      <c r="C1083" t="s">
        <v>1650</v>
      </c>
    </row>
    <row r="1084" spans="1:3" x14ac:dyDescent="0.2">
      <c r="A1084">
        <v>5.9081368447197698E-2</v>
      </c>
      <c r="B1084">
        <v>2.2408485412597701E-2</v>
      </c>
      <c r="C1084" t="s">
        <v>1651</v>
      </c>
    </row>
    <row r="1085" spans="1:3" x14ac:dyDescent="0.2">
      <c r="A1085">
        <v>0.13520093395175301</v>
      </c>
      <c r="B1085">
        <v>2.2364616394043E-2</v>
      </c>
      <c r="C1085" t="s">
        <v>1652</v>
      </c>
    </row>
    <row r="1086" spans="1:3" x14ac:dyDescent="0.2">
      <c r="A1086">
        <v>9.9372762917753502E-2</v>
      </c>
      <c r="B1086">
        <v>2.2244453430175799E-2</v>
      </c>
      <c r="C1086" t="s">
        <v>1653</v>
      </c>
    </row>
    <row r="1087" spans="1:3" x14ac:dyDescent="0.2">
      <c r="A1087">
        <v>0.106000570622077</v>
      </c>
      <c r="B1087">
        <v>2.2217750549316399E-2</v>
      </c>
      <c r="C1087" t="s">
        <v>1654</v>
      </c>
    </row>
    <row r="1088" spans="1:3" x14ac:dyDescent="0.2">
      <c r="A1088">
        <v>1.67763104336239E-2</v>
      </c>
      <c r="B1088">
        <v>2.1942138671875E-2</v>
      </c>
      <c r="C1088" t="s">
        <v>1655</v>
      </c>
    </row>
    <row r="1089" spans="1:3" x14ac:dyDescent="0.2">
      <c r="A1089">
        <v>5.8607526746701097E-2</v>
      </c>
      <c r="B1089">
        <v>2.1905899047851601E-2</v>
      </c>
      <c r="C1089" t="s">
        <v>1656</v>
      </c>
    </row>
    <row r="1090" spans="1:3" x14ac:dyDescent="0.2">
      <c r="A1090">
        <v>1.0657236394416901E-2</v>
      </c>
      <c r="B1090">
        <v>2.1801471710205099E-2</v>
      </c>
      <c r="C1090" t="s">
        <v>1657</v>
      </c>
    </row>
    <row r="1091" spans="1:3" x14ac:dyDescent="0.2">
      <c r="A1091">
        <v>9.8654178091282296E-2</v>
      </c>
      <c r="B1091">
        <v>2.1702766418457E-2</v>
      </c>
      <c r="C1091" t="s">
        <v>1658</v>
      </c>
    </row>
    <row r="1092" spans="1:3" x14ac:dyDescent="0.2">
      <c r="A1092">
        <v>0.127842333537767</v>
      </c>
      <c r="B1092">
        <v>2.1521568298339799E-2</v>
      </c>
      <c r="C1092" t="s">
        <v>1659</v>
      </c>
    </row>
    <row r="1093" spans="1:3" x14ac:dyDescent="0.2">
      <c r="A1093">
        <v>7.85454677359263E-2</v>
      </c>
      <c r="B1093">
        <v>2.1515846252441399E-2</v>
      </c>
      <c r="C1093" t="s">
        <v>1660</v>
      </c>
    </row>
    <row r="1094" spans="1:3" x14ac:dyDescent="0.2">
      <c r="A1094">
        <v>0.16771003251015901</v>
      </c>
      <c r="B1094">
        <v>2.1329879760742201E-2</v>
      </c>
      <c r="C1094" t="s">
        <v>1661</v>
      </c>
    </row>
    <row r="1095" spans="1:3" x14ac:dyDescent="0.2">
      <c r="A1095">
        <v>3.3474119589486102E-2</v>
      </c>
      <c r="B1095">
        <v>2.1308422088622998E-2</v>
      </c>
      <c r="C1095" t="s">
        <v>1662</v>
      </c>
    </row>
    <row r="1096" spans="1:3" x14ac:dyDescent="0.2">
      <c r="A1096">
        <v>2.3954981351045301E-2</v>
      </c>
      <c r="B1096">
        <v>2.1269798278808601E-2</v>
      </c>
      <c r="C1096" t="s">
        <v>1663</v>
      </c>
    </row>
    <row r="1097" spans="1:3" x14ac:dyDescent="0.2">
      <c r="A1097">
        <v>5.3941130531609198E-2</v>
      </c>
      <c r="B1097">
        <v>2.1257400512695299E-2</v>
      </c>
      <c r="C1097" t="s">
        <v>1664</v>
      </c>
    </row>
    <row r="1098" spans="1:3" x14ac:dyDescent="0.2">
      <c r="A1098">
        <v>0.18663567336214601</v>
      </c>
      <c r="B1098">
        <v>2.11749076843262E-2</v>
      </c>
      <c r="C1098" t="s">
        <v>1665</v>
      </c>
    </row>
    <row r="1099" spans="1:3" x14ac:dyDescent="0.2">
      <c r="A1099">
        <v>3.72946115941424E-2</v>
      </c>
      <c r="B1099">
        <v>2.1103858947753899E-2</v>
      </c>
      <c r="C1099" t="s">
        <v>1666</v>
      </c>
    </row>
    <row r="1100" spans="1:3" x14ac:dyDescent="0.2">
      <c r="A1100">
        <v>0.13198844635599799</v>
      </c>
      <c r="B1100">
        <v>2.0848274230957E-2</v>
      </c>
      <c r="C1100" t="s">
        <v>1667</v>
      </c>
    </row>
    <row r="1101" spans="1:3" x14ac:dyDescent="0.2">
      <c r="A1101">
        <v>0.210161353316768</v>
      </c>
      <c r="B1101">
        <v>2.0820617675781299E-2</v>
      </c>
      <c r="C1101" t="s">
        <v>1668</v>
      </c>
    </row>
    <row r="1102" spans="1:3" x14ac:dyDescent="0.2">
      <c r="A1102">
        <v>0.18780574620609899</v>
      </c>
      <c r="B1102">
        <v>2.0681381225585899E-2</v>
      </c>
      <c r="C1102" t="s">
        <v>1669</v>
      </c>
    </row>
    <row r="1103" spans="1:3" x14ac:dyDescent="0.2">
      <c r="A1103">
        <v>2.2065790462471899E-2</v>
      </c>
      <c r="B1103">
        <v>2.0572185516357401E-2</v>
      </c>
      <c r="C1103" t="s">
        <v>1670</v>
      </c>
    </row>
    <row r="1104" spans="1:3" x14ac:dyDescent="0.2">
      <c r="A1104">
        <v>5.4645198804548802E-2</v>
      </c>
      <c r="B1104">
        <v>2.0435333251953101E-2</v>
      </c>
      <c r="C1104" t="s">
        <v>1671</v>
      </c>
    </row>
    <row r="1105" spans="1:3" x14ac:dyDescent="0.2">
      <c r="A1105">
        <v>5.3982214577561798E-2</v>
      </c>
      <c r="B1105">
        <v>2.0240306854247998E-2</v>
      </c>
      <c r="C1105" t="s">
        <v>1672</v>
      </c>
    </row>
    <row r="1106" spans="1:3" x14ac:dyDescent="0.2">
      <c r="A1106">
        <v>0.174667629012284</v>
      </c>
      <c r="B1106">
        <v>2.0239353179931599E-2</v>
      </c>
      <c r="C1106" t="s">
        <v>1673</v>
      </c>
    </row>
    <row r="1107" spans="1:3" x14ac:dyDescent="0.2">
      <c r="A1107">
        <v>0.116758813830698</v>
      </c>
      <c r="B1107">
        <v>2.0154476165771502E-2</v>
      </c>
      <c r="C1107" t="s">
        <v>1674</v>
      </c>
    </row>
    <row r="1108" spans="1:3" x14ac:dyDescent="0.2">
      <c r="A1108">
        <v>6.8859240213011597E-2</v>
      </c>
      <c r="B1108">
        <v>2.00848579406738E-2</v>
      </c>
      <c r="C1108" t="s">
        <v>1675</v>
      </c>
    </row>
    <row r="1109" spans="1:3" x14ac:dyDescent="0.2">
      <c r="A1109">
        <v>0.171544702346491</v>
      </c>
      <c r="B1109">
        <v>2.0042419433593799E-2</v>
      </c>
      <c r="C1109" t="s">
        <v>1676</v>
      </c>
    </row>
    <row r="1110" spans="1:3" x14ac:dyDescent="0.2">
      <c r="A1110">
        <v>6.04179486106129E-2</v>
      </c>
      <c r="B1110">
        <v>1.9890785217285201E-2</v>
      </c>
      <c r="C1110" t="s">
        <v>1677</v>
      </c>
    </row>
    <row r="1111" spans="1:3" x14ac:dyDescent="0.2">
      <c r="A1111">
        <v>0.119444033266342</v>
      </c>
      <c r="B1111">
        <v>1.9886016845703101E-2</v>
      </c>
      <c r="C1111" t="s">
        <v>1678</v>
      </c>
    </row>
    <row r="1112" spans="1:3" x14ac:dyDescent="0.2">
      <c r="A1112">
        <v>4.3861948322403699E-2</v>
      </c>
      <c r="B1112">
        <v>1.9757747650146502E-2</v>
      </c>
      <c r="C1112" t="s">
        <v>1679</v>
      </c>
    </row>
    <row r="1113" spans="1:3" x14ac:dyDescent="0.2">
      <c r="A1113">
        <v>3.8139982525808698E-2</v>
      </c>
      <c r="B1113">
        <v>1.9722938537597701E-2</v>
      </c>
      <c r="C1113" t="s">
        <v>1680</v>
      </c>
    </row>
    <row r="1114" spans="1:3" x14ac:dyDescent="0.2">
      <c r="A1114">
        <v>6.2828296117604293E-2</v>
      </c>
      <c r="B1114">
        <v>1.9682407379150401E-2</v>
      </c>
      <c r="C1114" t="s">
        <v>1681</v>
      </c>
    </row>
    <row r="1115" spans="1:3" x14ac:dyDescent="0.2">
      <c r="A1115">
        <v>0.12430111249227099</v>
      </c>
      <c r="B1115">
        <v>1.9679069519043E-2</v>
      </c>
      <c r="C1115" t="s">
        <v>1682</v>
      </c>
    </row>
    <row r="1116" spans="1:3" x14ac:dyDescent="0.2">
      <c r="A1116">
        <v>0.26266527323897099</v>
      </c>
      <c r="B1116">
        <v>1.9648551940918E-2</v>
      </c>
      <c r="C1116" t="s">
        <v>1683</v>
      </c>
    </row>
    <row r="1117" spans="1:3" x14ac:dyDescent="0.2">
      <c r="A1117">
        <v>4.4436420106573102E-2</v>
      </c>
      <c r="B1117">
        <v>1.95717811584473E-2</v>
      </c>
      <c r="C1117" t="s">
        <v>1684</v>
      </c>
    </row>
    <row r="1118" spans="1:3" x14ac:dyDescent="0.2">
      <c r="A1118">
        <v>7.5096402055500805E-2</v>
      </c>
      <c r="B1118">
        <v>1.95269584655762E-2</v>
      </c>
      <c r="C1118" t="s">
        <v>1685</v>
      </c>
    </row>
    <row r="1119" spans="1:3" x14ac:dyDescent="0.2">
      <c r="A1119">
        <v>9.7514712176523993E-2</v>
      </c>
      <c r="B1119">
        <v>1.9504547119140601E-2</v>
      </c>
      <c r="C1119" t="s">
        <v>1686</v>
      </c>
    </row>
    <row r="1120" spans="1:3" x14ac:dyDescent="0.2">
      <c r="A1120">
        <v>8.9159292013261393E-2</v>
      </c>
      <c r="B1120">
        <v>1.9432067871093799E-2</v>
      </c>
      <c r="C1120" t="s">
        <v>1687</v>
      </c>
    </row>
    <row r="1121" spans="1:3" x14ac:dyDescent="0.2">
      <c r="A1121">
        <v>0.16640275847238201</v>
      </c>
      <c r="B1121">
        <v>1.9431591033935498E-2</v>
      </c>
      <c r="C1121" t="s">
        <v>1688</v>
      </c>
    </row>
    <row r="1122" spans="1:3" x14ac:dyDescent="0.2">
      <c r="A1122">
        <v>0.14519141920405099</v>
      </c>
      <c r="B1122">
        <v>1.9392490386962901E-2</v>
      </c>
      <c r="C1122" t="s">
        <v>1689</v>
      </c>
    </row>
    <row r="1123" spans="1:3" x14ac:dyDescent="0.2">
      <c r="A1123">
        <v>4.63390361027382E-2</v>
      </c>
      <c r="B1123">
        <v>1.9370555877685498E-2</v>
      </c>
      <c r="C1123" t="s">
        <v>1690</v>
      </c>
    </row>
    <row r="1124" spans="1:3" x14ac:dyDescent="0.2">
      <c r="A1124">
        <v>0.114878943368956</v>
      </c>
      <c r="B1124">
        <v>1.9345760345459002E-2</v>
      </c>
      <c r="C1124" t="s">
        <v>1691</v>
      </c>
    </row>
    <row r="1125" spans="1:3" x14ac:dyDescent="0.2">
      <c r="A1125">
        <v>0.19308078799693501</v>
      </c>
      <c r="B1125">
        <v>1.9270420074462901E-2</v>
      </c>
      <c r="C1125" t="s">
        <v>1692</v>
      </c>
    </row>
    <row r="1126" spans="1:3" x14ac:dyDescent="0.2">
      <c r="A1126">
        <v>6.7395596686584694E-2</v>
      </c>
      <c r="B1126">
        <v>1.9094467163085899E-2</v>
      </c>
      <c r="C1126" t="s">
        <v>1693</v>
      </c>
    </row>
    <row r="1127" spans="1:3" x14ac:dyDescent="0.2">
      <c r="A1127">
        <v>0.131161252083205</v>
      </c>
      <c r="B1127">
        <v>1.9030094146728498E-2</v>
      </c>
      <c r="C1127" t="s">
        <v>1694</v>
      </c>
    </row>
    <row r="1128" spans="1:3" x14ac:dyDescent="0.2">
      <c r="A1128">
        <v>6.5059434545380795E-2</v>
      </c>
      <c r="B1128">
        <v>1.8916130065918E-2</v>
      </c>
      <c r="C1128" t="s">
        <v>1695</v>
      </c>
    </row>
    <row r="1129" spans="1:3" x14ac:dyDescent="0.2">
      <c r="A1129">
        <v>0.13701894066758399</v>
      </c>
      <c r="B1129">
        <v>1.8613338470459002E-2</v>
      </c>
      <c r="C1129" t="s">
        <v>1696</v>
      </c>
    </row>
    <row r="1130" spans="1:3" x14ac:dyDescent="0.2">
      <c r="A1130">
        <v>0.152461878963148</v>
      </c>
      <c r="B1130">
        <v>1.8583297729492201E-2</v>
      </c>
      <c r="C1130" t="s">
        <v>1697</v>
      </c>
    </row>
    <row r="1131" spans="1:3" x14ac:dyDescent="0.2">
      <c r="A1131">
        <v>5.5042396933159203E-2</v>
      </c>
      <c r="B1131">
        <v>1.8519401550293E-2</v>
      </c>
      <c r="C1131" t="s">
        <v>1698</v>
      </c>
    </row>
    <row r="1132" spans="1:3" x14ac:dyDescent="0.2">
      <c r="A1132">
        <v>4.3425897948900401E-2</v>
      </c>
      <c r="B1132">
        <v>1.83305740356445E-2</v>
      </c>
      <c r="C1132" t="s">
        <v>1699</v>
      </c>
    </row>
    <row r="1133" spans="1:3" x14ac:dyDescent="0.2">
      <c r="A1133">
        <v>7.7359371058478898E-2</v>
      </c>
      <c r="B1133">
        <v>1.8277168273925799E-2</v>
      </c>
      <c r="C1133" t="s">
        <v>1700</v>
      </c>
    </row>
    <row r="1134" spans="1:3" x14ac:dyDescent="0.2">
      <c r="A1134">
        <v>9.2966001569108905E-2</v>
      </c>
      <c r="B1134">
        <v>1.8161773681640601E-2</v>
      </c>
      <c r="C1134" t="s">
        <v>1701</v>
      </c>
    </row>
    <row r="1135" spans="1:3" x14ac:dyDescent="0.2">
      <c r="A1135">
        <v>6.3024793608541102E-2</v>
      </c>
      <c r="B1135">
        <v>1.79905891418457E-2</v>
      </c>
      <c r="C1135" t="s">
        <v>1702</v>
      </c>
    </row>
    <row r="1136" spans="1:3" x14ac:dyDescent="0.2">
      <c r="A1136">
        <v>0.349970944106124</v>
      </c>
      <c r="B1136">
        <v>1.7815589904785201E-2</v>
      </c>
      <c r="C1136" t="s">
        <v>1703</v>
      </c>
    </row>
    <row r="1137" spans="1:3" x14ac:dyDescent="0.2">
      <c r="A1137">
        <v>3.9899539149091903E-2</v>
      </c>
      <c r="B1137">
        <v>1.7685890197753899E-2</v>
      </c>
      <c r="C1137" t="s">
        <v>1704</v>
      </c>
    </row>
    <row r="1138" spans="1:3" x14ac:dyDescent="0.2">
      <c r="A1138">
        <v>0.15347348945031999</v>
      </c>
      <c r="B1138">
        <v>1.76796913146973E-2</v>
      </c>
      <c r="C1138" t="s">
        <v>1705</v>
      </c>
    </row>
    <row r="1139" spans="1:3" x14ac:dyDescent="0.2">
      <c r="A1139">
        <v>0.32857042904415501</v>
      </c>
      <c r="B1139">
        <v>1.75280570983887E-2</v>
      </c>
      <c r="C1139" t="s">
        <v>1706</v>
      </c>
    </row>
    <row r="1140" spans="1:3" x14ac:dyDescent="0.2">
      <c r="A1140">
        <v>0.21583500023454</v>
      </c>
      <c r="B1140">
        <v>1.7446994781494099E-2</v>
      </c>
      <c r="C1140" t="s">
        <v>557</v>
      </c>
    </row>
    <row r="1141" spans="1:3" x14ac:dyDescent="0.2">
      <c r="A1141">
        <v>8.6325103373957698E-2</v>
      </c>
      <c r="B1141">
        <v>1.7395973205566399E-2</v>
      </c>
      <c r="C1141" t="s">
        <v>1707</v>
      </c>
    </row>
    <row r="1142" spans="1:3" x14ac:dyDescent="0.2">
      <c r="A1142">
        <v>0.208764658358117</v>
      </c>
      <c r="B1142">
        <v>1.73187255859375E-2</v>
      </c>
      <c r="C1142" t="s">
        <v>518</v>
      </c>
    </row>
    <row r="1143" spans="1:3" x14ac:dyDescent="0.2">
      <c r="A1143">
        <v>0.15254800554751</v>
      </c>
      <c r="B1143">
        <v>1.7314910888671899E-2</v>
      </c>
      <c r="C1143" t="s">
        <v>1708</v>
      </c>
    </row>
    <row r="1144" spans="1:3" x14ac:dyDescent="0.2">
      <c r="A1144">
        <v>6.3829877246463398E-2</v>
      </c>
      <c r="B1144">
        <v>1.7107009887695299E-2</v>
      </c>
      <c r="C1144" t="s">
        <v>1709</v>
      </c>
    </row>
    <row r="1145" spans="1:3" x14ac:dyDescent="0.2">
      <c r="A1145">
        <v>4.8337531915585097E-2</v>
      </c>
      <c r="B1145">
        <v>1.70998573303223E-2</v>
      </c>
      <c r="C1145" t="s">
        <v>1710</v>
      </c>
    </row>
    <row r="1146" spans="1:3" x14ac:dyDescent="0.2">
      <c r="A1146">
        <v>7.1254158014496999E-2</v>
      </c>
      <c r="B1146">
        <v>1.6933441162109399E-2</v>
      </c>
      <c r="C1146" t="s">
        <v>1711</v>
      </c>
    </row>
    <row r="1147" spans="1:3" x14ac:dyDescent="0.2">
      <c r="A1147">
        <v>0.11363991474436801</v>
      </c>
      <c r="B1147">
        <v>1.6793727874755901E-2</v>
      </c>
      <c r="C1147" t="s">
        <v>1712</v>
      </c>
    </row>
    <row r="1148" spans="1:3" x14ac:dyDescent="0.2">
      <c r="A1148">
        <v>3.5848165567408503E-2</v>
      </c>
      <c r="B1148">
        <v>1.6656875610351601E-2</v>
      </c>
      <c r="C1148" t="s">
        <v>1713</v>
      </c>
    </row>
    <row r="1149" spans="1:3" x14ac:dyDescent="0.2">
      <c r="A1149">
        <v>0.10930533465818</v>
      </c>
      <c r="B1149">
        <v>1.66068077087402E-2</v>
      </c>
      <c r="C1149" t="s">
        <v>1714</v>
      </c>
    </row>
    <row r="1150" spans="1:3" x14ac:dyDescent="0.2">
      <c r="A1150">
        <v>5.5678974411234497E-2</v>
      </c>
      <c r="B1150">
        <v>1.5970230102539101E-2</v>
      </c>
      <c r="C1150" t="s">
        <v>1715</v>
      </c>
    </row>
    <row r="1151" spans="1:3" x14ac:dyDescent="0.2">
      <c r="A1151">
        <v>5.16916336300502E-2</v>
      </c>
      <c r="B1151">
        <v>1.5946388244628899E-2</v>
      </c>
      <c r="C1151" t="s">
        <v>1716</v>
      </c>
    </row>
    <row r="1152" spans="1:3" x14ac:dyDescent="0.2">
      <c r="A1152">
        <v>6.3570286861844599E-2</v>
      </c>
      <c r="B1152">
        <v>1.5712738037109399E-2</v>
      </c>
      <c r="C1152" t="s">
        <v>1717</v>
      </c>
    </row>
    <row r="1153" spans="1:3" x14ac:dyDescent="0.2">
      <c r="A1153">
        <v>8.8253757441071098E-2</v>
      </c>
      <c r="B1153">
        <v>1.5656948089599599E-2</v>
      </c>
      <c r="C1153" t="s">
        <v>1718</v>
      </c>
    </row>
    <row r="1154" spans="1:3" x14ac:dyDescent="0.2">
      <c r="A1154">
        <v>0.100764341642929</v>
      </c>
      <c r="B1154">
        <v>1.5625953674316399E-2</v>
      </c>
      <c r="C1154" t="s">
        <v>1719</v>
      </c>
    </row>
    <row r="1155" spans="1:3" x14ac:dyDescent="0.2">
      <c r="A1155">
        <v>9.1213018476387506E-2</v>
      </c>
      <c r="B1155">
        <v>1.56140327453613E-2</v>
      </c>
      <c r="C1155" t="s">
        <v>1720</v>
      </c>
    </row>
    <row r="1156" spans="1:3" x14ac:dyDescent="0.2">
      <c r="A1156">
        <v>8.3389590725953602E-2</v>
      </c>
      <c r="B1156">
        <v>1.5432357788085899E-2</v>
      </c>
      <c r="C1156" t="s">
        <v>1721</v>
      </c>
    </row>
    <row r="1157" spans="1:3" x14ac:dyDescent="0.2">
      <c r="A1157">
        <v>0.16743632303963499</v>
      </c>
      <c r="B1157">
        <v>1.53956413269043E-2</v>
      </c>
      <c r="C1157" t="s">
        <v>1722</v>
      </c>
    </row>
    <row r="1158" spans="1:3" x14ac:dyDescent="0.2">
      <c r="A1158">
        <v>0.67269188459434803</v>
      </c>
      <c r="B1158">
        <v>1.50423049926758E-2</v>
      </c>
      <c r="C1158" t="s">
        <v>1723</v>
      </c>
    </row>
    <row r="1159" spans="1:3" x14ac:dyDescent="0.2">
      <c r="A1159">
        <v>0.12973703861217301</v>
      </c>
      <c r="B1159">
        <v>1.4929294586181601E-2</v>
      </c>
      <c r="C1159" t="s">
        <v>1724</v>
      </c>
    </row>
    <row r="1160" spans="1:3" x14ac:dyDescent="0.2">
      <c r="A1160">
        <v>0.12162465955108399</v>
      </c>
      <c r="B1160">
        <v>1.47371292114258E-2</v>
      </c>
      <c r="C1160" t="s">
        <v>1725</v>
      </c>
    </row>
    <row r="1161" spans="1:3" x14ac:dyDescent="0.2">
      <c r="A1161">
        <v>3.3680901615164398E-2</v>
      </c>
      <c r="B1161">
        <v>1.45645141601563E-2</v>
      </c>
      <c r="C1161" t="s">
        <v>1726</v>
      </c>
    </row>
    <row r="1162" spans="1:3" x14ac:dyDescent="0.2">
      <c r="A1162">
        <v>2.1894127766355902E-2</v>
      </c>
      <c r="B1162">
        <v>1.4560699462890601E-2</v>
      </c>
      <c r="C1162" t="s">
        <v>1727</v>
      </c>
    </row>
    <row r="1163" spans="1:3" x14ac:dyDescent="0.2">
      <c r="A1163">
        <v>6.1820314686570399E-2</v>
      </c>
      <c r="B1163">
        <v>1.4453411102294899E-2</v>
      </c>
      <c r="C1163" t="s">
        <v>1728</v>
      </c>
    </row>
    <row r="1164" spans="1:3" x14ac:dyDescent="0.2">
      <c r="A1164">
        <v>8.5727065233724101E-2</v>
      </c>
      <c r="B1164">
        <v>1.3895034790039101E-2</v>
      </c>
      <c r="C1164" t="s">
        <v>1729</v>
      </c>
    </row>
    <row r="1165" spans="1:3" x14ac:dyDescent="0.2">
      <c r="A1165">
        <v>0.10856479860894699</v>
      </c>
      <c r="B1165">
        <v>1.3856410980224601E-2</v>
      </c>
      <c r="C1165" t="s">
        <v>535</v>
      </c>
    </row>
    <row r="1166" spans="1:3" x14ac:dyDescent="0.2">
      <c r="A1166">
        <v>2.7905284464256198E-2</v>
      </c>
      <c r="B1166">
        <v>1.3790130615234399E-2</v>
      </c>
      <c r="C1166" t="s">
        <v>1730</v>
      </c>
    </row>
    <row r="1167" spans="1:3" x14ac:dyDescent="0.2">
      <c r="A1167">
        <v>4.9236192361405098E-2</v>
      </c>
      <c r="B1167">
        <v>1.3683795928955101E-2</v>
      </c>
      <c r="C1167" t="s">
        <v>1731</v>
      </c>
    </row>
    <row r="1168" spans="1:3" x14ac:dyDescent="0.2">
      <c r="A1168">
        <v>8.6289193372601297E-2</v>
      </c>
      <c r="B1168">
        <v>1.36771202087402E-2</v>
      </c>
      <c r="C1168" t="s">
        <v>1732</v>
      </c>
    </row>
    <row r="1169" spans="1:3" x14ac:dyDescent="0.2">
      <c r="A1169">
        <v>1.3464539264095601E-2</v>
      </c>
      <c r="B1169">
        <v>1.35092735290527E-2</v>
      </c>
      <c r="C1169" t="s">
        <v>1733</v>
      </c>
    </row>
    <row r="1170" spans="1:3" x14ac:dyDescent="0.2">
      <c r="A1170">
        <v>5.1849706316158199E-2</v>
      </c>
      <c r="B1170">
        <v>1.3467311859130899E-2</v>
      </c>
      <c r="C1170" t="s">
        <v>1734</v>
      </c>
    </row>
    <row r="1171" spans="1:3" x14ac:dyDescent="0.2">
      <c r="A1171">
        <v>4.5645770556448098E-2</v>
      </c>
      <c r="B1171">
        <v>1.33838653564453E-2</v>
      </c>
      <c r="C1171" t="s">
        <v>1735</v>
      </c>
    </row>
    <row r="1172" spans="1:3" x14ac:dyDescent="0.2">
      <c r="A1172">
        <v>4.6628292004258401E-2</v>
      </c>
      <c r="B1172">
        <v>1.33318901062012E-2</v>
      </c>
      <c r="C1172" t="s">
        <v>1736</v>
      </c>
    </row>
    <row r="1173" spans="1:3" x14ac:dyDescent="0.2">
      <c r="A1173">
        <v>2.9580502937740099E-2</v>
      </c>
      <c r="B1173">
        <v>1.3106346130371101E-2</v>
      </c>
      <c r="C1173" t="s">
        <v>1737</v>
      </c>
    </row>
    <row r="1174" spans="1:3" x14ac:dyDescent="0.2">
      <c r="A1174">
        <v>4.0855236534611802E-2</v>
      </c>
      <c r="B1174">
        <v>1.30157470703125E-2</v>
      </c>
      <c r="C1174" t="s">
        <v>1738</v>
      </c>
    </row>
    <row r="1175" spans="1:3" x14ac:dyDescent="0.2">
      <c r="A1175">
        <v>0.217563927463964</v>
      </c>
      <c r="B1175">
        <v>1.28779411315918E-2</v>
      </c>
      <c r="C1175" t="s">
        <v>1739</v>
      </c>
    </row>
    <row r="1176" spans="1:3" x14ac:dyDescent="0.2">
      <c r="A1176">
        <v>0.13559004260774599</v>
      </c>
      <c r="B1176">
        <v>1.2810230255127E-2</v>
      </c>
      <c r="C1176" t="s">
        <v>1740</v>
      </c>
    </row>
    <row r="1177" spans="1:3" x14ac:dyDescent="0.2">
      <c r="A1177">
        <v>4.9311961408290798E-2</v>
      </c>
      <c r="B1177">
        <v>1.27897262573242E-2</v>
      </c>
      <c r="C1177" t="s">
        <v>1741</v>
      </c>
    </row>
    <row r="1178" spans="1:3" x14ac:dyDescent="0.2">
      <c r="A1178">
        <v>4.7495527442667898E-2</v>
      </c>
      <c r="B1178">
        <v>1.26776695251465E-2</v>
      </c>
      <c r="C1178" t="s">
        <v>1742</v>
      </c>
    </row>
    <row r="1179" spans="1:3" x14ac:dyDescent="0.2">
      <c r="A1179">
        <v>0.16095211406381499</v>
      </c>
      <c r="B1179">
        <v>1.2660980224609399E-2</v>
      </c>
      <c r="C1179" t="s">
        <v>1743</v>
      </c>
    </row>
    <row r="1180" spans="1:3" x14ac:dyDescent="0.2">
      <c r="A1180">
        <v>6.5847607478883893E-2</v>
      </c>
      <c r="B1180">
        <v>1.24034881591797E-2</v>
      </c>
      <c r="C1180" t="s">
        <v>1744</v>
      </c>
    </row>
    <row r="1181" spans="1:3" x14ac:dyDescent="0.2">
      <c r="A1181">
        <v>4.2781741110704201E-2</v>
      </c>
      <c r="B1181">
        <v>1.2202262878418E-2</v>
      </c>
      <c r="C1181" t="s">
        <v>1745</v>
      </c>
    </row>
    <row r="1182" spans="1:3" x14ac:dyDescent="0.2">
      <c r="A1182">
        <v>4.0732768585655298E-2</v>
      </c>
      <c r="B1182">
        <v>1.20949745178223E-2</v>
      </c>
      <c r="C1182" t="s">
        <v>1746</v>
      </c>
    </row>
    <row r="1183" spans="1:3" x14ac:dyDescent="0.2">
      <c r="A1183">
        <v>0.117057447807974</v>
      </c>
      <c r="B1183">
        <v>1.20015144348145E-2</v>
      </c>
      <c r="C1183" t="s">
        <v>1747</v>
      </c>
    </row>
    <row r="1184" spans="1:3" x14ac:dyDescent="0.2">
      <c r="A1184">
        <v>5.8656271646903797E-2</v>
      </c>
      <c r="B1184">
        <v>1.1754035949707E-2</v>
      </c>
      <c r="C1184" t="s">
        <v>1748</v>
      </c>
    </row>
    <row r="1185" spans="1:3" x14ac:dyDescent="0.2">
      <c r="A1185">
        <v>0.14155881810812801</v>
      </c>
      <c r="B1185">
        <v>1.17411613464355E-2</v>
      </c>
      <c r="C1185" t="s">
        <v>1749</v>
      </c>
    </row>
    <row r="1186" spans="1:3" x14ac:dyDescent="0.2">
      <c r="A1186">
        <v>3.80688549137288E-2</v>
      </c>
      <c r="B1186">
        <v>1.16782188415527E-2</v>
      </c>
      <c r="C1186" t="s">
        <v>1750</v>
      </c>
    </row>
    <row r="1187" spans="1:3" x14ac:dyDescent="0.2">
      <c r="A1187">
        <v>4.6096488518163399E-2</v>
      </c>
      <c r="B1187">
        <v>1.15056037902832E-2</v>
      </c>
      <c r="C1187" t="s">
        <v>1751</v>
      </c>
    </row>
    <row r="1188" spans="1:3" x14ac:dyDescent="0.2">
      <c r="A1188">
        <v>5.45649752444409E-2</v>
      </c>
      <c r="B1188">
        <v>1.13673210144043E-2</v>
      </c>
      <c r="C1188" t="s">
        <v>1752</v>
      </c>
    </row>
    <row r="1189" spans="1:3" x14ac:dyDescent="0.2">
      <c r="A1189">
        <v>9.8890536230766796E-2</v>
      </c>
      <c r="B1189">
        <v>1.13444328308105E-2</v>
      </c>
      <c r="C1189" t="s">
        <v>1753</v>
      </c>
    </row>
    <row r="1190" spans="1:3" x14ac:dyDescent="0.2">
      <c r="A1190">
        <v>4.5636461830330703E-2</v>
      </c>
      <c r="B1190">
        <v>1.1176586151123E-2</v>
      </c>
      <c r="C1190" t="s">
        <v>1754</v>
      </c>
    </row>
    <row r="1191" spans="1:3" x14ac:dyDescent="0.2">
      <c r="A1191">
        <v>4.1294370194895701E-2</v>
      </c>
      <c r="B1191">
        <v>1.09186172485352E-2</v>
      </c>
      <c r="C1191" t="s">
        <v>1755</v>
      </c>
    </row>
    <row r="1192" spans="1:3" x14ac:dyDescent="0.2">
      <c r="A1192">
        <v>2.6226860595309501E-2</v>
      </c>
      <c r="B1192">
        <v>1.0900497436523399E-2</v>
      </c>
      <c r="C1192" t="s">
        <v>1756</v>
      </c>
    </row>
    <row r="1193" spans="1:3" x14ac:dyDescent="0.2">
      <c r="A1193">
        <v>1.19355518821995E-2</v>
      </c>
      <c r="B1193">
        <v>1.0667324066162101E-2</v>
      </c>
      <c r="C1193" t="s">
        <v>1757</v>
      </c>
    </row>
    <row r="1194" spans="1:3" x14ac:dyDescent="0.2">
      <c r="A1194">
        <v>7.7237381927174595E-2</v>
      </c>
      <c r="B1194">
        <v>1.05466842651367E-2</v>
      </c>
      <c r="C1194" t="s">
        <v>1758</v>
      </c>
    </row>
    <row r="1195" spans="1:3" x14ac:dyDescent="0.2">
      <c r="A1195">
        <v>6.09141790292572E-2</v>
      </c>
      <c r="B1195">
        <v>1.0542869567871101E-2</v>
      </c>
      <c r="C1195" t="s">
        <v>1759</v>
      </c>
    </row>
    <row r="1196" spans="1:3" x14ac:dyDescent="0.2">
      <c r="A1196">
        <v>5.9651214065769197E-2</v>
      </c>
      <c r="B1196">
        <v>1.04594230651855E-2</v>
      </c>
      <c r="C1196" t="s">
        <v>1760</v>
      </c>
    </row>
    <row r="1197" spans="1:3" x14ac:dyDescent="0.2">
      <c r="A1197">
        <v>2.90264962946017E-2</v>
      </c>
      <c r="B1197">
        <v>9.8557472229003906E-3</v>
      </c>
      <c r="C1197" t="s">
        <v>1761</v>
      </c>
    </row>
    <row r="1198" spans="1:3" x14ac:dyDescent="0.2">
      <c r="A1198">
        <v>3.3299620979444097E-2</v>
      </c>
      <c r="B1198">
        <v>9.7990036010742205E-3</v>
      </c>
      <c r="C1198" t="s">
        <v>1762</v>
      </c>
    </row>
    <row r="1199" spans="1:3" x14ac:dyDescent="0.2">
      <c r="A1199">
        <v>4.2404718255323597E-2</v>
      </c>
      <c r="B1199">
        <v>9.2859268188476597E-3</v>
      </c>
      <c r="C1199" t="s">
        <v>1763</v>
      </c>
    </row>
    <row r="1200" spans="1:3" x14ac:dyDescent="0.2">
      <c r="A1200">
        <v>3.8635314823453101E-2</v>
      </c>
      <c r="B1200">
        <v>9.2463493347168003E-3</v>
      </c>
      <c r="C1200" t="s">
        <v>1764</v>
      </c>
    </row>
    <row r="1201" spans="1:3" x14ac:dyDescent="0.2">
      <c r="A1201">
        <v>2.61017963230235E-2</v>
      </c>
      <c r="B1201">
        <v>9.2439651489257795E-3</v>
      </c>
      <c r="C1201" t="s">
        <v>1765</v>
      </c>
    </row>
    <row r="1202" spans="1:3" x14ac:dyDescent="0.2">
      <c r="A1202">
        <v>0.162742057536788</v>
      </c>
      <c r="B1202">
        <v>9.2315673828125E-3</v>
      </c>
      <c r="C1202" t="s">
        <v>1766</v>
      </c>
    </row>
    <row r="1203" spans="1:3" x14ac:dyDescent="0.2">
      <c r="A1203">
        <v>5.2509243441413E-2</v>
      </c>
      <c r="B1203">
        <v>9.1695785522460903E-3</v>
      </c>
      <c r="C1203" t="s">
        <v>1767</v>
      </c>
    </row>
    <row r="1204" spans="1:3" x14ac:dyDescent="0.2">
      <c r="A1204">
        <v>3.46912927188954E-2</v>
      </c>
      <c r="B1204">
        <v>9.0293884277343802E-3</v>
      </c>
      <c r="C1204" t="s">
        <v>1768</v>
      </c>
    </row>
    <row r="1205" spans="1:3" x14ac:dyDescent="0.2">
      <c r="A1205">
        <v>1.4807523071348101E-2</v>
      </c>
      <c r="B1205">
        <v>9.0217590332031302E-3</v>
      </c>
      <c r="C1205" t="s">
        <v>1769</v>
      </c>
    </row>
    <row r="1206" spans="1:3" x14ac:dyDescent="0.2">
      <c r="A1206">
        <v>4.2278735814474E-2</v>
      </c>
      <c r="B1206">
        <v>8.9635848999023403E-3</v>
      </c>
      <c r="C1206" t="s">
        <v>1770</v>
      </c>
    </row>
    <row r="1207" spans="1:3" x14ac:dyDescent="0.2">
      <c r="A1207">
        <v>7.4391481391805306E-2</v>
      </c>
      <c r="B1207">
        <v>8.9097023010253906E-3</v>
      </c>
      <c r="C1207" t="s">
        <v>1771</v>
      </c>
    </row>
    <row r="1208" spans="1:3" x14ac:dyDescent="0.2">
      <c r="A1208">
        <v>3.3130211102758898E-2</v>
      </c>
      <c r="B1208">
        <v>8.8014602661132795E-3</v>
      </c>
      <c r="C1208" t="s">
        <v>1772</v>
      </c>
    </row>
    <row r="1209" spans="1:3" x14ac:dyDescent="0.2">
      <c r="A1209">
        <v>1.60242017602087E-2</v>
      </c>
      <c r="B1209">
        <v>8.7046623229980503E-3</v>
      </c>
      <c r="C1209" t="s">
        <v>1773</v>
      </c>
    </row>
    <row r="1210" spans="1:3" x14ac:dyDescent="0.2">
      <c r="A1210">
        <v>3.6286560167645698E-2</v>
      </c>
      <c r="B1210">
        <v>8.6045265197753906E-3</v>
      </c>
      <c r="C1210" t="s">
        <v>1774</v>
      </c>
    </row>
    <row r="1211" spans="1:3" x14ac:dyDescent="0.2">
      <c r="A1211">
        <v>4.1724336803181598E-2</v>
      </c>
      <c r="B1211">
        <v>8.5926055908203108E-3</v>
      </c>
      <c r="C1211" t="s">
        <v>1775</v>
      </c>
    </row>
    <row r="1212" spans="1:3" x14ac:dyDescent="0.2">
      <c r="A1212">
        <v>1.38389288630797E-2</v>
      </c>
      <c r="B1212">
        <v>8.3971023559570295E-3</v>
      </c>
      <c r="C1212" t="s">
        <v>1776</v>
      </c>
    </row>
    <row r="1213" spans="1:3" x14ac:dyDescent="0.2">
      <c r="A1213">
        <v>7.7183990572423297E-2</v>
      </c>
      <c r="B1213">
        <v>8.3494186401367205E-3</v>
      </c>
      <c r="C1213" t="s">
        <v>1777</v>
      </c>
    </row>
    <row r="1214" spans="1:3" x14ac:dyDescent="0.2">
      <c r="A1214">
        <v>4.8614051070346199E-2</v>
      </c>
      <c r="B1214">
        <v>8.3003044128418003E-3</v>
      </c>
      <c r="C1214" t="s">
        <v>1778</v>
      </c>
    </row>
    <row r="1215" spans="1:3" x14ac:dyDescent="0.2">
      <c r="A1215">
        <v>2.2151122581311002E-2</v>
      </c>
      <c r="B1215">
        <v>8.1367492675781302E-3</v>
      </c>
      <c r="C1215" t="s">
        <v>1779</v>
      </c>
    </row>
    <row r="1216" spans="1:3" x14ac:dyDescent="0.2">
      <c r="A1216">
        <v>0.15895277420715201</v>
      </c>
      <c r="B1216">
        <v>8.1210136413574201E-3</v>
      </c>
      <c r="C1216" t="s">
        <v>1780</v>
      </c>
    </row>
    <row r="1217" spans="1:3" x14ac:dyDescent="0.2">
      <c r="A1217">
        <v>3.07356800935802E-2</v>
      </c>
      <c r="B1217">
        <v>8.0695152282714792E-3</v>
      </c>
      <c r="C1217" t="s">
        <v>1781</v>
      </c>
    </row>
    <row r="1218" spans="1:3" x14ac:dyDescent="0.2">
      <c r="A1218">
        <v>2.60258244857881E-2</v>
      </c>
      <c r="B1218">
        <v>7.8749656677246094E-3</v>
      </c>
      <c r="C1218" t="s">
        <v>1782</v>
      </c>
    </row>
    <row r="1219" spans="1:3" x14ac:dyDescent="0.2">
      <c r="A1219">
        <v>4.7040960365627202E-2</v>
      </c>
      <c r="B1219">
        <v>7.7552795410156302E-3</v>
      </c>
      <c r="C1219" t="s">
        <v>1783</v>
      </c>
    </row>
    <row r="1220" spans="1:3" x14ac:dyDescent="0.2">
      <c r="A1220">
        <v>2.1025326926250601E-2</v>
      </c>
      <c r="B1220">
        <v>7.51733779907227E-3</v>
      </c>
      <c r="C1220" t="s">
        <v>1784</v>
      </c>
    </row>
    <row r="1221" spans="1:3" x14ac:dyDescent="0.2">
      <c r="A1221">
        <v>4.8606992987786403E-2</v>
      </c>
      <c r="B1221">
        <v>7.5082778930664097E-3</v>
      </c>
      <c r="C1221" t="s">
        <v>1785</v>
      </c>
    </row>
    <row r="1222" spans="1:3" x14ac:dyDescent="0.2">
      <c r="A1222">
        <v>1.44713334725876E-2</v>
      </c>
      <c r="B1222">
        <v>7.46917724609375E-3</v>
      </c>
      <c r="C1222" t="s">
        <v>1786</v>
      </c>
    </row>
    <row r="1223" spans="1:3" x14ac:dyDescent="0.2">
      <c r="A1223">
        <v>6.3690753931952795E-2</v>
      </c>
      <c r="B1223">
        <v>7.39526748657227E-3</v>
      </c>
      <c r="C1223" t="s">
        <v>1787</v>
      </c>
    </row>
    <row r="1224" spans="1:3" x14ac:dyDescent="0.2">
      <c r="A1224">
        <v>2.5932776700146602E-2</v>
      </c>
      <c r="B1224">
        <v>7.3809623718261701E-3</v>
      </c>
      <c r="C1224" t="s">
        <v>1788</v>
      </c>
    </row>
    <row r="1225" spans="1:3" x14ac:dyDescent="0.2">
      <c r="A1225">
        <v>6.5380776289456696E-2</v>
      </c>
      <c r="B1225">
        <v>7.34949111938477E-3</v>
      </c>
      <c r="C1225" t="s">
        <v>1789</v>
      </c>
    </row>
    <row r="1226" spans="1:3" x14ac:dyDescent="0.2">
      <c r="A1226">
        <v>4.0690713417602997E-2</v>
      </c>
      <c r="B1226">
        <v>7.1721076965331997E-3</v>
      </c>
      <c r="C1226" t="s">
        <v>1790</v>
      </c>
    </row>
    <row r="1227" spans="1:3" x14ac:dyDescent="0.2">
      <c r="A1227">
        <v>4.1736993637961697E-2</v>
      </c>
      <c r="B1227">
        <v>7.1063041687011701E-3</v>
      </c>
      <c r="C1227" t="s">
        <v>1791</v>
      </c>
    </row>
    <row r="1228" spans="1:3" x14ac:dyDescent="0.2">
      <c r="A1228">
        <v>5.5194854048622198E-2</v>
      </c>
      <c r="B1228">
        <v>7.0691108703613299E-3</v>
      </c>
      <c r="C1228" t="s">
        <v>1792</v>
      </c>
    </row>
    <row r="1229" spans="1:3" x14ac:dyDescent="0.2">
      <c r="A1229">
        <v>2.7596722821314999E-2</v>
      </c>
      <c r="B1229">
        <v>7.0376396179199201E-3</v>
      </c>
      <c r="C1229" t="s">
        <v>1793</v>
      </c>
    </row>
    <row r="1230" spans="1:3" x14ac:dyDescent="0.2">
      <c r="A1230">
        <v>5.4117963947731697E-2</v>
      </c>
      <c r="B1230">
        <v>7.0176124572753898E-3</v>
      </c>
      <c r="C1230" t="s">
        <v>1794</v>
      </c>
    </row>
    <row r="1231" spans="1:3" x14ac:dyDescent="0.2">
      <c r="A1231">
        <v>4.8322820114087901E-2</v>
      </c>
      <c r="B1231">
        <v>6.98328018188477E-3</v>
      </c>
      <c r="C1231" t="s">
        <v>1795</v>
      </c>
    </row>
    <row r="1232" spans="1:3" x14ac:dyDescent="0.2">
      <c r="A1232">
        <v>2.2857747544992299E-2</v>
      </c>
      <c r="B1232">
        <v>6.8235397338867196E-3</v>
      </c>
      <c r="C1232" t="s">
        <v>1796</v>
      </c>
    </row>
    <row r="1233" spans="1:3" x14ac:dyDescent="0.2">
      <c r="A1233">
        <v>3.4751423802780602E-2</v>
      </c>
      <c r="B1233">
        <v>6.5650939941406302E-3</v>
      </c>
      <c r="C1233" t="s">
        <v>1797</v>
      </c>
    </row>
    <row r="1234" spans="1:3" x14ac:dyDescent="0.2">
      <c r="A1234">
        <v>1.7651086015875599E-2</v>
      </c>
      <c r="B1234">
        <v>6.5116882324218802E-3</v>
      </c>
      <c r="C1234" t="s">
        <v>1798</v>
      </c>
    </row>
    <row r="1235" spans="1:3" x14ac:dyDescent="0.2">
      <c r="A1235">
        <v>2.5540018186550901E-2</v>
      </c>
      <c r="B1235">
        <v>6.3824653625488299E-3</v>
      </c>
      <c r="C1235" t="s">
        <v>1799</v>
      </c>
    </row>
    <row r="1236" spans="1:3" x14ac:dyDescent="0.2">
      <c r="A1236">
        <v>2.1846894935609099E-2</v>
      </c>
      <c r="B1236">
        <v>6.23846054077148E-3</v>
      </c>
      <c r="C1236" t="s">
        <v>1800</v>
      </c>
    </row>
    <row r="1237" spans="1:3" x14ac:dyDescent="0.2">
      <c r="A1237">
        <v>1.47320779176829E-2</v>
      </c>
      <c r="B1237">
        <v>6.1435699462890599E-3</v>
      </c>
      <c r="C1237" t="s">
        <v>1801</v>
      </c>
    </row>
    <row r="1238" spans="1:3" x14ac:dyDescent="0.2">
      <c r="A1238">
        <v>3.3133408192083297E-2</v>
      </c>
      <c r="B1238">
        <v>6.1025619506835903E-3</v>
      </c>
      <c r="C1238" t="s">
        <v>1802</v>
      </c>
    </row>
    <row r="1239" spans="1:3" x14ac:dyDescent="0.2">
      <c r="A1239">
        <v>4.3154806612815601E-2</v>
      </c>
      <c r="B1239">
        <v>6.0901641845703099E-3</v>
      </c>
      <c r="C1239" t="s">
        <v>1803</v>
      </c>
    </row>
    <row r="1240" spans="1:3" x14ac:dyDescent="0.2">
      <c r="A1240">
        <v>1.7455743503332798E-2</v>
      </c>
      <c r="B1240">
        <v>6.07061386108398E-3</v>
      </c>
      <c r="C1240" t="s">
        <v>1804</v>
      </c>
    </row>
    <row r="1241" spans="1:3" x14ac:dyDescent="0.2">
      <c r="A1241">
        <v>2.2018986377514999E-2</v>
      </c>
      <c r="B1241">
        <v>6.0076713562011701E-3</v>
      </c>
      <c r="C1241" t="s">
        <v>1805</v>
      </c>
    </row>
    <row r="1242" spans="1:3" x14ac:dyDescent="0.2">
      <c r="A1242">
        <v>2.36910672260294E-2</v>
      </c>
      <c r="B1242">
        <v>5.9480667114257804E-3</v>
      </c>
      <c r="C1242" t="s">
        <v>1806</v>
      </c>
    </row>
    <row r="1243" spans="1:3" x14ac:dyDescent="0.2">
      <c r="A1243">
        <v>1.26282895671331E-2</v>
      </c>
      <c r="B1243">
        <v>5.91278076171875E-3</v>
      </c>
      <c r="C1243" t="s">
        <v>1807</v>
      </c>
    </row>
    <row r="1244" spans="1:3" x14ac:dyDescent="0.2">
      <c r="A1244">
        <v>4.4716004621723003E-2</v>
      </c>
      <c r="B1244">
        <v>5.8941841125488299E-3</v>
      </c>
      <c r="C1244" t="s">
        <v>1808</v>
      </c>
    </row>
    <row r="1245" spans="1:3" x14ac:dyDescent="0.2">
      <c r="A1245">
        <v>2.9751513706144699E-2</v>
      </c>
      <c r="B1245">
        <v>5.83410263061523E-3</v>
      </c>
      <c r="C1245" t="s">
        <v>1809</v>
      </c>
    </row>
    <row r="1246" spans="1:3" x14ac:dyDescent="0.2">
      <c r="A1246">
        <v>7.3925214397333697E-2</v>
      </c>
      <c r="B1246">
        <v>5.7330131530761701E-3</v>
      </c>
      <c r="C1246" t="s">
        <v>1810</v>
      </c>
    </row>
    <row r="1247" spans="1:3" x14ac:dyDescent="0.2">
      <c r="A1247">
        <v>2.1605118790258698E-2</v>
      </c>
      <c r="B1247">
        <v>5.7301521301269497E-3</v>
      </c>
      <c r="C1247" t="s">
        <v>1811</v>
      </c>
    </row>
    <row r="1248" spans="1:3" x14ac:dyDescent="0.2">
      <c r="A1248">
        <v>2.59203935388795E-2</v>
      </c>
      <c r="B1248">
        <v>5.4588317871093802E-3</v>
      </c>
      <c r="C1248" t="s">
        <v>1812</v>
      </c>
    </row>
    <row r="1249" spans="1:3" x14ac:dyDescent="0.2">
      <c r="A1249">
        <v>1.50649173858302E-2</v>
      </c>
      <c r="B1249">
        <v>5.4364204406738299E-3</v>
      </c>
      <c r="C1249" t="s">
        <v>1813</v>
      </c>
    </row>
    <row r="1250" spans="1:3" x14ac:dyDescent="0.2">
      <c r="A1250">
        <v>2.01384348467975E-2</v>
      </c>
      <c r="B1250">
        <v>5.3920745849609401E-3</v>
      </c>
      <c r="C1250" t="s">
        <v>1814</v>
      </c>
    </row>
    <row r="1251" spans="1:3" x14ac:dyDescent="0.2">
      <c r="A1251">
        <v>1.83792045576451E-2</v>
      </c>
      <c r="B1251">
        <v>5.3362846374511701E-3</v>
      </c>
      <c r="C1251" t="s">
        <v>1815</v>
      </c>
    </row>
    <row r="1252" spans="1:3" x14ac:dyDescent="0.2">
      <c r="A1252">
        <v>1.7505828987007799E-2</v>
      </c>
      <c r="B1252">
        <v>5.33533096313477E-3</v>
      </c>
      <c r="C1252" t="s">
        <v>1816</v>
      </c>
    </row>
    <row r="1253" spans="1:3" x14ac:dyDescent="0.2">
      <c r="A1253">
        <v>2.1955033516958201E-2</v>
      </c>
      <c r="B1253">
        <v>5.1155090332031302E-3</v>
      </c>
      <c r="C1253" t="s">
        <v>1817</v>
      </c>
    </row>
    <row r="1254" spans="1:3" x14ac:dyDescent="0.2">
      <c r="A1254">
        <v>1.55924743836317E-2</v>
      </c>
      <c r="B1254">
        <v>4.8942565917968802E-3</v>
      </c>
      <c r="C1254" t="s">
        <v>1818</v>
      </c>
    </row>
    <row r="1255" spans="1:3" x14ac:dyDescent="0.2">
      <c r="A1255">
        <v>1.7156601459989901E-2</v>
      </c>
      <c r="B1255">
        <v>4.8861503601074201E-3</v>
      </c>
      <c r="C1255" t="s">
        <v>1819</v>
      </c>
    </row>
    <row r="1256" spans="1:3" x14ac:dyDescent="0.2">
      <c r="A1256">
        <v>1.1413388227205499E-2</v>
      </c>
      <c r="B1256">
        <v>4.8327445983886701E-3</v>
      </c>
      <c r="C1256" t="s">
        <v>1820</v>
      </c>
    </row>
    <row r="1257" spans="1:3" x14ac:dyDescent="0.2">
      <c r="A1257">
        <v>3.1592634024676797E-2</v>
      </c>
      <c r="B1257">
        <v>4.7693252563476597E-3</v>
      </c>
      <c r="C1257" t="s">
        <v>1821</v>
      </c>
    </row>
    <row r="1258" spans="1:3" x14ac:dyDescent="0.2">
      <c r="A1258">
        <v>1.5595141515505499E-2</v>
      </c>
      <c r="B1258">
        <v>4.5399665832519497E-3</v>
      </c>
      <c r="C1258" t="s">
        <v>1822</v>
      </c>
    </row>
    <row r="1259" spans="1:3" x14ac:dyDescent="0.2">
      <c r="A1259">
        <v>2.82059974978176E-2</v>
      </c>
      <c r="B1259">
        <v>4.2352676391601597E-3</v>
      </c>
      <c r="C1259" t="s">
        <v>1823</v>
      </c>
    </row>
    <row r="1260" spans="1:3" x14ac:dyDescent="0.2">
      <c r="A1260">
        <v>1.30129808819467E-2</v>
      </c>
      <c r="B1260">
        <v>4.2042732238769497E-3</v>
      </c>
      <c r="C1260" t="s">
        <v>1824</v>
      </c>
    </row>
    <row r="1261" spans="1:3" x14ac:dyDescent="0.2">
      <c r="A1261">
        <v>6.6751876547756503E-3</v>
      </c>
      <c r="B1261">
        <v>4.17566299438477E-3</v>
      </c>
      <c r="C1261" t="s">
        <v>1825</v>
      </c>
    </row>
    <row r="1262" spans="1:3" x14ac:dyDescent="0.2">
      <c r="A1262">
        <v>9.7221865851652503E-3</v>
      </c>
      <c r="B1262">
        <v>4.1685104370117196E-3</v>
      </c>
      <c r="C1262" t="s">
        <v>1826</v>
      </c>
    </row>
    <row r="1263" spans="1:3" x14ac:dyDescent="0.2">
      <c r="A1263">
        <v>2.7871128494359899E-2</v>
      </c>
      <c r="B1263">
        <v>4.03070449829102E-3</v>
      </c>
      <c r="C1263" t="s">
        <v>1827</v>
      </c>
    </row>
    <row r="1264" spans="1:3" x14ac:dyDescent="0.2">
      <c r="A1264">
        <v>6.0503719483582102E-3</v>
      </c>
      <c r="B1264">
        <v>3.9405822753906302E-3</v>
      </c>
      <c r="C1264" t="s">
        <v>1828</v>
      </c>
    </row>
    <row r="1265" spans="1:3" x14ac:dyDescent="0.2">
      <c r="A1265">
        <v>2.9034006327692502E-3</v>
      </c>
      <c r="B1265">
        <v>3.8671493530273398E-3</v>
      </c>
      <c r="C1265" t="s">
        <v>1829</v>
      </c>
    </row>
    <row r="1266" spans="1:3" x14ac:dyDescent="0.2">
      <c r="A1266">
        <v>2.7923381000043799E-2</v>
      </c>
      <c r="B1266">
        <v>3.8585662841796901E-3</v>
      </c>
      <c r="C1266" t="s">
        <v>1830</v>
      </c>
    </row>
    <row r="1267" spans="1:3" x14ac:dyDescent="0.2">
      <c r="A1267">
        <v>1.62852060718718E-2</v>
      </c>
      <c r="B1267">
        <v>3.6907196044921901E-3</v>
      </c>
      <c r="C1267" t="s">
        <v>1831</v>
      </c>
    </row>
    <row r="1268" spans="1:3" x14ac:dyDescent="0.2">
      <c r="A1268">
        <v>7.4190580575011905E-2</v>
      </c>
      <c r="B1268">
        <v>3.6554336547851602E-3</v>
      </c>
      <c r="C1268" t="s">
        <v>1832</v>
      </c>
    </row>
    <row r="1269" spans="1:3" x14ac:dyDescent="0.2">
      <c r="A1269">
        <v>2.0284761015221399E-2</v>
      </c>
      <c r="B1269">
        <v>3.5991668701171901E-3</v>
      </c>
      <c r="C1269" t="s">
        <v>1833</v>
      </c>
    </row>
    <row r="1270" spans="1:3" x14ac:dyDescent="0.2">
      <c r="A1270">
        <v>4.6697130426543399E-3</v>
      </c>
      <c r="B1270">
        <v>3.5214424133300799E-3</v>
      </c>
      <c r="C1270" t="s">
        <v>1834</v>
      </c>
    </row>
    <row r="1271" spans="1:3" x14ac:dyDescent="0.2">
      <c r="A1271">
        <v>2.01061685800118E-2</v>
      </c>
      <c r="B1271">
        <v>3.4365653991699201E-3</v>
      </c>
      <c r="C1271" t="s">
        <v>1835</v>
      </c>
    </row>
    <row r="1272" spans="1:3" x14ac:dyDescent="0.2">
      <c r="A1272">
        <v>7.5009274006424299E-3</v>
      </c>
      <c r="B1272">
        <v>3.4012794494628902E-3</v>
      </c>
      <c r="C1272" t="s">
        <v>1836</v>
      </c>
    </row>
    <row r="1273" spans="1:3" x14ac:dyDescent="0.2">
      <c r="A1273">
        <v>2.40089612438757E-2</v>
      </c>
      <c r="B1273">
        <v>3.39508056640625E-3</v>
      </c>
      <c r="C1273" t="s">
        <v>1837</v>
      </c>
    </row>
    <row r="1274" spans="1:3" x14ac:dyDescent="0.2">
      <c r="A1274">
        <v>1.4493249913754501E-2</v>
      </c>
      <c r="B1274">
        <v>3.265380859375E-3</v>
      </c>
      <c r="C1274" t="s">
        <v>1838</v>
      </c>
    </row>
    <row r="1275" spans="1:3" x14ac:dyDescent="0.2">
      <c r="A1275">
        <v>2.1094609539549801E-2</v>
      </c>
      <c r="B1275">
        <v>3.20959091186523E-3</v>
      </c>
      <c r="C1275" t="s">
        <v>1839</v>
      </c>
    </row>
    <row r="1276" spans="1:3" x14ac:dyDescent="0.2">
      <c r="A1276">
        <v>1.5076237792910599E-2</v>
      </c>
      <c r="B1276">
        <v>3.0469894409179701E-3</v>
      </c>
      <c r="C1276" t="s">
        <v>1840</v>
      </c>
    </row>
    <row r="1277" spans="1:3" x14ac:dyDescent="0.2">
      <c r="A1277">
        <v>1.2466260798220901E-2</v>
      </c>
      <c r="B1277">
        <v>2.9139518737792999E-3</v>
      </c>
      <c r="C1277" t="s">
        <v>1841</v>
      </c>
    </row>
    <row r="1278" spans="1:3" x14ac:dyDescent="0.2">
      <c r="A1278">
        <v>1.25720200854383E-2</v>
      </c>
      <c r="B1278">
        <v>2.8533935546875E-3</v>
      </c>
      <c r="C1278" t="s">
        <v>1842</v>
      </c>
    </row>
    <row r="1279" spans="1:3" x14ac:dyDescent="0.2">
      <c r="A1279">
        <v>1.2051960706406999E-2</v>
      </c>
      <c r="B1279">
        <v>2.7122497558593802E-3</v>
      </c>
      <c r="C1279" t="s">
        <v>1843</v>
      </c>
    </row>
    <row r="1280" spans="1:3" x14ac:dyDescent="0.2">
      <c r="A1280">
        <v>6.4632267502541703E-3</v>
      </c>
      <c r="B1280">
        <v>2.6736259460449201E-3</v>
      </c>
      <c r="C1280" t="s">
        <v>1844</v>
      </c>
    </row>
    <row r="1281" spans="1:3" x14ac:dyDescent="0.2">
      <c r="A1281">
        <v>9.2401819901842992E-3</v>
      </c>
      <c r="B1281">
        <v>2.6249885559082001E-3</v>
      </c>
      <c r="C1281" t="s">
        <v>1845</v>
      </c>
    </row>
    <row r="1282" spans="1:3" x14ac:dyDescent="0.2">
      <c r="A1282">
        <v>3.0818119875276301E-2</v>
      </c>
      <c r="B1282">
        <v>2.5672912597656302E-3</v>
      </c>
      <c r="C1282" t="s">
        <v>1846</v>
      </c>
    </row>
    <row r="1283" spans="1:3" x14ac:dyDescent="0.2">
      <c r="A1283">
        <v>1.51933155544454E-2</v>
      </c>
      <c r="B1283">
        <v>2.4385452270507799E-3</v>
      </c>
      <c r="C1283" t="s">
        <v>1847</v>
      </c>
    </row>
    <row r="1284" spans="1:3" x14ac:dyDescent="0.2">
      <c r="A1284">
        <v>9.8964015758705292E-3</v>
      </c>
      <c r="B1284">
        <v>2.40850448608398E-3</v>
      </c>
      <c r="C1284" t="s">
        <v>1848</v>
      </c>
    </row>
    <row r="1285" spans="1:3" x14ac:dyDescent="0.2">
      <c r="A1285">
        <v>1.2088368860289401E-2</v>
      </c>
      <c r="B1285">
        <v>2.2282600402832001E-3</v>
      </c>
      <c r="C1285" t="s">
        <v>1849</v>
      </c>
    </row>
    <row r="1286" spans="1:3" x14ac:dyDescent="0.2">
      <c r="A1286">
        <v>7.65518205746902E-3</v>
      </c>
      <c r="B1286">
        <v>2.2144317626953099E-3</v>
      </c>
      <c r="C1286" t="s">
        <v>1850</v>
      </c>
    </row>
    <row r="1287" spans="1:3" x14ac:dyDescent="0.2">
      <c r="A1287">
        <v>9.9711635730801596E-3</v>
      </c>
      <c r="B1287">
        <v>2.09283828735352E-3</v>
      </c>
      <c r="C1287" t="s">
        <v>1851</v>
      </c>
    </row>
    <row r="1288" spans="1:3" x14ac:dyDescent="0.2">
      <c r="A1288">
        <v>1.47402362140835E-2</v>
      </c>
      <c r="B1288">
        <v>2.0532608032226602E-3</v>
      </c>
      <c r="C1288" t="s">
        <v>1852</v>
      </c>
    </row>
    <row r="1289" spans="1:3" x14ac:dyDescent="0.2">
      <c r="A1289">
        <v>7.0327551124843698E-4</v>
      </c>
      <c r="B1289">
        <v>2.0260810852050799E-3</v>
      </c>
      <c r="C1289" t="s">
        <v>1853</v>
      </c>
    </row>
    <row r="1290" spans="1:3" x14ac:dyDescent="0.2">
      <c r="A1290">
        <v>9.9953101448899701E-3</v>
      </c>
      <c r="B1290">
        <v>2.01940536499023E-3</v>
      </c>
      <c r="C1290" t="s">
        <v>1854</v>
      </c>
    </row>
    <row r="1291" spans="1:3" x14ac:dyDescent="0.2">
      <c r="A1291">
        <v>5.0301356291867997E-3</v>
      </c>
      <c r="B1291">
        <v>1.94168090820313E-3</v>
      </c>
      <c r="C1291" t="s">
        <v>1855</v>
      </c>
    </row>
    <row r="1292" spans="1:3" x14ac:dyDescent="0.2">
      <c r="A1292">
        <v>1.23885001988838E-2</v>
      </c>
      <c r="B1292">
        <v>1.8901824951171901E-3</v>
      </c>
      <c r="C1292" t="s">
        <v>1856</v>
      </c>
    </row>
    <row r="1293" spans="1:3" x14ac:dyDescent="0.2">
      <c r="A1293">
        <v>6.6099809314638198E-3</v>
      </c>
      <c r="B1293">
        <v>1.74188613891602E-3</v>
      </c>
      <c r="C1293" t="s">
        <v>1857</v>
      </c>
    </row>
    <row r="1294" spans="1:3" x14ac:dyDescent="0.2">
      <c r="A1294">
        <v>3.35238274489243E-3</v>
      </c>
      <c r="B1294">
        <v>1.64651870727539E-3</v>
      </c>
      <c r="C1294" t="s">
        <v>1858</v>
      </c>
    </row>
    <row r="1295" spans="1:3" x14ac:dyDescent="0.2">
      <c r="A1295">
        <v>5.2809196778649198E-3</v>
      </c>
      <c r="B1295">
        <v>1.6326904296875E-3</v>
      </c>
      <c r="C1295" t="s">
        <v>1859</v>
      </c>
    </row>
    <row r="1296" spans="1:3" x14ac:dyDescent="0.2">
      <c r="A1296">
        <v>6.0911223652644801E-3</v>
      </c>
      <c r="B1296">
        <v>1.6202926635742201E-3</v>
      </c>
      <c r="C1296" t="s">
        <v>1860</v>
      </c>
    </row>
    <row r="1297" spans="1:3" x14ac:dyDescent="0.2">
      <c r="A1297">
        <v>5.5316269760905899E-3</v>
      </c>
      <c r="B1297">
        <v>1.52063369750977E-3</v>
      </c>
      <c r="C1297" t="s">
        <v>1861</v>
      </c>
    </row>
    <row r="1298" spans="1:3" x14ac:dyDescent="0.2">
      <c r="A1298">
        <v>5.7659299124495798E-3</v>
      </c>
      <c r="B1298">
        <v>1.5034675598144501E-3</v>
      </c>
      <c r="C1298" t="s">
        <v>1862</v>
      </c>
    </row>
    <row r="1299" spans="1:3" x14ac:dyDescent="0.2">
      <c r="A1299">
        <v>7.0701596324189899E-3</v>
      </c>
      <c r="B1299">
        <v>1.4805793762207001E-3</v>
      </c>
      <c r="C1299" t="s">
        <v>1863</v>
      </c>
    </row>
    <row r="1300" spans="1:3" x14ac:dyDescent="0.2">
      <c r="A1300">
        <v>2.5529419934241602E-3</v>
      </c>
      <c r="B1300">
        <v>1.4238357543945299E-3</v>
      </c>
      <c r="C1300" t="s">
        <v>1864</v>
      </c>
    </row>
    <row r="1301" spans="1:3" x14ac:dyDescent="0.2">
      <c r="A1301">
        <v>7.2162584389248398E-3</v>
      </c>
      <c r="B1301">
        <v>1.39617919921875E-3</v>
      </c>
      <c r="C1301" t="s">
        <v>1865</v>
      </c>
    </row>
    <row r="1302" spans="1:3" x14ac:dyDescent="0.2">
      <c r="A1302">
        <v>3.2900654836888902E-3</v>
      </c>
      <c r="B1302">
        <v>1.1959075927734401E-3</v>
      </c>
      <c r="C1302" t="s">
        <v>1866</v>
      </c>
    </row>
    <row r="1303" spans="1:3" x14ac:dyDescent="0.2">
      <c r="A1303">
        <v>5.7526504190308497E-3</v>
      </c>
      <c r="B1303">
        <v>1.1715888977050801E-3</v>
      </c>
      <c r="C1303" t="s">
        <v>1867</v>
      </c>
    </row>
    <row r="1304" spans="1:3" x14ac:dyDescent="0.2">
      <c r="A1304">
        <v>1.34540366308198E-3</v>
      </c>
      <c r="B1304">
        <v>1.1363029479980499E-3</v>
      </c>
      <c r="C1304" t="s">
        <v>1868</v>
      </c>
    </row>
    <row r="1305" spans="1:3" x14ac:dyDescent="0.2">
      <c r="A1305">
        <v>1.35809689291569E-2</v>
      </c>
      <c r="B1305">
        <v>1.0457038879394501E-3</v>
      </c>
      <c r="C1305" t="s">
        <v>1869</v>
      </c>
    </row>
    <row r="1306" spans="1:3" x14ac:dyDescent="0.2">
      <c r="A1306">
        <v>1.6315011673744401E-3</v>
      </c>
      <c r="B1306">
        <v>1.01852416992188E-3</v>
      </c>
      <c r="C1306" t="s">
        <v>1870</v>
      </c>
    </row>
    <row r="1307" spans="1:3" x14ac:dyDescent="0.2">
      <c r="A1307">
        <v>3.7661398289828602E-3</v>
      </c>
      <c r="B1307">
        <v>8.3446502685546897E-4</v>
      </c>
      <c r="C1307" t="s">
        <v>1871</v>
      </c>
    </row>
    <row r="1308" spans="1:3" x14ac:dyDescent="0.2">
      <c r="A1308">
        <v>3.6398911845185299E-3</v>
      </c>
      <c r="B1308">
        <v>5.4311752319335905E-4</v>
      </c>
      <c r="C1308" t="s">
        <v>1872</v>
      </c>
    </row>
    <row r="1309" spans="1:3" x14ac:dyDescent="0.2">
      <c r="A1309">
        <v>5.2725444633712698E-3</v>
      </c>
      <c r="B1309">
        <v>4.6634674072265598E-4</v>
      </c>
      <c r="C1309" t="s">
        <v>1873</v>
      </c>
    </row>
    <row r="1310" spans="1:3" x14ac:dyDescent="0.2">
      <c r="A1310">
        <v>9.834483177072399E-4</v>
      </c>
      <c r="B1310">
        <v>3.71456146240234E-4</v>
      </c>
      <c r="C1310" t="s">
        <v>1874</v>
      </c>
    </row>
    <row r="1311" spans="1:3" x14ac:dyDescent="0.2">
      <c r="A1311">
        <v>1.85946033508457E-3</v>
      </c>
      <c r="B1311">
        <v>3.6907196044921902E-4</v>
      </c>
      <c r="C1311" t="s">
        <v>1875</v>
      </c>
    </row>
    <row r="1312" spans="1:3" x14ac:dyDescent="0.2">
      <c r="A1312">
        <v>1.3857768277648901E-3</v>
      </c>
      <c r="B1312">
        <v>1.1348724365234399E-4</v>
      </c>
      <c r="C1312" t="s">
        <v>1876</v>
      </c>
    </row>
    <row r="1313" spans="1:3" x14ac:dyDescent="0.2">
      <c r="A1313">
        <v>2.9009537910849599E-4</v>
      </c>
      <c r="B1313" s="1">
        <v>-7.9154968261718804E-5</v>
      </c>
      <c r="C1313" t="s">
        <v>1877</v>
      </c>
    </row>
    <row r="1314" spans="1:3" x14ac:dyDescent="0.2">
      <c r="A1314">
        <v>2.52423740024885E-4</v>
      </c>
      <c r="B1314">
        <v>-1.0967254638671899E-4</v>
      </c>
      <c r="C1314" t="s">
        <v>1878</v>
      </c>
    </row>
    <row r="1315" spans="1:3" x14ac:dyDescent="0.2">
      <c r="A1315">
        <v>7.9383956446956903E-4</v>
      </c>
      <c r="B1315">
        <v>-1.58786773681641E-4</v>
      </c>
      <c r="C1315" t="s">
        <v>1879</v>
      </c>
    </row>
    <row r="1316" spans="1:3" x14ac:dyDescent="0.2">
      <c r="A1316">
        <v>1.69867315769688E-3</v>
      </c>
      <c r="B1316">
        <v>-1.5926361083984399E-4</v>
      </c>
      <c r="C1316" t="s">
        <v>1880</v>
      </c>
    </row>
    <row r="1317" spans="1:3" x14ac:dyDescent="0.2">
      <c r="A1317">
        <v>9.6965684406487198E-4</v>
      </c>
      <c r="B1317">
        <v>-2.9039382934570302E-4</v>
      </c>
      <c r="C1317" t="s">
        <v>1881</v>
      </c>
    </row>
    <row r="1318" spans="1:3" x14ac:dyDescent="0.2">
      <c r="A1318">
        <v>7.3034202915579197E-4</v>
      </c>
      <c r="B1318">
        <v>-3.5905838012695302E-4</v>
      </c>
      <c r="C1318" t="s">
        <v>1882</v>
      </c>
    </row>
    <row r="1319" spans="1:3" x14ac:dyDescent="0.2">
      <c r="A1319">
        <v>1.35031842583157E-3</v>
      </c>
      <c r="B1319">
        <v>-5.1975250244140603E-4</v>
      </c>
      <c r="C1319" t="s">
        <v>1883</v>
      </c>
    </row>
    <row r="1320" spans="1:3" x14ac:dyDescent="0.2">
      <c r="A1320">
        <v>7.0808546315075599E-3</v>
      </c>
      <c r="B1320">
        <v>-5.3596496582031304E-4</v>
      </c>
      <c r="C1320" t="s">
        <v>1884</v>
      </c>
    </row>
    <row r="1321" spans="1:3" x14ac:dyDescent="0.2">
      <c r="A1321">
        <v>3.2270650372400399E-3</v>
      </c>
      <c r="B1321">
        <v>-5.4740905761718804E-4</v>
      </c>
      <c r="C1321" t="s">
        <v>1885</v>
      </c>
    </row>
    <row r="1322" spans="1:3" x14ac:dyDescent="0.2">
      <c r="A1322">
        <v>2.7708418668984701E-3</v>
      </c>
      <c r="B1322">
        <v>-6.4373016357421897E-4</v>
      </c>
      <c r="C1322" t="s">
        <v>1886</v>
      </c>
    </row>
    <row r="1323" spans="1:3" x14ac:dyDescent="0.2">
      <c r="A1323">
        <v>1.39879902337668E-3</v>
      </c>
      <c r="B1323">
        <v>-7.8248977661132802E-4</v>
      </c>
      <c r="C1323" t="s">
        <v>1887</v>
      </c>
    </row>
    <row r="1324" spans="1:3" x14ac:dyDescent="0.2">
      <c r="A1324">
        <v>1.1760931128126199E-2</v>
      </c>
      <c r="B1324">
        <v>-9.3555450439453103E-4</v>
      </c>
      <c r="C1324" t="s">
        <v>1888</v>
      </c>
    </row>
    <row r="1325" spans="1:3" x14ac:dyDescent="0.2">
      <c r="A1325">
        <v>1.12144117733656E-2</v>
      </c>
      <c r="B1325">
        <v>-1.11007690429688E-3</v>
      </c>
      <c r="C1325" t="s">
        <v>1889</v>
      </c>
    </row>
    <row r="1326" spans="1:3" x14ac:dyDescent="0.2">
      <c r="A1326">
        <v>4.7457222657250001E-3</v>
      </c>
      <c r="B1326">
        <v>-1.2083053588867201E-3</v>
      </c>
      <c r="C1326" t="s">
        <v>1890</v>
      </c>
    </row>
    <row r="1327" spans="1:3" x14ac:dyDescent="0.2">
      <c r="A1327">
        <v>5.1914614024192503E-3</v>
      </c>
      <c r="B1327">
        <v>-1.2292861938476599E-3</v>
      </c>
      <c r="C1327" t="s">
        <v>1891</v>
      </c>
    </row>
    <row r="1328" spans="1:3" x14ac:dyDescent="0.2">
      <c r="A1328">
        <v>1.6334017945888E-3</v>
      </c>
      <c r="B1328">
        <v>-1.23977661132813E-3</v>
      </c>
      <c r="C1328" t="s">
        <v>1892</v>
      </c>
    </row>
    <row r="1329" spans="1:3" x14ac:dyDescent="0.2">
      <c r="A1329">
        <v>2.2659892183785201E-3</v>
      </c>
      <c r="B1329">
        <v>-1.2416839599609401E-3</v>
      </c>
      <c r="C1329" t="s">
        <v>1893</v>
      </c>
    </row>
    <row r="1330" spans="1:3" x14ac:dyDescent="0.2">
      <c r="A1330">
        <v>1.68836071299324E-3</v>
      </c>
      <c r="B1330">
        <v>-1.25360488891602E-3</v>
      </c>
      <c r="C1330" t="s">
        <v>1894</v>
      </c>
    </row>
    <row r="1331" spans="1:3" x14ac:dyDescent="0.2">
      <c r="A1331">
        <v>3.6629267876315602E-3</v>
      </c>
      <c r="B1331">
        <v>-1.3303756713867201E-3</v>
      </c>
      <c r="C1331" t="s">
        <v>1895</v>
      </c>
    </row>
    <row r="1332" spans="1:3" x14ac:dyDescent="0.2">
      <c r="A1332">
        <v>4.9153995048594303E-3</v>
      </c>
      <c r="B1332">
        <v>-1.4238357543945299E-3</v>
      </c>
      <c r="C1332" t="s">
        <v>1896</v>
      </c>
    </row>
    <row r="1333" spans="1:3" x14ac:dyDescent="0.2">
      <c r="A1333">
        <v>5.0741670379885898E-3</v>
      </c>
      <c r="B1333">
        <v>-1.43957138061523E-3</v>
      </c>
      <c r="C1333" t="s">
        <v>1897</v>
      </c>
    </row>
    <row r="1334" spans="1:3" x14ac:dyDescent="0.2">
      <c r="A1334">
        <v>6.7970506104477E-3</v>
      </c>
      <c r="B1334">
        <v>-1.62744522094727E-3</v>
      </c>
      <c r="C1334" t="s">
        <v>1898</v>
      </c>
    </row>
    <row r="1335" spans="1:3" x14ac:dyDescent="0.2">
      <c r="A1335">
        <v>3.6050536158515299E-3</v>
      </c>
      <c r="B1335">
        <v>-1.678466796875E-3</v>
      </c>
      <c r="C1335" t="s">
        <v>1899</v>
      </c>
    </row>
    <row r="1336" spans="1:3" x14ac:dyDescent="0.2">
      <c r="A1336">
        <v>3.4603149771588598E-3</v>
      </c>
      <c r="B1336">
        <v>-1.7404556274414099E-3</v>
      </c>
      <c r="C1336" t="s">
        <v>1900</v>
      </c>
    </row>
    <row r="1337" spans="1:3" x14ac:dyDescent="0.2">
      <c r="A1337">
        <v>8.8338555967496304E-3</v>
      </c>
      <c r="B1337">
        <v>-1.8939971923828099E-3</v>
      </c>
      <c r="C1337" t="s">
        <v>1901</v>
      </c>
    </row>
    <row r="1338" spans="1:3" x14ac:dyDescent="0.2">
      <c r="A1338">
        <v>9.2730796189530607E-3</v>
      </c>
      <c r="B1338">
        <v>-2.0036697387695299E-3</v>
      </c>
      <c r="C1338" t="s">
        <v>1902</v>
      </c>
    </row>
    <row r="1339" spans="1:3" x14ac:dyDescent="0.2">
      <c r="A1339">
        <v>7.3595029185226099E-3</v>
      </c>
      <c r="B1339">
        <v>-2.1195411682128902E-3</v>
      </c>
      <c r="C1339" t="s">
        <v>1903</v>
      </c>
    </row>
    <row r="1340" spans="1:3" x14ac:dyDescent="0.2">
      <c r="A1340">
        <v>1.4558264338859799E-2</v>
      </c>
      <c r="B1340">
        <v>-2.2287368774414102E-3</v>
      </c>
      <c r="C1340" t="s">
        <v>1904</v>
      </c>
    </row>
    <row r="1341" spans="1:3" x14ac:dyDescent="0.2">
      <c r="A1341">
        <v>5.78751060455736E-3</v>
      </c>
      <c r="B1341">
        <v>-2.23016738891602E-3</v>
      </c>
      <c r="C1341" t="s">
        <v>1905</v>
      </c>
    </row>
    <row r="1342" spans="1:3" x14ac:dyDescent="0.2">
      <c r="A1342">
        <v>9.3129366836074493E-3</v>
      </c>
      <c r="B1342">
        <v>-2.2368431091308598E-3</v>
      </c>
      <c r="C1342" t="s">
        <v>1906</v>
      </c>
    </row>
    <row r="1343" spans="1:3" x14ac:dyDescent="0.2">
      <c r="A1343">
        <v>2.9252146716510102E-3</v>
      </c>
      <c r="B1343">
        <v>-2.2821426391601602E-3</v>
      </c>
      <c r="C1343" t="s">
        <v>1907</v>
      </c>
    </row>
    <row r="1344" spans="1:3" x14ac:dyDescent="0.2">
      <c r="A1344">
        <v>1.4841444393019E-2</v>
      </c>
      <c r="B1344">
        <v>-2.4485588073730499E-3</v>
      </c>
      <c r="C1344" t="s">
        <v>1908</v>
      </c>
    </row>
    <row r="1345" spans="1:3" x14ac:dyDescent="0.2">
      <c r="A1345">
        <v>2.4331905572682201E-2</v>
      </c>
      <c r="B1345">
        <v>-2.49719619750977E-3</v>
      </c>
      <c r="C1345" t="s">
        <v>1909</v>
      </c>
    </row>
    <row r="1346" spans="1:3" x14ac:dyDescent="0.2">
      <c r="A1346">
        <v>1.49008076722231E-2</v>
      </c>
      <c r="B1346">
        <v>-2.5148391723632799E-3</v>
      </c>
      <c r="C1346" t="s">
        <v>1910</v>
      </c>
    </row>
    <row r="1347" spans="1:3" x14ac:dyDescent="0.2">
      <c r="A1347">
        <v>2.04637850503732E-2</v>
      </c>
      <c r="B1347">
        <v>-2.5477409362792999E-3</v>
      </c>
      <c r="C1347" t="s">
        <v>1911</v>
      </c>
    </row>
    <row r="1348" spans="1:3" x14ac:dyDescent="0.2">
      <c r="A1348">
        <v>5.5860730176182701E-3</v>
      </c>
      <c r="B1348">
        <v>-2.5629997253417999E-3</v>
      </c>
      <c r="C1348" t="s">
        <v>1912</v>
      </c>
    </row>
    <row r="1349" spans="1:3" x14ac:dyDescent="0.2">
      <c r="A1349">
        <v>1.15879360650551E-2</v>
      </c>
      <c r="B1349">
        <v>-2.7432441711425799E-3</v>
      </c>
      <c r="C1349" t="s">
        <v>1913</v>
      </c>
    </row>
    <row r="1350" spans="1:3" x14ac:dyDescent="0.2">
      <c r="A1350">
        <v>1.34602721283781E-2</v>
      </c>
      <c r="B1350">
        <v>-2.7732849121093802E-3</v>
      </c>
      <c r="C1350" t="s">
        <v>1914</v>
      </c>
    </row>
    <row r="1351" spans="1:3" x14ac:dyDescent="0.2">
      <c r="A1351">
        <v>1.2351536577490101E-2</v>
      </c>
      <c r="B1351">
        <v>-2.95257568359375E-3</v>
      </c>
      <c r="C1351" t="s">
        <v>1915</v>
      </c>
    </row>
    <row r="1352" spans="1:3" x14ac:dyDescent="0.2">
      <c r="A1352">
        <v>1.48614666118079E-2</v>
      </c>
      <c r="B1352">
        <v>-3.0741691589355499E-3</v>
      </c>
      <c r="C1352" t="s">
        <v>1916</v>
      </c>
    </row>
    <row r="1353" spans="1:3" x14ac:dyDescent="0.2">
      <c r="A1353">
        <v>1.264842050427E-3</v>
      </c>
      <c r="B1353">
        <v>-3.1461715698242201E-3</v>
      </c>
      <c r="C1353" t="s">
        <v>1917</v>
      </c>
    </row>
    <row r="1354" spans="1:3" x14ac:dyDescent="0.2">
      <c r="A1354">
        <v>1.31406353875904E-2</v>
      </c>
      <c r="B1354">
        <v>-3.2382011413574201E-3</v>
      </c>
      <c r="C1354" t="s">
        <v>1918</v>
      </c>
    </row>
    <row r="1355" spans="1:3" x14ac:dyDescent="0.2">
      <c r="A1355">
        <v>6.2604147186382901E-3</v>
      </c>
      <c r="B1355">
        <v>-3.2691955566406302E-3</v>
      </c>
      <c r="C1355" t="s">
        <v>1919</v>
      </c>
    </row>
    <row r="1356" spans="1:3" x14ac:dyDescent="0.2">
      <c r="A1356">
        <v>1.17069754779237E-2</v>
      </c>
      <c r="B1356">
        <v>-3.4399032592773398E-3</v>
      </c>
      <c r="C1356" t="s">
        <v>1920</v>
      </c>
    </row>
    <row r="1357" spans="1:3" x14ac:dyDescent="0.2">
      <c r="A1357">
        <v>2.3324990629387098E-2</v>
      </c>
      <c r="B1357">
        <v>-3.4604072570800799E-3</v>
      </c>
      <c r="C1357" t="s">
        <v>1921</v>
      </c>
    </row>
    <row r="1358" spans="1:3" x14ac:dyDescent="0.2">
      <c r="A1358">
        <v>2.0503008505601598E-2</v>
      </c>
      <c r="B1358">
        <v>-3.7722587585449201E-3</v>
      </c>
      <c r="C1358" t="s">
        <v>1922</v>
      </c>
    </row>
    <row r="1359" spans="1:3" x14ac:dyDescent="0.2">
      <c r="A1359">
        <v>1.72504900251979E-2</v>
      </c>
      <c r="B1359">
        <v>-3.7937164306640599E-3</v>
      </c>
      <c r="C1359" t="s">
        <v>1923</v>
      </c>
    </row>
    <row r="1360" spans="1:3" x14ac:dyDescent="0.2">
      <c r="A1360">
        <v>8.99998340019415E-3</v>
      </c>
      <c r="B1360">
        <v>-3.8075447082519501E-3</v>
      </c>
      <c r="C1360" t="s">
        <v>1924</v>
      </c>
    </row>
    <row r="1361" spans="1:3" x14ac:dyDescent="0.2">
      <c r="A1361">
        <v>1.1044366887508501E-2</v>
      </c>
      <c r="B1361">
        <v>-3.8127899169921901E-3</v>
      </c>
      <c r="C1361" t="s">
        <v>1925</v>
      </c>
    </row>
    <row r="1362" spans="1:3" x14ac:dyDescent="0.2">
      <c r="A1362">
        <v>8.0683974443166197E-3</v>
      </c>
      <c r="B1362">
        <v>-3.8490295410156302E-3</v>
      </c>
      <c r="C1362" t="s">
        <v>1926</v>
      </c>
    </row>
    <row r="1363" spans="1:3" x14ac:dyDescent="0.2">
      <c r="A1363">
        <v>1.0195092978648901E-2</v>
      </c>
      <c r="B1363">
        <v>-3.8743019104003902E-3</v>
      </c>
      <c r="C1363" t="s">
        <v>1927</v>
      </c>
    </row>
    <row r="1364" spans="1:3" x14ac:dyDescent="0.2">
      <c r="A1364">
        <v>1.7236226149390702E-2</v>
      </c>
      <c r="B1364">
        <v>-3.96728515625E-3</v>
      </c>
      <c r="C1364" t="s">
        <v>530</v>
      </c>
    </row>
    <row r="1365" spans="1:3" x14ac:dyDescent="0.2">
      <c r="A1365">
        <v>2.3477771278514002E-2</v>
      </c>
      <c r="B1365">
        <v>-3.98015975952148E-3</v>
      </c>
      <c r="C1365" t="s">
        <v>1928</v>
      </c>
    </row>
    <row r="1366" spans="1:3" x14ac:dyDescent="0.2">
      <c r="A1366">
        <v>2.5732114664621601E-2</v>
      </c>
      <c r="B1366">
        <v>-4.3196678161621102E-3</v>
      </c>
      <c r="C1366" t="s">
        <v>1929</v>
      </c>
    </row>
    <row r="1367" spans="1:3" x14ac:dyDescent="0.2">
      <c r="A1367">
        <v>9.8619296612260307E-3</v>
      </c>
      <c r="B1367">
        <v>-4.3573379516601597E-3</v>
      </c>
      <c r="C1367" t="s">
        <v>1930</v>
      </c>
    </row>
    <row r="1368" spans="1:3" x14ac:dyDescent="0.2">
      <c r="A1368">
        <v>1.4971625725792199E-2</v>
      </c>
      <c r="B1368">
        <v>-4.3749809265136701E-3</v>
      </c>
      <c r="C1368" t="s">
        <v>1931</v>
      </c>
    </row>
    <row r="1369" spans="1:3" x14ac:dyDescent="0.2">
      <c r="A1369">
        <v>6.8175627891508099E-3</v>
      </c>
      <c r="B1369">
        <v>-4.5595169067382804E-3</v>
      </c>
      <c r="C1369" t="s">
        <v>1932</v>
      </c>
    </row>
    <row r="1370" spans="1:3" x14ac:dyDescent="0.2">
      <c r="A1370">
        <v>2.46488712507235E-2</v>
      </c>
      <c r="B1370">
        <v>-4.61578369140625E-3</v>
      </c>
      <c r="C1370" t="s">
        <v>1933</v>
      </c>
    </row>
    <row r="1371" spans="1:3" x14ac:dyDescent="0.2">
      <c r="A1371">
        <v>2.1640917436744001E-2</v>
      </c>
      <c r="B1371">
        <v>-5.1026344299316398E-3</v>
      </c>
      <c r="C1371" t="s">
        <v>1934</v>
      </c>
    </row>
    <row r="1372" spans="1:3" x14ac:dyDescent="0.2">
      <c r="A1372">
        <v>1.11067150393796E-2</v>
      </c>
      <c r="B1372">
        <v>-5.1288604736328099E-3</v>
      </c>
      <c r="C1372" t="s">
        <v>1935</v>
      </c>
    </row>
    <row r="1373" spans="1:3" x14ac:dyDescent="0.2">
      <c r="A1373">
        <v>2.1568098102397501E-2</v>
      </c>
      <c r="B1373">
        <v>-5.13219833374023E-3</v>
      </c>
      <c r="C1373" t="s">
        <v>1936</v>
      </c>
    </row>
    <row r="1374" spans="1:3" x14ac:dyDescent="0.2">
      <c r="A1374">
        <v>1.23170661298561E-2</v>
      </c>
      <c r="B1374">
        <v>-5.1846504211425799E-3</v>
      </c>
      <c r="C1374" t="s">
        <v>1937</v>
      </c>
    </row>
    <row r="1375" spans="1:3" x14ac:dyDescent="0.2">
      <c r="A1375">
        <v>2.15762350554305E-2</v>
      </c>
      <c r="B1375">
        <v>-5.2328109741210903E-3</v>
      </c>
      <c r="C1375" t="s">
        <v>1938</v>
      </c>
    </row>
    <row r="1376" spans="1:3" x14ac:dyDescent="0.2">
      <c r="A1376">
        <v>3.8669331014060303E-2</v>
      </c>
      <c r="B1376">
        <v>-5.6042671203613299E-3</v>
      </c>
      <c r="C1376" t="s">
        <v>1939</v>
      </c>
    </row>
    <row r="1377" spans="1:3" x14ac:dyDescent="0.2">
      <c r="A1377">
        <v>1.22581794892329E-2</v>
      </c>
      <c r="B1377">
        <v>-5.7053565979003898E-3</v>
      </c>
      <c r="C1377" t="s">
        <v>1940</v>
      </c>
    </row>
    <row r="1378" spans="1:3" x14ac:dyDescent="0.2">
      <c r="A1378">
        <v>1.4049369789003899E-2</v>
      </c>
      <c r="B1378">
        <v>-5.7106018066406302E-3</v>
      </c>
      <c r="C1378" t="s">
        <v>1941</v>
      </c>
    </row>
    <row r="1379" spans="1:3" x14ac:dyDescent="0.2">
      <c r="A1379">
        <v>3.0123977144386499E-2</v>
      </c>
      <c r="B1379">
        <v>-5.7840347290039097E-3</v>
      </c>
      <c r="C1379" t="s">
        <v>1942</v>
      </c>
    </row>
    <row r="1380" spans="1:3" x14ac:dyDescent="0.2">
      <c r="A1380">
        <v>1.1385807744481001E-2</v>
      </c>
      <c r="B1380">
        <v>-5.8121681213378898E-3</v>
      </c>
      <c r="C1380" t="s">
        <v>1943</v>
      </c>
    </row>
    <row r="1381" spans="1:3" x14ac:dyDescent="0.2">
      <c r="A1381">
        <v>7.3251649292153304E-2</v>
      </c>
      <c r="B1381">
        <v>-5.8641433715820304E-3</v>
      </c>
      <c r="C1381" t="s">
        <v>1944</v>
      </c>
    </row>
    <row r="1382" spans="1:3" x14ac:dyDescent="0.2">
      <c r="A1382">
        <v>3.0168124451570001E-2</v>
      </c>
      <c r="B1382">
        <v>-5.8989524841308602E-3</v>
      </c>
      <c r="C1382" t="s">
        <v>1945</v>
      </c>
    </row>
    <row r="1383" spans="1:3" x14ac:dyDescent="0.2">
      <c r="A1383">
        <v>9.5988829579716203E-2</v>
      </c>
      <c r="B1383">
        <v>-5.9938430786132804E-3</v>
      </c>
      <c r="C1383" t="s">
        <v>1946</v>
      </c>
    </row>
    <row r="1384" spans="1:3" x14ac:dyDescent="0.2">
      <c r="A1384">
        <v>2.38972422790629E-2</v>
      </c>
      <c r="B1384">
        <v>-6.0725212097168003E-3</v>
      </c>
      <c r="C1384" t="s">
        <v>1947</v>
      </c>
    </row>
    <row r="1385" spans="1:3" x14ac:dyDescent="0.2">
      <c r="A1385">
        <v>4.4388076506190199E-2</v>
      </c>
      <c r="B1385">
        <v>-6.1755180358886701E-3</v>
      </c>
      <c r="C1385" t="s">
        <v>1948</v>
      </c>
    </row>
    <row r="1386" spans="1:3" x14ac:dyDescent="0.2">
      <c r="A1386">
        <v>4.1974881937224699E-2</v>
      </c>
      <c r="B1386">
        <v>-6.3014030456543003E-3</v>
      </c>
      <c r="C1386" t="s">
        <v>1949</v>
      </c>
    </row>
    <row r="1387" spans="1:3" x14ac:dyDescent="0.2">
      <c r="A1387">
        <v>1.07538609201793E-2</v>
      </c>
      <c r="B1387">
        <v>-6.3261985778808602E-3</v>
      </c>
      <c r="C1387" t="s">
        <v>1950</v>
      </c>
    </row>
    <row r="1388" spans="1:3" x14ac:dyDescent="0.2">
      <c r="A1388">
        <v>3.96083396481577E-2</v>
      </c>
      <c r="B1388">
        <v>-6.34241104125977E-3</v>
      </c>
      <c r="C1388" t="s">
        <v>1951</v>
      </c>
    </row>
    <row r="1389" spans="1:3" x14ac:dyDescent="0.2">
      <c r="A1389">
        <v>5.0290199926362501E-2</v>
      </c>
      <c r="B1389">
        <v>-6.4930915832519497E-3</v>
      </c>
      <c r="C1389" t="s">
        <v>1952</v>
      </c>
    </row>
    <row r="1390" spans="1:3" x14ac:dyDescent="0.2">
      <c r="A1390">
        <v>1.0345846564811099E-2</v>
      </c>
      <c r="B1390">
        <v>-6.6390037536621102E-3</v>
      </c>
      <c r="C1390" t="s">
        <v>1953</v>
      </c>
    </row>
    <row r="1391" spans="1:3" x14ac:dyDescent="0.2">
      <c r="A1391">
        <v>2.0182411354167599E-2</v>
      </c>
      <c r="B1391">
        <v>-6.6976547241210903E-3</v>
      </c>
      <c r="C1391" t="s">
        <v>1954</v>
      </c>
    </row>
    <row r="1392" spans="1:3" x14ac:dyDescent="0.2">
      <c r="A1392">
        <v>1.6127568760878001E-2</v>
      </c>
      <c r="B1392">
        <v>-6.8373680114746102E-3</v>
      </c>
      <c r="C1392" t="s">
        <v>1955</v>
      </c>
    </row>
    <row r="1393" spans="1:3" x14ac:dyDescent="0.2">
      <c r="A1393">
        <v>2.8127122555337902E-2</v>
      </c>
      <c r="B1393">
        <v>-6.8578720092773403E-3</v>
      </c>
      <c r="C1393" t="s">
        <v>1956</v>
      </c>
    </row>
    <row r="1394" spans="1:3" x14ac:dyDescent="0.2">
      <c r="A1394">
        <v>4.66095446234722E-2</v>
      </c>
      <c r="B1394">
        <v>-6.8702697753906302E-3</v>
      </c>
      <c r="C1394" t="s">
        <v>1957</v>
      </c>
    </row>
    <row r="1395" spans="1:3" x14ac:dyDescent="0.2">
      <c r="A1395">
        <v>7.0109378530611804E-2</v>
      </c>
      <c r="B1395">
        <v>-6.8736076354980503E-3</v>
      </c>
      <c r="C1395" t="s">
        <v>1958</v>
      </c>
    </row>
    <row r="1396" spans="1:3" x14ac:dyDescent="0.2">
      <c r="A1396">
        <v>1.8825796261706398E-2</v>
      </c>
      <c r="B1396">
        <v>-6.9193840026855503E-3</v>
      </c>
      <c r="C1396" t="s">
        <v>1959</v>
      </c>
    </row>
    <row r="1397" spans="1:3" x14ac:dyDescent="0.2">
      <c r="A1397">
        <v>9.2571846209596298E-2</v>
      </c>
      <c r="B1397">
        <v>-7.0657730102539097E-3</v>
      </c>
      <c r="C1397" t="s">
        <v>1960</v>
      </c>
    </row>
    <row r="1398" spans="1:3" x14ac:dyDescent="0.2">
      <c r="A1398">
        <v>4.8549186220194697E-2</v>
      </c>
      <c r="B1398">
        <v>-7.0996284484863299E-3</v>
      </c>
      <c r="C1398" t="s">
        <v>1961</v>
      </c>
    </row>
    <row r="1399" spans="1:3" x14ac:dyDescent="0.2">
      <c r="A1399">
        <v>3.6918408656898598E-2</v>
      </c>
      <c r="B1399">
        <v>-7.1163177490234401E-3</v>
      </c>
      <c r="C1399" t="s">
        <v>1962</v>
      </c>
    </row>
    <row r="1400" spans="1:3" x14ac:dyDescent="0.2">
      <c r="A1400">
        <v>1.12837039208057E-2</v>
      </c>
      <c r="B1400">
        <v>-7.2231292724609401E-3</v>
      </c>
      <c r="C1400" t="s">
        <v>1963</v>
      </c>
    </row>
    <row r="1401" spans="1:3" x14ac:dyDescent="0.2">
      <c r="A1401">
        <v>2.5526847437586299E-2</v>
      </c>
      <c r="B1401">
        <v>-7.2374343872070304E-3</v>
      </c>
      <c r="C1401" t="s">
        <v>1964</v>
      </c>
    </row>
    <row r="1402" spans="1:3" x14ac:dyDescent="0.2">
      <c r="A1402">
        <v>1.3491311957401299E-2</v>
      </c>
      <c r="B1402">
        <v>-7.2650909423828099E-3</v>
      </c>
      <c r="C1402" t="s">
        <v>1965</v>
      </c>
    </row>
    <row r="1403" spans="1:3" x14ac:dyDescent="0.2">
      <c r="A1403">
        <v>2.55038496446073E-2</v>
      </c>
      <c r="B1403">
        <v>-7.4291229248046901E-3</v>
      </c>
      <c r="C1403" t="s">
        <v>1966</v>
      </c>
    </row>
    <row r="1404" spans="1:3" x14ac:dyDescent="0.2">
      <c r="A1404">
        <v>2.5191851235235901E-2</v>
      </c>
      <c r="B1404">
        <v>-7.4295997619628898E-3</v>
      </c>
      <c r="C1404" t="s">
        <v>1967</v>
      </c>
    </row>
    <row r="1405" spans="1:3" x14ac:dyDescent="0.2">
      <c r="A1405">
        <v>0.122860310019758</v>
      </c>
      <c r="B1405">
        <v>-7.52496719360352E-3</v>
      </c>
      <c r="C1405" t="s">
        <v>1968</v>
      </c>
    </row>
    <row r="1406" spans="1:3" x14ac:dyDescent="0.2">
      <c r="A1406">
        <v>2.5399688635840401E-2</v>
      </c>
      <c r="B1406">
        <v>-7.6003074645996102E-3</v>
      </c>
      <c r="C1406" t="s">
        <v>1969</v>
      </c>
    </row>
    <row r="1407" spans="1:3" x14ac:dyDescent="0.2">
      <c r="A1407">
        <v>3.0813114448592999E-2</v>
      </c>
      <c r="B1407">
        <v>-7.6484680175781302E-3</v>
      </c>
      <c r="C1407" t="s">
        <v>1970</v>
      </c>
    </row>
    <row r="1408" spans="1:3" x14ac:dyDescent="0.2">
      <c r="A1408">
        <v>5.2952299907244801E-2</v>
      </c>
      <c r="B1408">
        <v>-7.76433944702148E-3</v>
      </c>
      <c r="C1408" t="s">
        <v>1971</v>
      </c>
    </row>
    <row r="1409" spans="1:3" x14ac:dyDescent="0.2">
      <c r="A1409">
        <v>1.03542077349779E-2</v>
      </c>
      <c r="B1409">
        <v>-7.7733993530273403E-3</v>
      </c>
      <c r="C1409" t="s">
        <v>1972</v>
      </c>
    </row>
    <row r="1410" spans="1:3" x14ac:dyDescent="0.2">
      <c r="A1410">
        <v>1.7585701306401299E-2</v>
      </c>
      <c r="B1410">
        <v>-7.8029632568359401E-3</v>
      </c>
      <c r="C1410" t="s">
        <v>1973</v>
      </c>
    </row>
    <row r="1411" spans="1:3" x14ac:dyDescent="0.2">
      <c r="A1411">
        <v>4.0543140923631198E-2</v>
      </c>
      <c r="B1411">
        <v>-7.8606605529785208E-3</v>
      </c>
      <c r="C1411" t="s">
        <v>1974</v>
      </c>
    </row>
    <row r="1412" spans="1:3" x14ac:dyDescent="0.2">
      <c r="A1412">
        <v>4.8269527737054098E-2</v>
      </c>
      <c r="B1412">
        <v>-7.8988075256347708E-3</v>
      </c>
      <c r="C1412" t="s">
        <v>1975</v>
      </c>
    </row>
    <row r="1413" spans="1:3" x14ac:dyDescent="0.2">
      <c r="A1413">
        <v>9.61527072071117E-3</v>
      </c>
      <c r="B1413">
        <v>-8.0575942993164097E-3</v>
      </c>
      <c r="C1413" t="s">
        <v>1976</v>
      </c>
    </row>
    <row r="1414" spans="1:3" x14ac:dyDescent="0.2">
      <c r="A1414">
        <v>1.9288777313078501E-2</v>
      </c>
      <c r="B1414">
        <v>-8.11767578125E-3</v>
      </c>
      <c r="C1414" t="s">
        <v>1977</v>
      </c>
    </row>
    <row r="1415" spans="1:3" x14ac:dyDescent="0.2">
      <c r="A1415">
        <v>2.8891456441869901E-2</v>
      </c>
      <c r="B1415">
        <v>-8.3465576171875E-3</v>
      </c>
      <c r="C1415" t="s">
        <v>1978</v>
      </c>
    </row>
    <row r="1416" spans="1:3" x14ac:dyDescent="0.2">
      <c r="A1416">
        <v>6.0242278103912097E-2</v>
      </c>
      <c r="B1416">
        <v>-8.4600448608398403E-3</v>
      </c>
      <c r="C1416" t="s">
        <v>1979</v>
      </c>
    </row>
    <row r="1417" spans="1:3" x14ac:dyDescent="0.2">
      <c r="A1417">
        <v>4.84524387314135E-2</v>
      </c>
      <c r="B1417">
        <v>-8.6245536804199201E-3</v>
      </c>
      <c r="C1417" t="s">
        <v>1980</v>
      </c>
    </row>
    <row r="1418" spans="1:3" x14ac:dyDescent="0.2">
      <c r="A1418">
        <v>0.116525936460792</v>
      </c>
      <c r="B1418">
        <v>-8.8396072387695295E-3</v>
      </c>
      <c r="C1418" t="s">
        <v>1981</v>
      </c>
    </row>
    <row r="1419" spans="1:3" x14ac:dyDescent="0.2">
      <c r="A1419">
        <v>1.9872115185982302E-2</v>
      </c>
      <c r="B1419">
        <v>-8.8548660278320295E-3</v>
      </c>
      <c r="C1419" t="s">
        <v>1982</v>
      </c>
    </row>
    <row r="1420" spans="1:3" x14ac:dyDescent="0.2">
      <c r="A1420">
        <v>1.9506890412846201E-2</v>
      </c>
      <c r="B1420">
        <v>-8.8634490966796892E-3</v>
      </c>
      <c r="C1420" t="s">
        <v>1983</v>
      </c>
    </row>
    <row r="1421" spans="1:3" x14ac:dyDescent="0.2">
      <c r="A1421">
        <v>3.0703508229212299E-2</v>
      </c>
      <c r="B1421">
        <v>-9.124755859375E-3</v>
      </c>
      <c r="C1421" t="s">
        <v>1984</v>
      </c>
    </row>
    <row r="1422" spans="1:3" x14ac:dyDescent="0.2">
      <c r="A1422">
        <v>3.3776949119852601E-2</v>
      </c>
      <c r="B1422">
        <v>-9.2105865478515608E-3</v>
      </c>
      <c r="C1422" t="s">
        <v>1985</v>
      </c>
    </row>
    <row r="1423" spans="1:3" x14ac:dyDescent="0.2">
      <c r="A1423">
        <v>2.5885026668269102E-2</v>
      </c>
      <c r="B1423">
        <v>-9.2120170593261701E-3</v>
      </c>
      <c r="C1423" t="s">
        <v>1986</v>
      </c>
    </row>
    <row r="1424" spans="1:3" x14ac:dyDescent="0.2">
      <c r="A1424">
        <v>3.2329255486752202E-2</v>
      </c>
      <c r="B1424">
        <v>-9.2649459838867205E-3</v>
      </c>
      <c r="C1424" t="s">
        <v>1987</v>
      </c>
    </row>
    <row r="1425" spans="1:3" x14ac:dyDescent="0.2">
      <c r="A1425">
        <v>2.6818796047796599E-2</v>
      </c>
      <c r="B1425">
        <v>-9.3441009521484392E-3</v>
      </c>
      <c r="C1425" t="s">
        <v>1988</v>
      </c>
    </row>
    <row r="1426" spans="1:3" x14ac:dyDescent="0.2">
      <c r="A1426">
        <v>1.4326690440489001E-2</v>
      </c>
      <c r="B1426">
        <v>-9.3555450439453108E-3</v>
      </c>
      <c r="C1426" t="s">
        <v>1989</v>
      </c>
    </row>
    <row r="1427" spans="1:3" x14ac:dyDescent="0.2">
      <c r="A1427">
        <v>3.17254117697797E-2</v>
      </c>
      <c r="B1427">
        <v>-9.4742774963378906E-3</v>
      </c>
      <c r="C1427" t="s">
        <v>1990</v>
      </c>
    </row>
    <row r="1428" spans="1:3" x14ac:dyDescent="0.2">
      <c r="A1428">
        <v>5.4305066953162902E-2</v>
      </c>
      <c r="B1428">
        <v>-9.6659660339355503E-3</v>
      </c>
      <c r="C1428" t="s">
        <v>1991</v>
      </c>
    </row>
    <row r="1429" spans="1:3" x14ac:dyDescent="0.2">
      <c r="A1429">
        <v>9.5885601772972395E-2</v>
      </c>
      <c r="B1429">
        <v>-9.7508430480956997E-3</v>
      </c>
      <c r="C1429" t="s">
        <v>1992</v>
      </c>
    </row>
    <row r="1430" spans="1:3" x14ac:dyDescent="0.2">
      <c r="A1430">
        <v>3.8120573789312599E-2</v>
      </c>
      <c r="B1430">
        <v>-9.8180770874023403E-3</v>
      </c>
      <c r="C1430" t="s">
        <v>1993</v>
      </c>
    </row>
    <row r="1431" spans="1:3" x14ac:dyDescent="0.2">
      <c r="A1431">
        <v>3.09537091552336E-2</v>
      </c>
      <c r="B1431">
        <v>-9.9740028381347708E-3</v>
      </c>
      <c r="C1431" t="s">
        <v>1994</v>
      </c>
    </row>
    <row r="1432" spans="1:3" x14ac:dyDescent="0.2">
      <c r="A1432">
        <v>0.17736146775227599</v>
      </c>
      <c r="B1432">
        <v>-1.00712776184082E-2</v>
      </c>
      <c r="C1432" t="s">
        <v>1995</v>
      </c>
    </row>
    <row r="1433" spans="1:3" x14ac:dyDescent="0.2">
      <c r="A1433">
        <v>7.6258283646935807E-2</v>
      </c>
      <c r="B1433">
        <v>-1.02014541625977E-2</v>
      </c>
      <c r="C1433" t="s">
        <v>1996</v>
      </c>
    </row>
    <row r="1434" spans="1:3" x14ac:dyDescent="0.2">
      <c r="A1434">
        <v>1.97684145732024E-2</v>
      </c>
      <c r="B1434">
        <v>-1.03278160095215E-2</v>
      </c>
      <c r="C1434" t="s">
        <v>1997</v>
      </c>
    </row>
    <row r="1435" spans="1:3" x14ac:dyDescent="0.2">
      <c r="A1435">
        <v>2.1991514174728801E-2</v>
      </c>
      <c r="B1435">
        <v>-1.03402137756348E-2</v>
      </c>
      <c r="C1435" t="s">
        <v>1998</v>
      </c>
    </row>
    <row r="1436" spans="1:3" x14ac:dyDescent="0.2">
      <c r="A1436">
        <v>2.47349167929517E-2</v>
      </c>
      <c r="B1436">
        <v>-1.05938911437988E-2</v>
      </c>
      <c r="C1436" t="s">
        <v>1999</v>
      </c>
    </row>
    <row r="1437" spans="1:3" x14ac:dyDescent="0.2">
      <c r="A1437">
        <v>0.14272970758148801</v>
      </c>
      <c r="B1437">
        <v>-1.0702610015869101E-2</v>
      </c>
      <c r="C1437" t="s">
        <v>2000</v>
      </c>
    </row>
    <row r="1438" spans="1:3" x14ac:dyDescent="0.2">
      <c r="A1438">
        <v>3.5277479549082898E-2</v>
      </c>
      <c r="B1438">
        <v>-1.0960578918457E-2</v>
      </c>
      <c r="C1438" t="s">
        <v>2001</v>
      </c>
    </row>
    <row r="1439" spans="1:3" x14ac:dyDescent="0.2">
      <c r="A1439">
        <v>5.4256788224303E-2</v>
      </c>
      <c r="B1439">
        <v>-1.0992050170898399E-2</v>
      </c>
      <c r="C1439" t="s">
        <v>2002</v>
      </c>
    </row>
    <row r="1440" spans="1:3" x14ac:dyDescent="0.2">
      <c r="A1440">
        <v>0.21071070640117301</v>
      </c>
      <c r="B1440">
        <v>-1.1098861694335899E-2</v>
      </c>
      <c r="C1440" t="s">
        <v>2003</v>
      </c>
    </row>
    <row r="1441" spans="1:3" x14ac:dyDescent="0.2">
      <c r="A1441">
        <v>8.8190140245202595E-2</v>
      </c>
      <c r="B1441">
        <v>-1.1135101318359399E-2</v>
      </c>
      <c r="C1441" t="s">
        <v>2004</v>
      </c>
    </row>
    <row r="1442" spans="1:3" x14ac:dyDescent="0.2">
      <c r="A1442">
        <v>1.8703580912058801E-2</v>
      </c>
      <c r="B1442">
        <v>-1.12895965576172E-2</v>
      </c>
      <c r="C1442" t="s">
        <v>2005</v>
      </c>
    </row>
    <row r="1443" spans="1:3" x14ac:dyDescent="0.2">
      <c r="A1443">
        <v>2.7761698956208999E-2</v>
      </c>
      <c r="B1443">
        <v>-1.1384487152099601E-2</v>
      </c>
      <c r="C1443" t="s">
        <v>2006</v>
      </c>
    </row>
    <row r="1444" spans="1:3" x14ac:dyDescent="0.2">
      <c r="A1444">
        <v>7.0571410856432301E-2</v>
      </c>
      <c r="B1444">
        <v>-1.1404037475585899E-2</v>
      </c>
      <c r="C1444" t="s">
        <v>2007</v>
      </c>
    </row>
    <row r="1445" spans="1:3" x14ac:dyDescent="0.2">
      <c r="A1445">
        <v>2.4975913994185799E-2</v>
      </c>
      <c r="B1445">
        <v>-1.15232467651367E-2</v>
      </c>
      <c r="C1445" t="s">
        <v>2008</v>
      </c>
    </row>
    <row r="1446" spans="1:3" x14ac:dyDescent="0.2">
      <c r="A1446">
        <v>0.124859676937483</v>
      </c>
      <c r="B1446">
        <v>-1.16114616394043E-2</v>
      </c>
      <c r="C1446" t="s">
        <v>2009</v>
      </c>
    </row>
    <row r="1447" spans="1:3" x14ac:dyDescent="0.2">
      <c r="A1447">
        <v>2.6129243800540099E-2</v>
      </c>
      <c r="B1447">
        <v>-1.16620063781738E-2</v>
      </c>
      <c r="C1447" t="s">
        <v>2010</v>
      </c>
    </row>
    <row r="1448" spans="1:3" x14ac:dyDescent="0.2">
      <c r="A1448">
        <v>8.6643343073006404E-2</v>
      </c>
      <c r="B1448">
        <v>-1.16701126098633E-2</v>
      </c>
      <c r="C1448" t="s">
        <v>2011</v>
      </c>
    </row>
    <row r="1449" spans="1:3" x14ac:dyDescent="0.2">
      <c r="A1449">
        <v>2.3143057338825001E-2</v>
      </c>
      <c r="B1449">
        <v>-1.16806030273438E-2</v>
      </c>
      <c r="C1449" t="s">
        <v>2012</v>
      </c>
    </row>
    <row r="1450" spans="1:3" x14ac:dyDescent="0.2">
      <c r="A1450">
        <v>4.3546804213022497E-2</v>
      </c>
      <c r="B1450">
        <v>-1.18308067321777E-2</v>
      </c>
      <c r="C1450" t="s">
        <v>2013</v>
      </c>
    </row>
    <row r="1451" spans="1:3" x14ac:dyDescent="0.2">
      <c r="A1451">
        <v>2.86863055935873E-2</v>
      </c>
      <c r="B1451">
        <v>-1.1984348297119101E-2</v>
      </c>
      <c r="C1451" t="s">
        <v>2014</v>
      </c>
    </row>
    <row r="1452" spans="1:3" x14ac:dyDescent="0.2">
      <c r="A1452">
        <v>3.8951795394346699E-2</v>
      </c>
      <c r="B1452">
        <v>-1.21488571166992E-2</v>
      </c>
      <c r="C1452" t="s">
        <v>2015</v>
      </c>
    </row>
    <row r="1453" spans="1:3" x14ac:dyDescent="0.2">
      <c r="A1453">
        <v>1.42775793784426E-2</v>
      </c>
      <c r="B1453">
        <v>-1.23801231384277E-2</v>
      </c>
      <c r="C1453" t="s">
        <v>2016</v>
      </c>
    </row>
    <row r="1454" spans="1:3" x14ac:dyDescent="0.2">
      <c r="A1454">
        <v>4.71826124223923E-2</v>
      </c>
      <c r="B1454">
        <v>-1.2424468994140601E-2</v>
      </c>
      <c r="C1454" t="s">
        <v>2017</v>
      </c>
    </row>
    <row r="1455" spans="1:3" x14ac:dyDescent="0.2">
      <c r="A1455">
        <v>6.6738233265579303E-2</v>
      </c>
      <c r="B1455">
        <v>-1.2655258178710899E-2</v>
      </c>
      <c r="C1455" t="s">
        <v>2018</v>
      </c>
    </row>
    <row r="1456" spans="1:3" x14ac:dyDescent="0.2">
      <c r="A1456">
        <v>2.0087660771473E-2</v>
      </c>
      <c r="B1456">
        <v>-1.26676559448242E-2</v>
      </c>
      <c r="C1456" t="s">
        <v>2019</v>
      </c>
    </row>
    <row r="1457" spans="1:3" x14ac:dyDescent="0.2">
      <c r="A1457">
        <v>5.7184610253280498E-2</v>
      </c>
      <c r="B1457">
        <v>-1.2782096862793E-2</v>
      </c>
      <c r="C1457" t="s">
        <v>2020</v>
      </c>
    </row>
    <row r="1458" spans="1:3" x14ac:dyDescent="0.2">
      <c r="A1458">
        <v>5.8425361816539401E-2</v>
      </c>
      <c r="B1458">
        <v>-1.28474235534668E-2</v>
      </c>
      <c r="C1458" t="s">
        <v>2021</v>
      </c>
    </row>
    <row r="1459" spans="1:3" x14ac:dyDescent="0.2">
      <c r="A1459">
        <v>0.14394080263815601</v>
      </c>
      <c r="B1459">
        <v>-1.2953281402587899E-2</v>
      </c>
      <c r="C1459" t="s">
        <v>2022</v>
      </c>
    </row>
    <row r="1460" spans="1:3" x14ac:dyDescent="0.2">
      <c r="A1460">
        <v>5.7214139212561702E-2</v>
      </c>
      <c r="B1460">
        <v>-1.3047218322753899E-2</v>
      </c>
      <c r="C1460" t="s">
        <v>2023</v>
      </c>
    </row>
    <row r="1461" spans="1:3" x14ac:dyDescent="0.2">
      <c r="A1461">
        <v>7.6372910286294698E-2</v>
      </c>
      <c r="B1461">
        <v>-1.30767822265625E-2</v>
      </c>
      <c r="C1461" t="s">
        <v>2024</v>
      </c>
    </row>
    <row r="1462" spans="1:3" x14ac:dyDescent="0.2">
      <c r="A1462">
        <v>4.7599643635343998E-3</v>
      </c>
      <c r="B1462">
        <v>-1.32064819335938E-2</v>
      </c>
      <c r="C1462" t="s">
        <v>2025</v>
      </c>
    </row>
    <row r="1463" spans="1:3" x14ac:dyDescent="0.2">
      <c r="A1463">
        <v>5.4686585416822697E-2</v>
      </c>
      <c r="B1463">
        <v>-1.3446331024169899E-2</v>
      </c>
      <c r="C1463" t="s">
        <v>2026</v>
      </c>
    </row>
    <row r="1464" spans="1:3" x14ac:dyDescent="0.2">
      <c r="A1464">
        <v>2.9615285217064899E-2</v>
      </c>
      <c r="B1464">
        <v>-1.3454914093017601E-2</v>
      </c>
      <c r="C1464" t="s">
        <v>2027</v>
      </c>
    </row>
    <row r="1465" spans="1:3" x14ac:dyDescent="0.2">
      <c r="A1465">
        <v>5.5225307114397999E-2</v>
      </c>
      <c r="B1465">
        <v>-1.35011672973633E-2</v>
      </c>
      <c r="C1465" t="s">
        <v>2028</v>
      </c>
    </row>
    <row r="1466" spans="1:3" x14ac:dyDescent="0.2">
      <c r="A1466">
        <v>5.7519929912575499E-2</v>
      </c>
      <c r="B1466">
        <v>-1.3575553894043E-2</v>
      </c>
      <c r="C1466" t="s">
        <v>2029</v>
      </c>
    </row>
    <row r="1467" spans="1:3" x14ac:dyDescent="0.2">
      <c r="A1467">
        <v>0.12705784610518001</v>
      </c>
      <c r="B1467">
        <v>-1.36327743530273E-2</v>
      </c>
      <c r="C1467" t="s">
        <v>2030</v>
      </c>
    </row>
    <row r="1468" spans="1:3" x14ac:dyDescent="0.2">
      <c r="A1468">
        <v>0.117816009494274</v>
      </c>
      <c r="B1468">
        <v>-1.3703346252441399E-2</v>
      </c>
      <c r="C1468" t="s">
        <v>2031</v>
      </c>
    </row>
    <row r="1469" spans="1:3" x14ac:dyDescent="0.2">
      <c r="A1469">
        <v>3.30842465910509E-2</v>
      </c>
      <c r="B1469">
        <v>-1.3940811157226601E-2</v>
      </c>
      <c r="C1469" t="s">
        <v>2032</v>
      </c>
    </row>
    <row r="1470" spans="1:3" x14ac:dyDescent="0.2">
      <c r="A1470">
        <v>6.8131324160753307E-2</v>
      </c>
      <c r="B1470">
        <v>-1.4062881469726601E-2</v>
      </c>
      <c r="C1470" t="s">
        <v>2033</v>
      </c>
    </row>
    <row r="1471" spans="1:3" x14ac:dyDescent="0.2">
      <c r="A1471">
        <v>4.4486994491437601E-2</v>
      </c>
      <c r="B1471">
        <v>-1.41186714172363E-2</v>
      </c>
      <c r="C1471" t="s">
        <v>2034</v>
      </c>
    </row>
    <row r="1472" spans="1:3" x14ac:dyDescent="0.2">
      <c r="A1472">
        <v>8.8658574865630904E-2</v>
      </c>
      <c r="B1472">
        <v>-1.43256187438965E-2</v>
      </c>
      <c r="C1472" t="s">
        <v>2035</v>
      </c>
    </row>
    <row r="1473" spans="1:3" x14ac:dyDescent="0.2">
      <c r="A1473">
        <v>0.16492401165308501</v>
      </c>
      <c r="B1473">
        <v>-1.4542579650878899E-2</v>
      </c>
      <c r="C1473" t="s">
        <v>2036</v>
      </c>
    </row>
    <row r="1474" spans="1:3" x14ac:dyDescent="0.2">
      <c r="A1474">
        <v>9.0513293069149306E-2</v>
      </c>
      <c r="B1474">
        <v>-1.45893096923828E-2</v>
      </c>
      <c r="C1474" t="s">
        <v>2037</v>
      </c>
    </row>
    <row r="1475" spans="1:3" x14ac:dyDescent="0.2">
      <c r="A1475">
        <v>0.110124524741037</v>
      </c>
      <c r="B1475">
        <v>-1.47781372070313E-2</v>
      </c>
      <c r="C1475" t="s">
        <v>2038</v>
      </c>
    </row>
    <row r="1476" spans="1:3" x14ac:dyDescent="0.2">
      <c r="A1476">
        <v>6.3318586648522607E-2</v>
      </c>
      <c r="B1476">
        <v>-1.49555206298828E-2</v>
      </c>
      <c r="C1476" t="s">
        <v>2039</v>
      </c>
    </row>
    <row r="1477" spans="1:3" x14ac:dyDescent="0.2">
      <c r="A1477">
        <v>4.66361235544435E-2</v>
      </c>
      <c r="B1477">
        <v>-1.5169620513916E-2</v>
      </c>
      <c r="C1477" t="s">
        <v>2040</v>
      </c>
    </row>
    <row r="1478" spans="1:3" x14ac:dyDescent="0.2">
      <c r="A1478">
        <v>2.2174822931933898E-2</v>
      </c>
      <c r="B1478">
        <v>-1.5665054321289101E-2</v>
      </c>
      <c r="C1478" t="s">
        <v>2041</v>
      </c>
    </row>
    <row r="1479" spans="1:3" x14ac:dyDescent="0.2">
      <c r="A1479">
        <v>6.9449532970119798E-2</v>
      </c>
      <c r="B1479">
        <v>-1.5780448913574201E-2</v>
      </c>
      <c r="C1479" t="s">
        <v>2042</v>
      </c>
    </row>
    <row r="1480" spans="1:3" x14ac:dyDescent="0.2">
      <c r="A1480">
        <v>8.1960634801340193E-2</v>
      </c>
      <c r="B1480">
        <v>-1.5897274017334002E-2</v>
      </c>
      <c r="C1480" t="s">
        <v>2043</v>
      </c>
    </row>
    <row r="1481" spans="1:3" x14ac:dyDescent="0.2">
      <c r="A1481">
        <v>0.286894985906475</v>
      </c>
      <c r="B1481">
        <v>-1.5897750854492201E-2</v>
      </c>
      <c r="C1481" t="s">
        <v>2044</v>
      </c>
    </row>
    <row r="1482" spans="1:3" x14ac:dyDescent="0.2">
      <c r="A1482">
        <v>1.7627892825291799E-2</v>
      </c>
      <c r="B1482">
        <v>-1.6122817993164101E-2</v>
      </c>
      <c r="C1482" t="s">
        <v>2045</v>
      </c>
    </row>
    <row r="1483" spans="1:3" x14ac:dyDescent="0.2">
      <c r="A1483">
        <v>3.6127016195975699E-2</v>
      </c>
      <c r="B1483">
        <v>-1.61280632019043E-2</v>
      </c>
      <c r="C1483" t="s">
        <v>2046</v>
      </c>
    </row>
    <row r="1484" spans="1:3" x14ac:dyDescent="0.2">
      <c r="A1484">
        <v>3.52355677101239E-2</v>
      </c>
      <c r="B1484">
        <v>-1.6324996948242201E-2</v>
      </c>
      <c r="C1484" t="s">
        <v>2047</v>
      </c>
    </row>
    <row r="1485" spans="1:3" x14ac:dyDescent="0.2">
      <c r="A1485">
        <v>2.0866284900819699E-2</v>
      </c>
      <c r="B1485">
        <v>-1.6343116760253899E-2</v>
      </c>
      <c r="C1485" t="s">
        <v>2048</v>
      </c>
    </row>
    <row r="1486" spans="1:3" x14ac:dyDescent="0.2">
      <c r="A1486">
        <v>0.122100970378069</v>
      </c>
      <c r="B1486">
        <v>-1.6539096832275401E-2</v>
      </c>
      <c r="C1486" t="s">
        <v>2049</v>
      </c>
    </row>
    <row r="1487" spans="1:3" x14ac:dyDescent="0.2">
      <c r="A1487">
        <v>0.10831615716439599</v>
      </c>
      <c r="B1487">
        <v>-1.66058540344238E-2</v>
      </c>
      <c r="C1487" t="s">
        <v>2050</v>
      </c>
    </row>
    <row r="1488" spans="1:3" x14ac:dyDescent="0.2">
      <c r="A1488">
        <v>6.5278219497430803E-2</v>
      </c>
      <c r="B1488">
        <v>-1.66468620300293E-2</v>
      </c>
      <c r="C1488" t="s">
        <v>2051</v>
      </c>
    </row>
    <row r="1489" spans="1:3" x14ac:dyDescent="0.2">
      <c r="A1489">
        <v>0.132519752214692</v>
      </c>
      <c r="B1489">
        <v>-1.6710281372070299E-2</v>
      </c>
      <c r="C1489" t="s">
        <v>2052</v>
      </c>
    </row>
    <row r="1490" spans="1:3" x14ac:dyDescent="0.2">
      <c r="A1490">
        <v>6.9848593482871202E-2</v>
      </c>
      <c r="B1490">
        <v>-1.68404579162598E-2</v>
      </c>
      <c r="C1490" t="s">
        <v>2053</v>
      </c>
    </row>
    <row r="1491" spans="1:3" x14ac:dyDescent="0.2">
      <c r="A1491">
        <v>9.9038475483477301E-2</v>
      </c>
      <c r="B1491">
        <v>-1.7027378082275401E-2</v>
      </c>
      <c r="C1491" t="s">
        <v>2054</v>
      </c>
    </row>
    <row r="1492" spans="1:3" x14ac:dyDescent="0.2">
      <c r="A1492">
        <v>9.8032342101783604E-2</v>
      </c>
      <c r="B1492">
        <v>-1.7066955566406299E-2</v>
      </c>
      <c r="C1492" t="s">
        <v>2055</v>
      </c>
    </row>
    <row r="1493" spans="1:3" x14ac:dyDescent="0.2">
      <c r="A1493">
        <v>5.67289382896956E-2</v>
      </c>
      <c r="B1493">
        <v>-1.7075538635253899E-2</v>
      </c>
      <c r="C1493" t="s">
        <v>2056</v>
      </c>
    </row>
    <row r="1494" spans="1:3" x14ac:dyDescent="0.2">
      <c r="A1494">
        <v>0.12151394274376801</v>
      </c>
      <c r="B1494">
        <v>-1.7393112182617201E-2</v>
      </c>
      <c r="C1494" t="s">
        <v>2057</v>
      </c>
    </row>
    <row r="1495" spans="1:3" x14ac:dyDescent="0.2">
      <c r="A1495">
        <v>0.16802824141065401</v>
      </c>
      <c r="B1495">
        <v>-1.7754077911377002E-2</v>
      </c>
      <c r="C1495" t="s">
        <v>2058</v>
      </c>
    </row>
    <row r="1496" spans="1:3" x14ac:dyDescent="0.2">
      <c r="A1496">
        <v>6.97261623201548E-2</v>
      </c>
      <c r="B1496">
        <v>-1.78723335266113E-2</v>
      </c>
      <c r="C1496" t="s">
        <v>2059</v>
      </c>
    </row>
    <row r="1497" spans="1:3" x14ac:dyDescent="0.2">
      <c r="A1497">
        <v>7.0722788047746302E-2</v>
      </c>
      <c r="B1497">
        <v>-1.7910957336425799E-2</v>
      </c>
      <c r="C1497" t="s">
        <v>2060</v>
      </c>
    </row>
    <row r="1498" spans="1:3" x14ac:dyDescent="0.2">
      <c r="A1498">
        <v>7.2917278652918194E-2</v>
      </c>
      <c r="B1498">
        <v>-1.79853439331055E-2</v>
      </c>
      <c r="C1498" t="s">
        <v>2061</v>
      </c>
    </row>
    <row r="1499" spans="1:3" x14ac:dyDescent="0.2">
      <c r="A1499">
        <v>7.0278372044831297E-2</v>
      </c>
      <c r="B1499">
        <v>-1.80401802062988E-2</v>
      </c>
      <c r="C1499" t="s">
        <v>2062</v>
      </c>
    </row>
    <row r="1500" spans="1:3" x14ac:dyDescent="0.2">
      <c r="A1500">
        <v>8.3584892218639406E-2</v>
      </c>
      <c r="B1500">
        <v>-1.8049716949462901E-2</v>
      </c>
      <c r="C1500" t="s">
        <v>2063</v>
      </c>
    </row>
    <row r="1501" spans="1:3" x14ac:dyDescent="0.2">
      <c r="A1501">
        <v>6.9612041548839404E-2</v>
      </c>
      <c r="B1501">
        <v>-1.8060207366943401E-2</v>
      </c>
      <c r="C1501" t="s">
        <v>2064</v>
      </c>
    </row>
    <row r="1502" spans="1:3" x14ac:dyDescent="0.2">
      <c r="A1502">
        <v>0.18586171717341901</v>
      </c>
      <c r="B1502">
        <v>-1.8068313598632799E-2</v>
      </c>
      <c r="C1502" t="s">
        <v>2065</v>
      </c>
    </row>
    <row r="1503" spans="1:3" x14ac:dyDescent="0.2">
      <c r="A1503">
        <v>8.2975136237138203E-2</v>
      </c>
      <c r="B1503">
        <v>-1.8312931060790998E-2</v>
      </c>
      <c r="C1503" t="s">
        <v>2066</v>
      </c>
    </row>
    <row r="1504" spans="1:3" x14ac:dyDescent="0.2">
      <c r="A1504">
        <v>8.0624988764508895E-2</v>
      </c>
      <c r="B1504">
        <v>-1.837158203125E-2</v>
      </c>
      <c r="C1504" t="s">
        <v>2067</v>
      </c>
    </row>
    <row r="1505" spans="1:3" x14ac:dyDescent="0.2">
      <c r="A1505">
        <v>0.124544674750222</v>
      </c>
      <c r="B1505">
        <v>-1.8721103668212901E-2</v>
      </c>
      <c r="C1505" t="s">
        <v>2068</v>
      </c>
    </row>
    <row r="1506" spans="1:3" x14ac:dyDescent="0.2">
      <c r="A1506">
        <v>0.139164911425328</v>
      </c>
      <c r="B1506">
        <v>-1.8822193145752002E-2</v>
      </c>
      <c r="C1506" t="s">
        <v>2069</v>
      </c>
    </row>
    <row r="1507" spans="1:3" x14ac:dyDescent="0.2">
      <c r="A1507">
        <v>5.81172770184743E-2</v>
      </c>
      <c r="B1507">
        <v>-1.8878936767578101E-2</v>
      </c>
      <c r="C1507" t="s">
        <v>2070</v>
      </c>
    </row>
    <row r="1508" spans="1:3" x14ac:dyDescent="0.2">
      <c r="A1508">
        <v>4.2195012626982303E-2</v>
      </c>
      <c r="B1508">
        <v>-1.9095897674560498E-2</v>
      </c>
      <c r="C1508" t="s">
        <v>2071</v>
      </c>
    </row>
    <row r="1509" spans="1:3" x14ac:dyDescent="0.2">
      <c r="A1509">
        <v>8.9234363827547E-2</v>
      </c>
      <c r="B1509">
        <v>-1.9181251525878899E-2</v>
      </c>
      <c r="C1509" t="s">
        <v>2072</v>
      </c>
    </row>
    <row r="1510" spans="1:3" x14ac:dyDescent="0.2">
      <c r="A1510">
        <v>0.15368445833375799</v>
      </c>
      <c r="B1510">
        <v>-1.9783020019531299E-2</v>
      </c>
      <c r="C1510" t="s">
        <v>2073</v>
      </c>
    </row>
    <row r="1511" spans="1:3" x14ac:dyDescent="0.2">
      <c r="A1511">
        <v>0.17170764178891099</v>
      </c>
      <c r="B1511">
        <v>-1.9791603088378899E-2</v>
      </c>
      <c r="C1511" t="s">
        <v>2074</v>
      </c>
    </row>
    <row r="1512" spans="1:3" x14ac:dyDescent="0.2">
      <c r="A1512">
        <v>6.2611700075943605E-2</v>
      </c>
      <c r="B1512">
        <v>-1.9801139831543E-2</v>
      </c>
      <c r="C1512" t="s">
        <v>2075</v>
      </c>
    </row>
    <row r="1513" spans="1:3" x14ac:dyDescent="0.2">
      <c r="A1513">
        <v>0.48577864079736099</v>
      </c>
      <c r="B1513">
        <v>-1.98054313659668E-2</v>
      </c>
      <c r="C1513" t="s">
        <v>2076</v>
      </c>
    </row>
    <row r="1514" spans="1:3" x14ac:dyDescent="0.2">
      <c r="A1514">
        <v>3.1082789097583701E-2</v>
      </c>
      <c r="B1514">
        <v>-1.9822597503662099E-2</v>
      </c>
      <c r="C1514" t="s">
        <v>2077</v>
      </c>
    </row>
    <row r="1515" spans="1:3" x14ac:dyDescent="0.2">
      <c r="A1515">
        <v>6.4306969973423403E-2</v>
      </c>
      <c r="B1515">
        <v>-1.9896507263183601E-2</v>
      </c>
      <c r="C1515" t="s">
        <v>2078</v>
      </c>
    </row>
    <row r="1516" spans="1:3" x14ac:dyDescent="0.2">
      <c r="A1516">
        <v>0.12684349788327101</v>
      </c>
      <c r="B1516">
        <v>-2.0051956176757799E-2</v>
      </c>
      <c r="C1516" t="s">
        <v>2079</v>
      </c>
    </row>
    <row r="1517" spans="1:3" x14ac:dyDescent="0.2">
      <c r="A1517">
        <v>5.9896217043005899E-2</v>
      </c>
      <c r="B1517">
        <v>-2.0102500915527299E-2</v>
      </c>
      <c r="C1517" t="s">
        <v>2080</v>
      </c>
    </row>
    <row r="1518" spans="1:3" x14ac:dyDescent="0.2">
      <c r="A1518">
        <v>0.141801248658663</v>
      </c>
      <c r="B1518">
        <v>-2.01067924499512E-2</v>
      </c>
      <c r="C1518" t="s">
        <v>2081</v>
      </c>
    </row>
    <row r="1519" spans="1:3" x14ac:dyDescent="0.2">
      <c r="A1519">
        <v>5.0210682476584903E-2</v>
      </c>
      <c r="B1519">
        <v>-2.0219802856445299E-2</v>
      </c>
      <c r="C1519" t="s">
        <v>2082</v>
      </c>
    </row>
    <row r="1520" spans="1:3" x14ac:dyDescent="0.2">
      <c r="A1520">
        <v>0.23385022513623599</v>
      </c>
      <c r="B1520">
        <v>-2.0262718200683601E-2</v>
      </c>
      <c r="C1520" t="s">
        <v>2083</v>
      </c>
    </row>
    <row r="1521" spans="1:3" x14ac:dyDescent="0.2">
      <c r="A1521">
        <v>3.08891873275484E-2</v>
      </c>
      <c r="B1521">
        <v>-2.03661918640137E-2</v>
      </c>
      <c r="C1521" t="s">
        <v>2084</v>
      </c>
    </row>
    <row r="1522" spans="1:3" x14ac:dyDescent="0.2">
      <c r="A1522">
        <v>8.8625950384402602E-2</v>
      </c>
      <c r="B1522">
        <v>-2.0401954650878899E-2</v>
      </c>
      <c r="C1522" t="s">
        <v>2085</v>
      </c>
    </row>
    <row r="1523" spans="1:3" x14ac:dyDescent="0.2">
      <c r="A1523">
        <v>5.0753948681835998E-2</v>
      </c>
      <c r="B1523">
        <v>-2.0428657531738299E-2</v>
      </c>
      <c r="C1523" t="s">
        <v>2086</v>
      </c>
    </row>
    <row r="1524" spans="1:3" x14ac:dyDescent="0.2">
      <c r="A1524">
        <v>6.2912217385589497E-2</v>
      </c>
      <c r="B1524">
        <v>-2.06403732299805E-2</v>
      </c>
      <c r="C1524" t="s">
        <v>2087</v>
      </c>
    </row>
    <row r="1525" spans="1:3" x14ac:dyDescent="0.2">
      <c r="A1525">
        <v>0.144052799453636</v>
      </c>
      <c r="B1525">
        <v>-2.0811080932617201E-2</v>
      </c>
      <c r="C1525" t="s">
        <v>2088</v>
      </c>
    </row>
    <row r="1526" spans="1:3" x14ac:dyDescent="0.2">
      <c r="A1526">
        <v>0.14709806946241299</v>
      </c>
      <c r="B1526">
        <v>-2.0852565765380901E-2</v>
      </c>
      <c r="C1526" t="s">
        <v>2089</v>
      </c>
    </row>
    <row r="1527" spans="1:3" x14ac:dyDescent="0.2">
      <c r="A1527">
        <v>8.8537016573978597E-2</v>
      </c>
      <c r="B1527">
        <v>-2.0910263061523399E-2</v>
      </c>
      <c r="C1527" t="s">
        <v>2090</v>
      </c>
    </row>
    <row r="1528" spans="1:3" x14ac:dyDescent="0.2">
      <c r="A1528">
        <v>6.8834630430882796E-2</v>
      </c>
      <c r="B1528">
        <v>-2.1001815795898399E-2</v>
      </c>
      <c r="C1528" t="s">
        <v>2091</v>
      </c>
    </row>
    <row r="1529" spans="1:3" x14ac:dyDescent="0.2">
      <c r="A1529">
        <v>0.128334064036947</v>
      </c>
      <c r="B1529">
        <v>-2.11796760559082E-2</v>
      </c>
      <c r="C1529" t="s">
        <v>2092</v>
      </c>
    </row>
    <row r="1530" spans="1:3" x14ac:dyDescent="0.2">
      <c r="A1530">
        <v>0.143248284185098</v>
      </c>
      <c r="B1530">
        <v>-2.1216392517089799E-2</v>
      </c>
      <c r="C1530" t="s">
        <v>2093</v>
      </c>
    </row>
    <row r="1531" spans="1:3" x14ac:dyDescent="0.2">
      <c r="A1531">
        <v>0.124444117549635</v>
      </c>
      <c r="B1531">
        <v>-2.12664604187012E-2</v>
      </c>
      <c r="C1531" t="s">
        <v>2094</v>
      </c>
    </row>
    <row r="1532" spans="1:3" x14ac:dyDescent="0.2">
      <c r="A1532">
        <v>9.8930730831898198E-2</v>
      </c>
      <c r="B1532">
        <v>-2.1299362182617201E-2</v>
      </c>
      <c r="C1532" t="s">
        <v>2095</v>
      </c>
    </row>
    <row r="1533" spans="1:3" x14ac:dyDescent="0.2">
      <c r="A1533">
        <v>0.15312013004401601</v>
      </c>
      <c r="B1533">
        <v>-2.1352767944335899E-2</v>
      </c>
      <c r="C1533" t="s">
        <v>2096</v>
      </c>
    </row>
    <row r="1534" spans="1:3" x14ac:dyDescent="0.2">
      <c r="A1534">
        <v>0.164900857025127</v>
      </c>
      <c r="B1534">
        <v>-2.1476268768310498E-2</v>
      </c>
      <c r="C1534" t="s">
        <v>2097</v>
      </c>
    </row>
    <row r="1535" spans="1:3" x14ac:dyDescent="0.2">
      <c r="A1535">
        <v>5.4980577122556898E-2</v>
      </c>
      <c r="B1535">
        <v>-2.1505832672119099E-2</v>
      </c>
      <c r="C1535" t="s">
        <v>2098</v>
      </c>
    </row>
    <row r="1536" spans="1:3" x14ac:dyDescent="0.2">
      <c r="A1536">
        <v>9.8720932603376194E-2</v>
      </c>
      <c r="B1536">
        <v>-2.1742343902587901E-2</v>
      </c>
      <c r="C1536" t="s">
        <v>2099</v>
      </c>
    </row>
    <row r="1537" spans="1:3" x14ac:dyDescent="0.2">
      <c r="A1537">
        <v>5.6932675796839E-2</v>
      </c>
      <c r="B1537">
        <v>-2.2058486938476601E-2</v>
      </c>
      <c r="C1537" t="s">
        <v>2100</v>
      </c>
    </row>
    <row r="1538" spans="1:3" x14ac:dyDescent="0.2">
      <c r="A1538">
        <v>0.20999897270696399</v>
      </c>
      <c r="B1538">
        <v>-2.2076606750488299E-2</v>
      </c>
      <c r="C1538" t="s">
        <v>2101</v>
      </c>
    </row>
    <row r="1539" spans="1:3" x14ac:dyDescent="0.2">
      <c r="A1539">
        <v>0.13483181245789699</v>
      </c>
      <c r="B1539">
        <v>-2.2107601165771502E-2</v>
      </c>
      <c r="C1539" t="s">
        <v>2102</v>
      </c>
    </row>
    <row r="1540" spans="1:3" x14ac:dyDescent="0.2">
      <c r="A1540">
        <v>0.123439189959308</v>
      </c>
      <c r="B1540">
        <v>-2.2186279296875E-2</v>
      </c>
      <c r="C1540" t="s">
        <v>2103</v>
      </c>
    </row>
    <row r="1541" spans="1:3" x14ac:dyDescent="0.2">
      <c r="A1541">
        <v>0.106363588265521</v>
      </c>
      <c r="B1541">
        <v>-2.22630500793457E-2</v>
      </c>
      <c r="C1541" t="s">
        <v>2104</v>
      </c>
    </row>
    <row r="1542" spans="1:3" x14ac:dyDescent="0.2">
      <c r="A1542">
        <v>5.5614012865538701E-2</v>
      </c>
      <c r="B1542">
        <v>-2.2385597229003899E-2</v>
      </c>
      <c r="C1542" t="s">
        <v>2105</v>
      </c>
    </row>
    <row r="1543" spans="1:3" x14ac:dyDescent="0.2">
      <c r="A1543">
        <v>0.14397262512830999</v>
      </c>
      <c r="B1543">
        <v>-2.2610187530517599E-2</v>
      </c>
      <c r="C1543" t="s">
        <v>2106</v>
      </c>
    </row>
    <row r="1544" spans="1:3" x14ac:dyDescent="0.2">
      <c r="A1544">
        <v>0.116501446725081</v>
      </c>
      <c r="B1544">
        <v>-2.2612094879150401E-2</v>
      </c>
      <c r="C1544" t="s">
        <v>2107</v>
      </c>
    </row>
    <row r="1545" spans="1:3" x14ac:dyDescent="0.2">
      <c r="A1545">
        <v>9.6106076616032696E-2</v>
      </c>
      <c r="B1545">
        <v>-2.2747993469238299E-2</v>
      </c>
      <c r="C1545" t="s">
        <v>2108</v>
      </c>
    </row>
    <row r="1546" spans="1:3" x14ac:dyDescent="0.2">
      <c r="A1546">
        <v>0.15947290705959699</v>
      </c>
      <c r="B1546">
        <v>-2.2845268249511701E-2</v>
      </c>
      <c r="C1546" t="s">
        <v>2109</v>
      </c>
    </row>
    <row r="1547" spans="1:3" x14ac:dyDescent="0.2">
      <c r="A1547">
        <v>5.4977346404727297E-2</v>
      </c>
      <c r="B1547">
        <v>-2.29229927062988E-2</v>
      </c>
      <c r="C1547" t="s">
        <v>2110</v>
      </c>
    </row>
    <row r="1548" spans="1:3" x14ac:dyDescent="0.2">
      <c r="A1548">
        <v>6.6708811167599399E-2</v>
      </c>
      <c r="B1548">
        <v>-2.3120880126953101E-2</v>
      </c>
      <c r="C1548" t="s">
        <v>2111</v>
      </c>
    </row>
    <row r="1549" spans="1:3" x14ac:dyDescent="0.2">
      <c r="A1549">
        <v>5.85147005299907E-2</v>
      </c>
      <c r="B1549">
        <v>-2.3246765136718799E-2</v>
      </c>
      <c r="C1549" t="s">
        <v>2112</v>
      </c>
    </row>
    <row r="1550" spans="1:3" x14ac:dyDescent="0.2">
      <c r="A1550">
        <v>5.51543765615179E-2</v>
      </c>
      <c r="B1550">
        <v>-2.34274864196777E-2</v>
      </c>
      <c r="C1550" t="s">
        <v>2113</v>
      </c>
    </row>
    <row r="1551" spans="1:3" x14ac:dyDescent="0.2">
      <c r="A1551">
        <v>8.1817690480352798E-2</v>
      </c>
      <c r="B1551">
        <v>-2.3459911346435498E-2</v>
      </c>
      <c r="C1551" t="s">
        <v>2114</v>
      </c>
    </row>
    <row r="1552" spans="1:3" x14ac:dyDescent="0.2">
      <c r="A1552">
        <v>8.1817936802522806E-2</v>
      </c>
      <c r="B1552">
        <v>-2.3716926574707E-2</v>
      </c>
      <c r="C1552" t="s">
        <v>2115</v>
      </c>
    </row>
    <row r="1553" spans="1:3" x14ac:dyDescent="0.2">
      <c r="A1553">
        <v>5.6367166051496997E-2</v>
      </c>
      <c r="B1553">
        <v>-2.38752365112305E-2</v>
      </c>
      <c r="C1553" t="s">
        <v>2116</v>
      </c>
    </row>
    <row r="1554" spans="1:3" x14ac:dyDescent="0.2">
      <c r="A1554">
        <v>0.20526874544894699</v>
      </c>
      <c r="B1554">
        <v>-2.3902416229247998E-2</v>
      </c>
      <c r="C1554" t="s">
        <v>2117</v>
      </c>
    </row>
    <row r="1555" spans="1:3" x14ac:dyDescent="0.2">
      <c r="A1555">
        <v>6.2344330160418501E-2</v>
      </c>
      <c r="B1555">
        <v>-2.4023532867431599E-2</v>
      </c>
      <c r="C1555" t="s">
        <v>2118</v>
      </c>
    </row>
    <row r="1556" spans="1:3" x14ac:dyDescent="0.2">
      <c r="A1556">
        <v>0.26594919191060701</v>
      </c>
      <c r="B1556">
        <v>-2.4024963378906299E-2</v>
      </c>
      <c r="C1556" t="s">
        <v>2119</v>
      </c>
    </row>
    <row r="1557" spans="1:3" x14ac:dyDescent="0.2">
      <c r="A1557">
        <v>7.2236507836136707E-2</v>
      </c>
      <c r="B1557">
        <v>-2.40626335144043E-2</v>
      </c>
      <c r="C1557" t="s">
        <v>2120</v>
      </c>
    </row>
    <row r="1558" spans="1:3" x14ac:dyDescent="0.2">
      <c r="A1558">
        <v>0.123715619766241</v>
      </c>
      <c r="B1558">
        <v>-2.4171829223632799E-2</v>
      </c>
      <c r="C1558" t="s">
        <v>2121</v>
      </c>
    </row>
    <row r="1559" spans="1:3" x14ac:dyDescent="0.2">
      <c r="A1559">
        <v>6.8614717084998098E-2</v>
      </c>
      <c r="B1559">
        <v>-2.42714881896973E-2</v>
      </c>
      <c r="C1559" t="s">
        <v>2122</v>
      </c>
    </row>
    <row r="1560" spans="1:3" x14ac:dyDescent="0.2">
      <c r="A1560">
        <v>0.245292087200044</v>
      </c>
      <c r="B1560">
        <v>-2.43878364562988E-2</v>
      </c>
      <c r="C1560" t="s">
        <v>2123</v>
      </c>
    </row>
    <row r="1561" spans="1:3" x14ac:dyDescent="0.2">
      <c r="A1561">
        <v>0.128798079927781</v>
      </c>
      <c r="B1561">
        <v>-2.44746208190918E-2</v>
      </c>
      <c r="C1561" t="s">
        <v>2124</v>
      </c>
    </row>
    <row r="1562" spans="1:3" x14ac:dyDescent="0.2">
      <c r="A1562">
        <v>0.13419753915629901</v>
      </c>
      <c r="B1562">
        <v>-2.4492263793945299E-2</v>
      </c>
      <c r="C1562" t="s">
        <v>2125</v>
      </c>
    </row>
    <row r="1563" spans="1:3" x14ac:dyDescent="0.2">
      <c r="A1563">
        <v>0.26123572978140103</v>
      </c>
      <c r="B1563">
        <v>-2.4496555328369099E-2</v>
      </c>
      <c r="C1563" t="s">
        <v>2126</v>
      </c>
    </row>
    <row r="1564" spans="1:3" x14ac:dyDescent="0.2">
      <c r="A1564">
        <v>0.182088955826507</v>
      </c>
      <c r="B1564">
        <v>-2.4507999420165998E-2</v>
      </c>
      <c r="C1564" t="s">
        <v>2127</v>
      </c>
    </row>
    <row r="1565" spans="1:3" x14ac:dyDescent="0.2">
      <c r="A1565">
        <v>0.13411320825604001</v>
      </c>
      <c r="B1565">
        <v>-2.4716377258300799E-2</v>
      </c>
      <c r="C1565" t="s">
        <v>2128</v>
      </c>
    </row>
    <row r="1566" spans="1:3" x14ac:dyDescent="0.2">
      <c r="A1566">
        <v>0.28440039285998397</v>
      </c>
      <c r="B1566">
        <v>-2.4776458740234399E-2</v>
      </c>
      <c r="C1566" t="s">
        <v>2129</v>
      </c>
    </row>
    <row r="1567" spans="1:3" x14ac:dyDescent="0.2">
      <c r="A1567">
        <v>0.14582064766014899</v>
      </c>
      <c r="B1567">
        <v>-2.47845649719238E-2</v>
      </c>
      <c r="C1567" t="s">
        <v>2130</v>
      </c>
    </row>
    <row r="1568" spans="1:3" x14ac:dyDescent="0.2">
      <c r="A1568">
        <v>0.14583483431977801</v>
      </c>
      <c r="B1568">
        <v>-2.4893283843994099E-2</v>
      </c>
      <c r="C1568" t="s">
        <v>2131</v>
      </c>
    </row>
    <row r="1569" spans="1:3" x14ac:dyDescent="0.2">
      <c r="A1569">
        <v>0.12049231738454701</v>
      </c>
      <c r="B1569">
        <v>-2.5060653686523399E-2</v>
      </c>
      <c r="C1569" t="s">
        <v>2132</v>
      </c>
    </row>
    <row r="1570" spans="1:3" x14ac:dyDescent="0.2">
      <c r="A1570">
        <v>6.9588568163968606E-2</v>
      </c>
      <c r="B1570">
        <v>-2.5453090667724599E-2</v>
      </c>
      <c r="C1570" t="s">
        <v>2133</v>
      </c>
    </row>
    <row r="1571" spans="1:3" x14ac:dyDescent="0.2">
      <c r="A1571">
        <v>0.15021741959902901</v>
      </c>
      <c r="B1571">
        <v>-2.56457328796387E-2</v>
      </c>
      <c r="C1571" t="s">
        <v>2134</v>
      </c>
    </row>
    <row r="1572" spans="1:3" x14ac:dyDescent="0.2">
      <c r="A1572">
        <v>0.216138115113165</v>
      </c>
      <c r="B1572">
        <v>-2.5659084320068401E-2</v>
      </c>
      <c r="C1572" t="s">
        <v>2135</v>
      </c>
    </row>
    <row r="1573" spans="1:3" x14ac:dyDescent="0.2">
      <c r="A1573">
        <v>5.0556555499169702E-2</v>
      </c>
      <c r="B1573">
        <v>-2.5788307189941399E-2</v>
      </c>
      <c r="C1573" t="s">
        <v>2136</v>
      </c>
    </row>
    <row r="1574" spans="1:3" x14ac:dyDescent="0.2">
      <c r="A1574">
        <v>0.104550419079637</v>
      </c>
      <c r="B1574">
        <v>-2.5823593139648399E-2</v>
      </c>
      <c r="C1574" t="s">
        <v>2137</v>
      </c>
    </row>
    <row r="1575" spans="1:3" x14ac:dyDescent="0.2">
      <c r="A1575">
        <v>9.0577121919212397E-2</v>
      </c>
      <c r="B1575">
        <v>-2.5935173034668E-2</v>
      </c>
      <c r="C1575" t="s">
        <v>2138</v>
      </c>
    </row>
    <row r="1576" spans="1:3" x14ac:dyDescent="0.2">
      <c r="A1576">
        <v>0.20986438423779699</v>
      </c>
      <c r="B1576">
        <v>-2.59442329406738E-2</v>
      </c>
      <c r="C1576" t="s">
        <v>2139</v>
      </c>
    </row>
    <row r="1577" spans="1:3" x14ac:dyDescent="0.2">
      <c r="A1577">
        <v>0.28390498141879</v>
      </c>
      <c r="B1577">
        <v>-2.6074409484863299E-2</v>
      </c>
      <c r="C1577" t="s">
        <v>2140</v>
      </c>
    </row>
    <row r="1578" spans="1:3" x14ac:dyDescent="0.2">
      <c r="A1578">
        <v>2.6892323482036899E-2</v>
      </c>
      <c r="B1578">
        <v>-2.6139259338378899E-2</v>
      </c>
      <c r="C1578" t="s">
        <v>2141</v>
      </c>
    </row>
    <row r="1579" spans="1:3" x14ac:dyDescent="0.2">
      <c r="A1579">
        <v>0.23335925807569199</v>
      </c>
      <c r="B1579">
        <v>-2.6587963104247998E-2</v>
      </c>
      <c r="C1579" t="s">
        <v>2142</v>
      </c>
    </row>
    <row r="1580" spans="1:3" x14ac:dyDescent="0.2">
      <c r="A1580">
        <v>7.4465589751143299E-2</v>
      </c>
      <c r="B1580">
        <v>-2.66823768615723E-2</v>
      </c>
      <c r="C1580" t="s">
        <v>2143</v>
      </c>
    </row>
    <row r="1581" spans="1:3" x14ac:dyDescent="0.2">
      <c r="A1581">
        <v>0.19229698234249401</v>
      </c>
      <c r="B1581">
        <v>-2.66828536987305E-2</v>
      </c>
      <c r="C1581" t="s">
        <v>2144</v>
      </c>
    </row>
    <row r="1582" spans="1:3" x14ac:dyDescent="0.2">
      <c r="A1582">
        <v>0.20175332336455401</v>
      </c>
      <c r="B1582">
        <v>-2.67691612243652E-2</v>
      </c>
      <c r="C1582" t="s">
        <v>2145</v>
      </c>
    </row>
    <row r="1583" spans="1:3" x14ac:dyDescent="0.2">
      <c r="A1583">
        <v>0.18839102485721501</v>
      </c>
      <c r="B1583">
        <v>-2.6852607727050799E-2</v>
      </c>
      <c r="C1583" t="s">
        <v>2146</v>
      </c>
    </row>
    <row r="1584" spans="1:3" x14ac:dyDescent="0.2">
      <c r="A1584">
        <v>7.2430332952145099E-2</v>
      </c>
      <c r="B1584">
        <v>-2.6906967163085899E-2</v>
      </c>
      <c r="C1584" t="s">
        <v>2147</v>
      </c>
    </row>
    <row r="1585" spans="1:3" x14ac:dyDescent="0.2">
      <c r="A1585">
        <v>9.2096555839267305E-2</v>
      </c>
      <c r="B1585">
        <v>-2.6938438415527299E-2</v>
      </c>
      <c r="C1585" t="s">
        <v>2148</v>
      </c>
    </row>
    <row r="1586" spans="1:3" x14ac:dyDescent="0.2">
      <c r="A1586">
        <v>0.16576685548151401</v>
      </c>
      <c r="B1586">
        <v>-2.6965141296386701E-2</v>
      </c>
      <c r="C1586" t="s">
        <v>2149</v>
      </c>
    </row>
    <row r="1587" spans="1:3" x14ac:dyDescent="0.2">
      <c r="A1587">
        <v>0.104425900338591</v>
      </c>
      <c r="B1587">
        <v>-2.7004718780517599E-2</v>
      </c>
      <c r="C1587" t="s">
        <v>2150</v>
      </c>
    </row>
    <row r="1588" spans="1:3" x14ac:dyDescent="0.2">
      <c r="A1588">
        <v>6.6153403360832794E-2</v>
      </c>
      <c r="B1588">
        <v>-2.7043342590332E-2</v>
      </c>
      <c r="C1588" t="s">
        <v>2151</v>
      </c>
    </row>
    <row r="1589" spans="1:3" x14ac:dyDescent="0.2">
      <c r="A1589">
        <v>0.19199145438446399</v>
      </c>
      <c r="B1589">
        <v>-2.7062416076660201E-2</v>
      </c>
      <c r="C1589" t="s">
        <v>2152</v>
      </c>
    </row>
    <row r="1590" spans="1:3" x14ac:dyDescent="0.2">
      <c r="A1590">
        <v>0.292760867682889</v>
      </c>
      <c r="B1590">
        <v>-2.7107238769531299E-2</v>
      </c>
      <c r="C1590" t="s">
        <v>2153</v>
      </c>
    </row>
    <row r="1591" spans="1:3" x14ac:dyDescent="0.2">
      <c r="A1591">
        <v>7.9052797457428603E-2</v>
      </c>
      <c r="B1591">
        <v>-2.7132034301757799E-2</v>
      </c>
      <c r="C1591" t="s">
        <v>2154</v>
      </c>
    </row>
    <row r="1592" spans="1:3" x14ac:dyDescent="0.2">
      <c r="A1592">
        <v>0.104803994758031</v>
      </c>
      <c r="B1592">
        <v>-2.7421474456787099E-2</v>
      </c>
      <c r="C1592" t="s">
        <v>2155</v>
      </c>
    </row>
    <row r="1593" spans="1:3" x14ac:dyDescent="0.2">
      <c r="A1593">
        <v>0.100891104483027</v>
      </c>
      <c r="B1593">
        <v>-2.7421474456787099E-2</v>
      </c>
      <c r="C1593" t="s">
        <v>2156</v>
      </c>
    </row>
    <row r="1594" spans="1:3" x14ac:dyDescent="0.2">
      <c r="A1594">
        <v>9.6338614002306894E-2</v>
      </c>
      <c r="B1594">
        <v>-2.76446342468262E-2</v>
      </c>
      <c r="C1594" t="s">
        <v>2157</v>
      </c>
    </row>
    <row r="1595" spans="1:3" x14ac:dyDescent="0.2">
      <c r="A1595">
        <v>0.16486340062024299</v>
      </c>
      <c r="B1595">
        <v>-2.7652740478515601E-2</v>
      </c>
      <c r="C1595" t="s">
        <v>2158</v>
      </c>
    </row>
    <row r="1596" spans="1:3" x14ac:dyDescent="0.2">
      <c r="A1596">
        <v>7.9209385448481495E-2</v>
      </c>
      <c r="B1596">
        <v>-2.78468132019043E-2</v>
      </c>
      <c r="C1596" t="s">
        <v>2159</v>
      </c>
    </row>
    <row r="1597" spans="1:3" x14ac:dyDescent="0.2">
      <c r="A1597">
        <v>5.2998948469370401E-2</v>
      </c>
      <c r="B1597">
        <v>-2.7853012084960899E-2</v>
      </c>
      <c r="C1597" t="s">
        <v>2160</v>
      </c>
    </row>
    <row r="1598" spans="1:3" x14ac:dyDescent="0.2">
      <c r="A1598">
        <v>0.15076034150453699</v>
      </c>
      <c r="B1598">
        <v>-2.79278755187988E-2</v>
      </c>
      <c r="C1598" t="s">
        <v>2161</v>
      </c>
    </row>
    <row r="1599" spans="1:3" x14ac:dyDescent="0.2">
      <c r="A1599">
        <v>0.638798963978221</v>
      </c>
      <c r="B1599">
        <v>-2.7935504913330099E-2</v>
      </c>
      <c r="C1599" t="s">
        <v>2162</v>
      </c>
    </row>
    <row r="1600" spans="1:3" x14ac:dyDescent="0.2">
      <c r="A1600">
        <v>7.1423013900835705E-2</v>
      </c>
      <c r="B1600">
        <v>-2.8051376342773399E-2</v>
      </c>
      <c r="C1600" t="s">
        <v>2163</v>
      </c>
    </row>
    <row r="1601" spans="1:3" x14ac:dyDescent="0.2">
      <c r="A1601">
        <v>0.14784780834733299</v>
      </c>
      <c r="B1601">
        <v>-2.80866622924805E-2</v>
      </c>
      <c r="C1601" t="s">
        <v>2164</v>
      </c>
    </row>
    <row r="1602" spans="1:3" x14ac:dyDescent="0.2">
      <c r="A1602">
        <v>3.9767064872440201E-2</v>
      </c>
      <c r="B1602">
        <v>-2.8302669525146502E-2</v>
      </c>
      <c r="C1602" t="s">
        <v>2165</v>
      </c>
    </row>
    <row r="1603" spans="1:3" x14ac:dyDescent="0.2">
      <c r="A1603">
        <v>0.180115761470962</v>
      </c>
      <c r="B1603">
        <v>-2.8353214263915998E-2</v>
      </c>
      <c r="C1603" t="s">
        <v>2166</v>
      </c>
    </row>
    <row r="1604" spans="1:3" x14ac:dyDescent="0.2">
      <c r="A1604">
        <v>0.120250099294703</v>
      </c>
      <c r="B1604">
        <v>-2.8455734252929701E-2</v>
      </c>
      <c r="C1604" t="s">
        <v>2167</v>
      </c>
    </row>
    <row r="1605" spans="1:3" x14ac:dyDescent="0.2">
      <c r="A1605">
        <v>0.20477382351707299</v>
      </c>
      <c r="B1605">
        <v>-2.8822422027587901E-2</v>
      </c>
      <c r="C1605" t="s">
        <v>2168</v>
      </c>
    </row>
    <row r="1606" spans="1:3" x14ac:dyDescent="0.2">
      <c r="A1606">
        <v>0.25931406455841599</v>
      </c>
      <c r="B1606">
        <v>-2.8822422027587901E-2</v>
      </c>
      <c r="C1606" t="s">
        <v>2169</v>
      </c>
    </row>
    <row r="1607" spans="1:3" x14ac:dyDescent="0.2">
      <c r="A1607">
        <v>0.121549307859614</v>
      </c>
      <c r="B1607">
        <v>-2.8831958770752002E-2</v>
      </c>
      <c r="C1607" t="s">
        <v>2170</v>
      </c>
    </row>
    <row r="1608" spans="1:3" x14ac:dyDescent="0.2">
      <c r="A1608">
        <v>7.3515872879628394E-2</v>
      </c>
      <c r="B1608">
        <v>-2.8840065002441399E-2</v>
      </c>
      <c r="C1608" t="s">
        <v>2171</v>
      </c>
    </row>
    <row r="1609" spans="1:3" x14ac:dyDescent="0.2">
      <c r="A1609">
        <v>9.1760466744553196E-2</v>
      </c>
      <c r="B1609">
        <v>-2.8940200805664101E-2</v>
      </c>
      <c r="C1609" t="s">
        <v>2172</v>
      </c>
    </row>
    <row r="1610" spans="1:3" x14ac:dyDescent="0.2">
      <c r="A1610">
        <v>7.1882924507957094E-2</v>
      </c>
      <c r="B1610">
        <v>-2.8942108154296899E-2</v>
      </c>
      <c r="C1610" t="s">
        <v>2173</v>
      </c>
    </row>
    <row r="1611" spans="1:3" x14ac:dyDescent="0.2">
      <c r="A1611">
        <v>0.217911221885249</v>
      </c>
      <c r="B1611">
        <v>-2.9004573822021502E-2</v>
      </c>
      <c r="C1611" t="s">
        <v>2174</v>
      </c>
    </row>
    <row r="1612" spans="1:3" x14ac:dyDescent="0.2">
      <c r="A1612">
        <v>0.24830113560589401</v>
      </c>
      <c r="B1612">
        <v>-2.90322303771973E-2</v>
      </c>
      <c r="C1612" t="s">
        <v>2175</v>
      </c>
    </row>
    <row r="1613" spans="1:3" x14ac:dyDescent="0.2">
      <c r="A1613">
        <v>0.23686421697086599</v>
      </c>
      <c r="B1613">
        <v>-2.9136657714843799E-2</v>
      </c>
      <c r="C1613" t="s">
        <v>2176</v>
      </c>
    </row>
    <row r="1614" spans="1:3" x14ac:dyDescent="0.2">
      <c r="A1614">
        <v>0.225636235297347</v>
      </c>
      <c r="B1614">
        <v>-2.9330253601074201E-2</v>
      </c>
      <c r="C1614" t="s">
        <v>2177</v>
      </c>
    </row>
    <row r="1615" spans="1:3" x14ac:dyDescent="0.2">
      <c r="A1615">
        <v>0.102614007368622</v>
      </c>
      <c r="B1615">
        <v>-2.9344081878662099E-2</v>
      </c>
      <c r="C1615" t="s">
        <v>2178</v>
      </c>
    </row>
    <row r="1616" spans="1:3" x14ac:dyDescent="0.2">
      <c r="A1616">
        <v>4.9830978791738201E-2</v>
      </c>
      <c r="B1616">
        <v>-2.9538154602050799E-2</v>
      </c>
      <c r="C1616" t="s">
        <v>2179</v>
      </c>
    </row>
    <row r="1617" spans="1:3" x14ac:dyDescent="0.2">
      <c r="A1617">
        <v>4.3469768607895698E-2</v>
      </c>
      <c r="B1617">
        <v>-2.9621124267578101E-2</v>
      </c>
      <c r="C1617" t="s">
        <v>2180</v>
      </c>
    </row>
    <row r="1618" spans="1:3" x14ac:dyDescent="0.2">
      <c r="A1618">
        <v>6.0030803926690898E-2</v>
      </c>
      <c r="B1618">
        <v>-2.97131538391113E-2</v>
      </c>
      <c r="C1618" t="s">
        <v>2181</v>
      </c>
    </row>
    <row r="1619" spans="1:3" x14ac:dyDescent="0.2">
      <c r="A1619">
        <v>0.177403301190386</v>
      </c>
      <c r="B1619">
        <v>-2.9757499694824201E-2</v>
      </c>
      <c r="C1619" t="s">
        <v>2182</v>
      </c>
    </row>
    <row r="1620" spans="1:3" x14ac:dyDescent="0.2">
      <c r="A1620">
        <v>0.33106472812644999</v>
      </c>
      <c r="B1620">
        <v>-2.9767036437988299E-2</v>
      </c>
      <c r="C1620" t="s">
        <v>2183</v>
      </c>
    </row>
    <row r="1621" spans="1:3" x14ac:dyDescent="0.2">
      <c r="A1621">
        <v>0.16240481709965399</v>
      </c>
      <c r="B1621">
        <v>-3.0047416687011701E-2</v>
      </c>
      <c r="C1621" t="s">
        <v>2184</v>
      </c>
    </row>
    <row r="1622" spans="1:3" x14ac:dyDescent="0.2">
      <c r="A1622">
        <v>7.0577523467011696E-2</v>
      </c>
      <c r="B1622">
        <v>-3.0186653137207E-2</v>
      </c>
      <c r="C1622" t="s">
        <v>2185</v>
      </c>
    </row>
    <row r="1623" spans="1:3" x14ac:dyDescent="0.2">
      <c r="A1623">
        <v>0.114518909401533</v>
      </c>
      <c r="B1623">
        <v>-3.02891731262207E-2</v>
      </c>
      <c r="C1623" t="s">
        <v>2186</v>
      </c>
    </row>
    <row r="1624" spans="1:3" x14ac:dyDescent="0.2">
      <c r="A1624">
        <v>0.205088164201533</v>
      </c>
      <c r="B1624">
        <v>-3.0383586883544901E-2</v>
      </c>
      <c r="C1624" t="s">
        <v>2187</v>
      </c>
    </row>
    <row r="1625" spans="1:3" x14ac:dyDescent="0.2">
      <c r="A1625">
        <v>0.17883176255289501</v>
      </c>
      <c r="B1625">
        <v>-3.0394554138183601E-2</v>
      </c>
      <c r="C1625" t="s">
        <v>2188</v>
      </c>
    </row>
    <row r="1626" spans="1:3" x14ac:dyDescent="0.2">
      <c r="A1626">
        <v>0.28467490817280799</v>
      </c>
      <c r="B1626">
        <v>-3.0409336090087901E-2</v>
      </c>
      <c r="C1626" t="s">
        <v>2189</v>
      </c>
    </row>
    <row r="1627" spans="1:3" x14ac:dyDescent="0.2">
      <c r="A1627">
        <v>0.13414020011224401</v>
      </c>
      <c r="B1627">
        <v>-3.0438899993896502E-2</v>
      </c>
      <c r="C1627" t="s">
        <v>2190</v>
      </c>
    </row>
    <row r="1628" spans="1:3" x14ac:dyDescent="0.2">
      <c r="A1628">
        <v>0.192476496200126</v>
      </c>
      <c r="B1628">
        <v>-3.0546665191650401E-2</v>
      </c>
      <c r="C1628" t="s">
        <v>2191</v>
      </c>
    </row>
    <row r="1629" spans="1:3" x14ac:dyDescent="0.2">
      <c r="A1629">
        <v>0.11754131534893</v>
      </c>
      <c r="B1629">
        <v>-3.0737400054931599E-2</v>
      </c>
      <c r="C1629" t="s">
        <v>2192</v>
      </c>
    </row>
    <row r="1630" spans="1:3" x14ac:dyDescent="0.2">
      <c r="A1630">
        <v>0.15083179051777301</v>
      </c>
      <c r="B1630">
        <v>-3.0804157257080099E-2</v>
      </c>
      <c r="C1630" t="s">
        <v>2193</v>
      </c>
    </row>
    <row r="1631" spans="1:3" x14ac:dyDescent="0.2">
      <c r="A1631">
        <v>0.42284185722744599</v>
      </c>
      <c r="B1631">
        <v>-3.0862331390380901E-2</v>
      </c>
      <c r="C1631" t="s">
        <v>2194</v>
      </c>
    </row>
    <row r="1632" spans="1:3" x14ac:dyDescent="0.2">
      <c r="A1632">
        <v>0.14782636741326699</v>
      </c>
      <c r="B1632">
        <v>-3.0972003936767599E-2</v>
      </c>
      <c r="C1632" t="s">
        <v>2195</v>
      </c>
    </row>
    <row r="1633" spans="1:3" x14ac:dyDescent="0.2">
      <c r="A1633">
        <v>0.31518781680803198</v>
      </c>
      <c r="B1633">
        <v>-3.1134128570556599E-2</v>
      </c>
      <c r="C1633" t="s">
        <v>2196</v>
      </c>
    </row>
    <row r="1634" spans="1:3" x14ac:dyDescent="0.2">
      <c r="A1634">
        <v>8.8836444581137902E-2</v>
      </c>
      <c r="B1634">
        <v>-3.1187534332275401E-2</v>
      </c>
      <c r="C1634" t="s">
        <v>2197</v>
      </c>
    </row>
    <row r="1635" spans="1:3" x14ac:dyDescent="0.2">
      <c r="A1635">
        <v>0.27798114510366301</v>
      </c>
      <c r="B1635">
        <v>-3.1391143798828097E-2</v>
      </c>
      <c r="C1635" t="s">
        <v>2198</v>
      </c>
    </row>
    <row r="1636" spans="1:3" x14ac:dyDescent="0.2">
      <c r="A1636">
        <v>0.165844891926827</v>
      </c>
      <c r="B1636">
        <v>-3.14373970031738E-2</v>
      </c>
      <c r="C1636" t="s">
        <v>2199</v>
      </c>
    </row>
    <row r="1637" spans="1:3" x14ac:dyDescent="0.2">
      <c r="A1637">
        <v>0.210643773903915</v>
      </c>
      <c r="B1637">
        <v>-3.1575202941894497E-2</v>
      </c>
      <c r="C1637" t="s">
        <v>2200</v>
      </c>
    </row>
    <row r="1638" spans="1:3" x14ac:dyDescent="0.2">
      <c r="A1638">
        <v>0.10479765860996899</v>
      </c>
      <c r="B1638">
        <v>-3.1806945800781299E-2</v>
      </c>
      <c r="C1638" t="s">
        <v>2201</v>
      </c>
    </row>
    <row r="1639" spans="1:3" x14ac:dyDescent="0.2">
      <c r="A1639">
        <v>4.17504088363626E-2</v>
      </c>
      <c r="B1639">
        <v>-3.1809806823730503E-2</v>
      </c>
      <c r="C1639" t="s">
        <v>2202</v>
      </c>
    </row>
    <row r="1640" spans="1:3" x14ac:dyDescent="0.2">
      <c r="A1640">
        <v>6.1299600119752599E-2</v>
      </c>
      <c r="B1640">
        <v>-3.1988620758056599E-2</v>
      </c>
      <c r="C1640" t="s">
        <v>2203</v>
      </c>
    </row>
    <row r="1641" spans="1:3" x14ac:dyDescent="0.2">
      <c r="A1641">
        <v>0.35553425345461898</v>
      </c>
      <c r="B1641">
        <v>-3.2131671905517599E-2</v>
      </c>
      <c r="C1641" t="s">
        <v>2204</v>
      </c>
    </row>
    <row r="1642" spans="1:3" x14ac:dyDescent="0.2">
      <c r="A1642">
        <v>0.44233504919253502</v>
      </c>
      <c r="B1642">
        <v>-3.2202243804931599E-2</v>
      </c>
      <c r="C1642" t="s">
        <v>2205</v>
      </c>
    </row>
    <row r="1643" spans="1:3" x14ac:dyDescent="0.2">
      <c r="A1643">
        <v>0.29747952390111398</v>
      </c>
      <c r="B1643">
        <v>-3.2408714294433601E-2</v>
      </c>
      <c r="C1643" t="s">
        <v>2206</v>
      </c>
    </row>
    <row r="1644" spans="1:3" x14ac:dyDescent="0.2">
      <c r="A1644">
        <v>0.249167502112393</v>
      </c>
      <c r="B1644">
        <v>-3.2705783843994099E-2</v>
      </c>
      <c r="C1644" t="s">
        <v>2207</v>
      </c>
    </row>
    <row r="1645" spans="1:3" x14ac:dyDescent="0.2">
      <c r="A1645">
        <v>0.16426511518433601</v>
      </c>
      <c r="B1645">
        <v>-3.2714366912841797E-2</v>
      </c>
      <c r="C1645" t="s">
        <v>2208</v>
      </c>
    </row>
    <row r="1646" spans="1:3" x14ac:dyDescent="0.2">
      <c r="A1646">
        <v>0.108837758176315</v>
      </c>
      <c r="B1646">
        <v>-3.2767772674560498E-2</v>
      </c>
      <c r="C1646" t="s">
        <v>2209</v>
      </c>
    </row>
    <row r="1647" spans="1:3" x14ac:dyDescent="0.2">
      <c r="A1647">
        <v>0.12462329061760501</v>
      </c>
      <c r="B1647">
        <v>-3.3067703247070299E-2</v>
      </c>
      <c r="C1647" t="s">
        <v>2210</v>
      </c>
    </row>
    <row r="1648" spans="1:3" x14ac:dyDescent="0.2">
      <c r="A1648">
        <v>9.7065402085416502E-2</v>
      </c>
      <c r="B1648">
        <v>-3.3080101013183601E-2</v>
      </c>
      <c r="C1648" t="s">
        <v>2211</v>
      </c>
    </row>
    <row r="1649" spans="1:3" x14ac:dyDescent="0.2">
      <c r="A1649">
        <v>0.18580115662059299</v>
      </c>
      <c r="B1649">
        <v>-3.3267021179199198E-2</v>
      </c>
      <c r="C1649" t="s">
        <v>2212</v>
      </c>
    </row>
    <row r="1650" spans="1:3" x14ac:dyDescent="0.2">
      <c r="A1650">
        <v>0.19841825686384501</v>
      </c>
      <c r="B1650">
        <v>-3.3417224884033203E-2</v>
      </c>
      <c r="C1650" t="s">
        <v>2213</v>
      </c>
    </row>
    <row r="1651" spans="1:3" x14ac:dyDescent="0.2">
      <c r="A1651">
        <v>1.15569416689971E-2</v>
      </c>
      <c r="B1651">
        <v>-3.3460617065429701E-2</v>
      </c>
      <c r="C1651" t="s">
        <v>2214</v>
      </c>
    </row>
    <row r="1652" spans="1:3" x14ac:dyDescent="0.2">
      <c r="A1652">
        <v>0.106728724458361</v>
      </c>
      <c r="B1652">
        <v>-3.3504962921142599E-2</v>
      </c>
      <c r="C1652" t="s">
        <v>2215</v>
      </c>
    </row>
    <row r="1653" spans="1:3" x14ac:dyDescent="0.2">
      <c r="A1653">
        <v>0.103179198159568</v>
      </c>
      <c r="B1653">
        <v>-3.3621788024902302E-2</v>
      </c>
      <c r="C1653" t="s">
        <v>2216</v>
      </c>
    </row>
    <row r="1654" spans="1:3" x14ac:dyDescent="0.2">
      <c r="A1654">
        <v>6.9274787161002799E-2</v>
      </c>
      <c r="B1654">
        <v>-3.3770561218261698E-2</v>
      </c>
      <c r="C1654" t="s">
        <v>2217</v>
      </c>
    </row>
    <row r="1655" spans="1:3" x14ac:dyDescent="0.2">
      <c r="A1655">
        <v>0.257407531468409</v>
      </c>
      <c r="B1655">
        <v>-3.3946990966796903E-2</v>
      </c>
      <c r="C1655" t="s">
        <v>2218</v>
      </c>
    </row>
    <row r="1656" spans="1:3" x14ac:dyDescent="0.2">
      <c r="A1656">
        <v>0.16903648308854399</v>
      </c>
      <c r="B1656">
        <v>-3.3946990966796903E-2</v>
      </c>
      <c r="C1656" t="s">
        <v>2219</v>
      </c>
    </row>
    <row r="1657" spans="1:3" x14ac:dyDescent="0.2">
      <c r="A1657">
        <v>0.104312268149942</v>
      </c>
      <c r="B1657">
        <v>-3.4218311309814502E-2</v>
      </c>
      <c r="C1657" t="s">
        <v>2220</v>
      </c>
    </row>
    <row r="1658" spans="1:3" x14ac:dyDescent="0.2">
      <c r="A1658">
        <v>0.14496078606392701</v>
      </c>
      <c r="B1658">
        <v>-3.4322738647460903E-2</v>
      </c>
      <c r="C1658" t="s">
        <v>2221</v>
      </c>
    </row>
    <row r="1659" spans="1:3" x14ac:dyDescent="0.2">
      <c r="A1659">
        <v>1.3009718310462799</v>
      </c>
      <c r="B1659">
        <v>-3.4590721130371101E-2</v>
      </c>
      <c r="C1659" t="s">
        <v>2222</v>
      </c>
    </row>
    <row r="1660" spans="1:3" x14ac:dyDescent="0.2">
      <c r="A1660">
        <v>0.345185388935903</v>
      </c>
      <c r="B1660">
        <v>-3.4616470336914097E-2</v>
      </c>
      <c r="C1660" t="s">
        <v>2223</v>
      </c>
    </row>
    <row r="1661" spans="1:3" x14ac:dyDescent="0.2">
      <c r="A1661">
        <v>0.30133451633067099</v>
      </c>
      <c r="B1661">
        <v>-3.4708976745605503E-2</v>
      </c>
      <c r="C1661" t="s">
        <v>2224</v>
      </c>
    </row>
    <row r="1662" spans="1:3" x14ac:dyDescent="0.2">
      <c r="A1662">
        <v>4.8151278342303899E-2</v>
      </c>
      <c r="B1662">
        <v>-3.4820079803466797E-2</v>
      </c>
      <c r="C1662" t="s">
        <v>2225</v>
      </c>
    </row>
    <row r="1663" spans="1:3" x14ac:dyDescent="0.2">
      <c r="A1663">
        <v>0.14963671950222901</v>
      </c>
      <c r="B1663">
        <v>-3.4879684448242201E-2</v>
      </c>
      <c r="C1663" t="s">
        <v>2226</v>
      </c>
    </row>
    <row r="1664" spans="1:3" x14ac:dyDescent="0.2">
      <c r="A1664">
        <v>0.183643158095981</v>
      </c>
      <c r="B1664">
        <v>-3.4991264343261698E-2</v>
      </c>
      <c r="C1664" t="s">
        <v>2227</v>
      </c>
    </row>
    <row r="1665" spans="1:3" x14ac:dyDescent="0.2">
      <c r="A1665">
        <v>0.19297256129159501</v>
      </c>
      <c r="B1665">
        <v>-3.5296916961669901E-2</v>
      </c>
      <c r="C1665" t="s">
        <v>2228</v>
      </c>
    </row>
    <row r="1666" spans="1:3" x14ac:dyDescent="0.2">
      <c r="A1666">
        <v>0.118376596515648</v>
      </c>
      <c r="B1666">
        <v>-3.5373687744140597E-2</v>
      </c>
      <c r="C1666" t="s">
        <v>2229</v>
      </c>
    </row>
    <row r="1667" spans="1:3" x14ac:dyDescent="0.2">
      <c r="A1667">
        <v>0.17065272135796</v>
      </c>
      <c r="B1667">
        <v>-3.5528182983398403E-2</v>
      </c>
      <c r="C1667" t="s">
        <v>2230</v>
      </c>
    </row>
    <row r="1668" spans="1:3" x14ac:dyDescent="0.2">
      <c r="A1668">
        <v>0.56493469493779502</v>
      </c>
      <c r="B1668">
        <v>-3.5808563232421903E-2</v>
      </c>
      <c r="C1668" t="s">
        <v>2231</v>
      </c>
    </row>
    <row r="1669" spans="1:3" x14ac:dyDescent="0.2">
      <c r="A1669">
        <v>0.17479123968531701</v>
      </c>
      <c r="B1669">
        <v>-3.6067962646484403E-2</v>
      </c>
      <c r="C1669" t="s">
        <v>2232</v>
      </c>
    </row>
    <row r="1670" spans="1:3" x14ac:dyDescent="0.2">
      <c r="A1670">
        <v>7.3391143081798296E-2</v>
      </c>
      <c r="B1670">
        <v>-3.6283016204833998E-2</v>
      </c>
      <c r="C1670" t="s">
        <v>2233</v>
      </c>
    </row>
    <row r="1671" spans="1:3" x14ac:dyDescent="0.2">
      <c r="A1671">
        <v>0.24486040812040899</v>
      </c>
      <c r="B1671">
        <v>-3.6355972290039097E-2</v>
      </c>
      <c r="C1671" t="s">
        <v>2234</v>
      </c>
    </row>
    <row r="1672" spans="1:3" x14ac:dyDescent="0.2">
      <c r="A1672">
        <v>0.16774492706553501</v>
      </c>
      <c r="B1672">
        <v>-3.6423683166503899E-2</v>
      </c>
      <c r="C1672" t="s">
        <v>2235</v>
      </c>
    </row>
    <row r="1673" spans="1:3" x14ac:dyDescent="0.2">
      <c r="A1673">
        <v>0.22358984943475901</v>
      </c>
      <c r="B1673">
        <v>-3.6436557769775398E-2</v>
      </c>
      <c r="C1673" t="s">
        <v>2236</v>
      </c>
    </row>
    <row r="1674" spans="1:3" x14ac:dyDescent="0.2">
      <c r="A1674">
        <v>9.7941292060761298E-2</v>
      </c>
      <c r="B1674">
        <v>-3.6668300628662102E-2</v>
      </c>
      <c r="C1674" t="s">
        <v>2237</v>
      </c>
    </row>
    <row r="1675" spans="1:3" x14ac:dyDescent="0.2">
      <c r="A1675">
        <v>0.56990835751391</v>
      </c>
      <c r="B1675">
        <v>-3.68905067443848E-2</v>
      </c>
      <c r="C1675" t="s">
        <v>2238</v>
      </c>
    </row>
    <row r="1676" spans="1:3" x14ac:dyDescent="0.2">
      <c r="A1676">
        <v>6.3030026657113894E-2</v>
      </c>
      <c r="B1676">
        <v>-3.6914825439453097E-2</v>
      </c>
      <c r="C1676" t="s">
        <v>2239</v>
      </c>
    </row>
    <row r="1677" spans="1:3" x14ac:dyDescent="0.2">
      <c r="A1677">
        <v>0.376855647849201</v>
      </c>
      <c r="B1677">
        <v>-3.69362831115723E-2</v>
      </c>
      <c r="C1677" t="s">
        <v>2240</v>
      </c>
    </row>
    <row r="1678" spans="1:3" x14ac:dyDescent="0.2">
      <c r="A1678">
        <v>0.20022433654008001</v>
      </c>
      <c r="B1678">
        <v>-3.7166595458984403E-2</v>
      </c>
      <c r="C1678" t="s">
        <v>2241</v>
      </c>
    </row>
    <row r="1679" spans="1:3" x14ac:dyDescent="0.2">
      <c r="A1679">
        <v>0.205423167283802</v>
      </c>
      <c r="B1679">
        <v>-3.72314453125E-2</v>
      </c>
      <c r="C1679" t="s">
        <v>2242</v>
      </c>
    </row>
    <row r="1680" spans="1:3" x14ac:dyDescent="0.2">
      <c r="A1680">
        <v>0.17174029216381501</v>
      </c>
      <c r="B1680">
        <v>-3.7310600280761698E-2</v>
      </c>
      <c r="C1680" t="s">
        <v>2243</v>
      </c>
    </row>
    <row r="1681" spans="1:3" x14ac:dyDescent="0.2">
      <c r="A1681">
        <v>0.21871082151367299</v>
      </c>
      <c r="B1681">
        <v>-3.7347793579101597E-2</v>
      </c>
      <c r="C1681" t="s">
        <v>2244</v>
      </c>
    </row>
    <row r="1682" spans="1:3" x14ac:dyDescent="0.2">
      <c r="A1682">
        <v>0.122707448755249</v>
      </c>
      <c r="B1682">
        <v>-3.7355422973632799E-2</v>
      </c>
      <c r="C1682" t="s">
        <v>2245</v>
      </c>
    </row>
    <row r="1683" spans="1:3" x14ac:dyDescent="0.2">
      <c r="A1683">
        <v>0.13314720628670099</v>
      </c>
      <c r="B1683">
        <v>-3.7404060363769497E-2</v>
      </c>
      <c r="C1683" t="s">
        <v>2246</v>
      </c>
    </row>
    <row r="1684" spans="1:3" x14ac:dyDescent="0.2">
      <c r="A1684">
        <v>0.180323501297939</v>
      </c>
      <c r="B1684">
        <v>-3.7559032440185498E-2</v>
      </c>
      <c r="C1684" t="s">
        <v>2247</v>
      </c>
    </row>
    <row r="1685" spans="1:3" x14ac:dyDescent="0.2">
      <c r="A1685">
        <v>0.28762081221591601</v>
      </c>
      <c r="B1685">
        <v>-3.7575244903564502E-2</v>
      </c>
      <c r="C1685" t="s">
        <v>2248</v>
      </c>
    </row>
    <row r="1686" spans="1:3" x14ac:dyDescent="0.2">
      <c r="A1686">
        <v>0.13280572627928</v>
      </c>
      <c r="B1686">
        <v>-3.75771522521973E-2</v>
      </c>
      <c r="C1686" t="s">
        <v>2249</v>
      </c>
    </row>
    <row r="1687" spans="1:3" x14ac:dyDescent="0.2">
      <c r="A1687">
        <v>0.37705346371382897</v>
      </c>
      <c r="B1687">
        <v>-3.7652015686035198E-2</v>
      </c>
      <c r="C1687" t="s">
        <v>2250</v>
      </c>
    </row>
    <row r="1688" spans="1:3" x14ac:dyDescent="0.2">
      <c r="A1688">
        <v>0.262485764365952</v>
      </c>
      <c r="B1688">
        <v>-3.7720203399658203E-2</v>
      </c>
      <c r="C1688" t="s">
        <v>2251</v>
      </c>
    </row>
    <row r="1689" spans="1:3" x14ac:dyDescent="0.2">
      <c r="A1689">
        <v>0.13271196391419399</v>
      </c>
      <c r="B1689">
        <v>-3.77545356750488E-2</v>
      </c>
      <c r="C1689" t="s">
        <v>2252</v>
      </c>
    </row>
    <row r="1690" spans="1:3" x14ac:dyDescent="0.2">
      <c r="A1690">
        <v>0.188398284543178</v>
      </c>
      <c r="B1690">
        <v>-3.7786960601806599E-2</v>
      </c>
      <c r="C1690" t="s">
        <v>2253</v>
      </c>
    </row>
    <row r="1691" spans="1:3" x14ac:dyDescent="0.2">
      <c r="A1691">
        <v>0.54102379894359098</v>
      </c>
      <c r="B1691">
        <v>-3.8021564483642599E-2</v>
      </c>
      <c r="C1691" t="s">
        <v>2254</v>
      </c>
    </row>
    <row r="1692" spans="1:3" x14ac:dyDescent="0.2">
      <c r="A1692">
        <v>0.54042216486837702</v>
      </c>
      <c r="B1692">
        <v>-3.8078784942627002E-2</v>
      </c>
      <c r="C1692" t="s">
        <v>2255</v>
      </c>
    </row>
    <row r="1693" spans="1:3" x14ac:dyDescent="0.2">
      <c r="A1693">
        <v>0.25116202822645201</v>
      </c>
      <c r="B1693">
        <v>-3.8150310516357401E-2</v>
      </c>
      <c r="C1693" t="s">
        <v>2256</v>
      </c>
    </row>
    <row r="1694" spans="1:3" x14ac:dyDescent="0.2">
      <c r="A1694">
        <v>0.17088509528210599</v>
      </c>
      <c r="B1694">
        <v>-3.8290023803710903E-2</v>
      </c>
      <c r="C1694" t="s">
        <v>2257</v>
      </c>
    </row>
    <row r="1695" spans="1:3" x14ac:dyDescent="0.2">
      <c r="A1695">
        <v>0.126950134152092</v>
      </c>
      <c r="B1695">
        <v>-3.8298130035400398E-2</v>
      </c>
      <c r="C1695" t="s">
        <v>2258</v>
      </c>
    </row>
    <row r="1696" spans="1:3" x14ac:dyDescent="0.2">
      <c r="A1696">
        <v>0.10783442357215101</v>
      </c>
      <c r="B1696">
        <v>-3.8591384887695299E-2</v>
      </c>
      <c r="C1696" t="s">
        <v>2259</v>
      </c>
    </row>
    <row r="1697" spans="1:3" x14ac:dyDescent="0.2">
      <c r="A1697">
        <v>6.6415864642011699E-2</v>
      </c>
      <c r="B1697">
        <v>-3.8596153259277302E-2</v>
      </c>
      <c r="C1697" t="s">
        <v>2260</v>
      </c>
    </row>
    <row r="1698" spans="1:3" x14ac:dyDescent="0.2">
      <c r="A1698">
        <v>9.47802530938162E-2</v>
      </c>
      <c r="B1698">
        <v>-3.8729667663574198E-2</v>
      </c>
      <c r="C1698" t="s">
        <v>2261</v>
      </c>
    </row>
    <row r="1699" spans="1:3" x14ac:dyDescent="0.2">
      <c r="A1699">
        <v>0.58463678578074196</v>
      </c>
      <c r="B1699">
        <v>-3.8788795471191399E-2</v>
      </c>
      <c r="C1699" t="s">
        <v>2262</v>
      </c>
    </row>
    <row r="1700" spans="1:3" x14ac:dyDescent="0.2">
      <c r="A1700">
        <v>9.9088269338757806E-2</v>
      </c>
      <c r="B1700">
        <v>-3.8938045501708998E-2</v>
      </c>
      <c r="C1700" t="s">
        <v>2263</v>
      </c>
    </row>
    <row r="1701" spans="1:3" x14ac:dyDescent="0.2">
      <c r="A1701">
        <v>0.114101586927307</v>
      </c>
      <c r="B1701">
        <v>-3.9023876190185498E-2</v>
      </c>
      <c r="C1701" t="s">
        <v>2264</v>
      </c>
    </row>
    <row r="1702" spans="1:3" x14ac:dyDescent="0.2">
      <c r="A1702">
        <v>0.21766657083195901</v>
      </c>
      <c r="B1702">
        <v>-3.9211273193359403E-2</v>
      </c>
      <c r="C1702" t="s">
        <v>2265</v>
      </c>
    </row>
    <row r="1703" spans="1:3" x14ac:dyDescent="0.2">
      <c r="A1703">
        <v>0.12930424937175999</v>
      </c>
      <c r="B1703">
        <v>-3.9276599884033203E-2</v>
      </c>
      <c r="C1703" t="s">
        <v>2266</v>
      </c>
    </row>
    <row r="1704" spans="1:3" x14ac:dyDescent="0.2">
      <c r="A1704">
        <v>0.131602829867315</v>
      </c>
      <c r="B1704">
        <v>-3.9393424987793003E-2</v>
      </c>
      <c r="C1704" t="s">
        <v>2267</v>
      </c>
    </row>
    <row r="1705" spans="1:3" x14ac:dyDescent="0.2">
      <c r="A1705">
        <v>0.18122505730285299</v>
      </c>
      <c r="B1705">
        <v>-3.94186973571777E-2</v>
      </c>
      <c r="C1705" t="s">
        <v>2268</v>
      </c>
    </row>
    <row r="1706" spans="1:3" x14ac:dyDescent="0.2">
      <c r="A1706">
        <v>0.180565364568222</v>
      </c>
      <c r="B1706">
        <v>-3.9455890655517599E-2</v>
      </c>
      <c r="C1706" t="s">
        <v>2269</v>
      </c>
    </row>
    <row r="1707" spans="1:3" x14ac:dyDescent="0.2">
      <c r="A1707">
        <v>0.170225555756255</v>
      </c>
      <c r="B1707">
        <v>-3.95159721374512E-2</v>
      </c>
      <c r="C1707" t="s">
        <v>2270</v>
      </c>
    </row>
    <row r="1708" spans="1:3" x14ac:dyDescent="0.2">
      <c r="A1708">
        <v>0.209820986385127</v>
      </c>
      <c r="B1708">
        <v>-3.9518833160400398E-2</v>
      </c>
      <c r="C1708" t="s">
        <v>2271</v>
      </c>
    </row>
    <row r="1709" spans="1:3" x14ac:dyDescent="0.2">
      <c r="A1709">
        <v>0.29474536356877201</v>
      </c>
      <c r="B1709">
        <v>-3.96075248718262E-2</v>
      </c>
      <c r="C1709" t="s">
        <v>2272</v>
      </c>
    </row>
    <row r="1710" spans="1:3" x14ac:dyDescent="0.2">
      <c r="A1710">
        <v>0.108378389657598</v>
      </c>
      <c r="B1710">
        <v>-3.97229194641113E-2</v>
      </c>
      <c r="C1710" t="s">
        <v>2273</v>
      </c>
    </row>
    <row r="1711" spans="1:3" x14ac:dyDescent="0.2">
      <c r="A1711">
        <v>4.83397875848064E-2</v>
      </c>
      <c r="B1711">
        <v>-4.00490760803223E-2</v>
      </c>
      <c r="C1711" t="s">
        <v>2274</v>
      </c>
    </row>
    <row r="1712" spans="1:3" x14ac:dyDescent="0.2">
      <c r="A1712">
        <v>0.53498927630315296</v>
      </c>
      <c r="B1712">
        <v>-4.0060520172119099E-2</v>
      </c>
      <c r="C1712" t="s">
        <v>2275</v>
      </c>
    </row>
    <row r="1713" spans="1:3" x14ac:dyDescent="0.2">
      <c r="A1713">
        <v>0.31635244087039599</v>
      </c>
      <c r="B1713">
        <v>-4.01349067687988E-2</v>
      </c>
      <c r="C1713" t="s">
        <v>2276</v>
      </c>
    </row>
    <row r="1714" spans="1:3" x14ac:dyDescent="0.2">
      <c r="A1714">
        <v>8.2238397302233104E-2</v>
      </c>
      <c r="B1714">
        <v>-4.02374267578125E-2</v>
      </c>
      <c r="C1714" t="s">
        <v>2277</v>
      </c>
    </row>
    <row r="1715" spans="1:3" x14ac:dyDescent="0.2">
      <c r="A1715">
        <v>0.36696207554417098</v>
      </c>
      <c r="B1715">
        <v>-4.0296554565429701E-2</v>
      </c>
      <c r="C1715" t="s">
        <v>2278</v>
      </c>
    </row>
    <row r="1716" spans="1:3" x14ac:dyDescent="0.2">
      <c r="A1716">
        <v>0.124161216560202</v>
      </c>
      <c r="B1716">
        <v>-4.0497779846191399E-2</v>
      </c>
      <c r="C1716" t="s">
        <v>2279</v>
      </c>
    </row>
    <row r="1717" spans="1:3" x14ac:dyDescent="0.2">
      <c r="A1717">
        <v>0.13643844603981101</v>
      </c>
      <c r="B1717">
        <v>-4.0584564208984403E-2</v>
      </c>
      <c r="C1717" t="s">
        <v>2280</v>
      </c>
    </row>
    <row r="1718" spans="1:3" x14ac:dyDescent="0.2">
      <c r="A1718">
        <v>9.5560652703731902E-2</v>
      </c>
      <c r="B1718">
        <v>-4.0586471557617201E-2</v>
      </c>
      <c r="C1718" t="s">
        <v>2281</v>
      </c>
    </row>
    <row r="1719" spans="1:3" x14ac:dyDescent="0.2">
      <c r="A1719">
        <v>5.7165981234101201E-2</v>
      </c>
      <c r="B1719">
        <v>-4.0691375732421903E-2</v>
      </c>
      <c r="C1719" t="s">
        <v>2282</v>
      </c>
    </row>
    <row r="1720" spans="1:3" x14ac:dyDescent="0.2">
      <c r="A1720">
        <v>0.24952118578166299</v>
      </c>
      <c r="B1720">
        <v>-4.07052040100098E-2</v>
      </c>
      <c r="C1720" t="s">
        <v>2283</v>
      </c>
    </row>
    <row r="1721" spans="1:3" x14ac:dyDescent="0.2">
      <c r="A1721">
        <v>0.107878966175379</v>
      </c>
      <c r="B1721">
        <v>-4.0969371795654297E-2</v>
      </c>
      <c r="C1721" t="s">
        <v>2284</v>
      </c>
    </row>
    <row r="1722" spans="1:3" x14ac:dyDescent="0.2">
      <c r="A1722">
        <v>0.100612315794957</v>
      </c>
      <c r="B1722">
        <v>-4.1000843048095703E-2</v>
      </c>
      <c r="C1722" t="s">
        <v>2285</v>
      </c>
    </row>
    <row r="1723" spans="1:3" x14ac:dyDescent="0.2">
      <c r="A1723">
        <v>0.126636211675628</v>
      </c>
      <c r="B1723">
        <v>-4.1007041931152302E-2</v>
      </c>
      <c r="C1723" t="s">
        <v>2286</v>
      </c>
    </row>
    <row r="1724" spans="1:3" x14ac:dyDescent="0.2">
      <c r="A1724">
        <v>4.0317977883967598E-2</v>
      </c>
      <c r="B1724">
        <v>-4.1274070739746101E-2</v>
      </c>
      <c r="C1724" t="s">
        <v>2287</v>
      </c>
    </row>
    <row r="1725" spans="1:3" x14ac:dyDescent="0.2">
      <c r="A1725">
        <v>0.223326424129174</v>
      </c>
      <c r="B1725">
        <v>-4.1367053985595703E-2</v>
      </c>
      <c r="C1725" t="s">
        <v>2288</v>
      </c>
    </row>
    <row r="1726" spans="1:3" x14ac:dyDescent="0.2">
      <c r="A1726">
        <v>4.2016885845719498E-2</v>
      </c>
      <c r="B1726">
        <v>-4.1450500488281299E-2</v>
      </c>
      <c r="C1726" t="s">
        <v>2289</v>
      </c>
    </row>
    <row r="1727" spans="1:3" x14ac:dyDescent="0.2">
      <c r="A1727">
        <v>0.30796114931421598</v>
      </c>
      <c r="B1727">
        <v>-4.1537284851074198E-2</v>
      </c>
      <c r="C1727" t="s">
        <v>2290</v>
      </c>
    </row>
    <row r="1728" spans="1:3" x14ac:dyDescent="0.2">
      <c r="A1728">
        <v>0.48594216871303902</v>
      </c>
      <c r="B1728">
        <v>-4.1559219360351597E-2</v>
      </c>
      <c r="C1728" t="s">
        <v>2291</v>
      </c>
    </row>
    <row r="1729" spans="1:3" x14ac:dyDescent="0.2">
      <c r="A1729">
        <v>0.43670673588618603</v>
      </c>
      <c r="B1729">
        <v>-4.16827201843262E-2</v>
      </c>
      <c r="C1729" t="s">
        <v>2292</v>
      </c>
    </row>
    <row r="1730" spans="1:3" x14ac:dyDescent="0.2">
      <c r="A1730">
        <v>0.12261849247891</v>
      </c>
      <c r="B1730">
        <v>-4.1717052459716797E-2</v>
      </c>
      <c r="C1730" t="s">
        <v>2293</v>
      </c>
    </row>
    <row r="1731" spans="1:3" x14ac:dyDescent="0.2">
      <c r="A1731">
        <v>0.10330227938439999</v>
      </c>
      <c r="B1731">
        <v>-4.17828559875488E-2</v>
      </c>
      <c r="C1731" t="s">
        <v>2294</v>
      </c>
    </row>
    <row r="1732" spans="1:3" x14ac:dyDescent="0.2">
      <c r="A1732">
        <v>6.7894931364681194E-2</v>
      </c>
      <c r="B1732">
        <v>-4.1989803314208998E-2</v>
      </c>
      <c r="C1732" t="s">
        <v>2295</v>
      </c>
    </row>
    <row r="1733" spans="1:3" x14ac:dyDescent="0.2">
      <c r="A1733">
        <v>0.33838799325232599</v>
      </c>
      <c r="B1733">
        <v>-4.2039871215820299E-2</v>
      </c>
      <c r="C1733" t="s">
        <v>2296</v>
      </c>
    </row>
    <row r="1734" spans="1:3" x14ac:dyDescent="0.2">
      <c r="A1734">
        <v>9.3694386846632893E-2</v>
      </c>
      <c r="B1734">
        <v>-4.2052745819091797E-2</v>
      </c>
      <c r="C1734" t="s">
        <v>2297</v>
      </c>
    </row>
    <row r="1735" spans="1:3" x14ac:dyDescent="0.2">
      <c r="A1735">
        <v>0.11912791869448899</v>
      </c>
      <c r="B1735">
        <v>-4.2142868041992201E-2</v>
      </c>
      <c r="C1735" t="s">
        <v>2298</v>
      </c>
    </row>
    <row r="1736" spans="1:3" x14ac:dyDescent="0.2">
      <c r="A1736">
        <v>0.213477840224858</v>
      </c>
      <c r="B1736">
        <v>-4.2258739471435498E-2</v>
      </c>
      <c r="C1736" t="s">
        <v>2299</v>
      </c>
    </row>
    <row r="1737" spans="1:3" x14ac:dyDescent="0.2">
      <c r="A1737">
        <v>8.3450840511248195E-2</v>
      </c>
      <c r="B1737">
        <v>-4.2446136474609403E-2</v>
      </c>
      <c r="C1737" t="s">
        <v>2300</v>
      </c>
    </row>
    <row r="1738" spans="1:3" x14ac:dyDescent="0.2">
      <c r="A1738">
        <v>0.33442068288169502</v>
      </c>
      <c r="B1738">
        <v>-4.2670726776122998E-2</v>
      </c>
      <c r="C1738" t="s">
        <v>2301</v>
      </c>
    </row>
    <row r="1739" spans="1:3" x14ac:dyDescent="0.2">
      <c r="A1739">
        <v>0.37149661871502598</v>
      </c>
      <c r="B1739">
        <v>-4.2717933654785198E-2</v>
      </c>
      <c r="C1739" t="s">
        <v>2302</v>
      </c>
    </row>
    <row r="1740" spans="1:3" x14ac:dyDescent="0.2">
      <c r="A1740">
        <v>0.106706690961839</v>
      </c>
      <c r="B1740">
        <v>-4.2754650115966797E-2</v>
      </c>
      <c r="C1740" t="s">
        <v>2303</v>
      </c>
    </row>
    <row r="1741" spans="1:3" x14ac:dyDescent="0.2">
      <c r="A1741">
        <v>0.40298330761366702</v>
      </c>
      <c r="B1741">
        <v>-4.2793273925781299E-2</v>
      </c>
      <c r="C1741" t="s">
        <v>2304</v>
      </c>
    </row>
    <row r="1742" spans="1:3" x14ac:dyDescent="0.2">
      <c r="A1742">
        <v>0.29955005530189199</v>
      </c>
      <c r="B1742">
        <v>-4.30102348327637E-2</v>
      </c>
      <c r="C1742" t="s">
        <v>2305</v>
      </c>
    </row>
    <row r="1743" spans="1:3" x14ac:dyDescent="0.2">
      <c r="A1743">
        <v>9.4427856013660896E-2</v>
      </c>
      <c r="B1743">
        <v>-4.3075084686279297E-2</v>
      </c>
      <c r="C1743" t="s">
        <v>2306</v>
      </c>
    </row>
    <row r="1744" spans="1:3" x14ac:dyDescent="0.2">
      <c r="A1744">
        <v>0.50567215561988998</v>
      </c>
      <c r="B1744">
        <v>-4.3220043182372998E-2</v>
      </c>
      <c r="C1744" t="s">
        <v>2307</v>
      </c>
    </row>
    <row r="1745" spans="1:3" x14ac:dyDescent="0.2">
      <c r="A1745">
        <v>0.10937977088723699</v>
      </c>
      <c r="B1745">
        <v>-4.33001518249512E-2</v>
      </c>
      <c r="C1745" t="s">
        <v>2308</v>
      </c>
    </row>
    <row r="1746" spans="1:3" x14ac:dyDescent="0.2">
      <c r="A1746">
        <v>0.13275834400050701</v>
      </c>
      <c r="B1746">
        <v>-4.3309211730956997E-2</v>
      </c>
      <c r="C1746" t="s">
        <v>2309</v>
      </c>
    </row>
    <row r="1747" spans="1:3" x14ac:dyDescent="0.2">
      <c r="A1747">
        <v>0.17511172576435899</v>
      </c>
      <c r="B1747">
        <v>-4.3344020843505901E-2</v>
      </c>
      <c r="C1747" t="s">
        <v>2310</v>
      </c>
    </row>
    <row r="1748" spans="1:3" x14ac:dyDescent="0.2">
      <c r="A1748">
        <v>0.160187170979396</v>
      </c>
      <c r="B1748">
        <v>-4.3375968933105503E-2</v>
      </c>
      <c r="C1748" t="s">
        <v>2311</v>
      </c>
    </row>
    <row r="1749" spans="1:3" x14ac:dyDescent="0.2">
      <c r="A1749">
        <v>0.18575487071727301</v>
      </c>
      <c r="B1749">
        <v>-4.34060096740723E-2</v>
      </c>
      <c r="C1749" t="s">
        <v>2312</v>
      </c>
    </row>
    <row r="1750" spans="1:3" x14ac:dyDescent="0.2">
      <c r="A1750">
        <v>0.593264998354185</v>
      </c>
      <c r="B1750">
        <v>-4.3445110321044901E-2</v>
      </c>
      <c r="C1750" t="s">
        <v>2313</v>
      </c>
    </row>
    <row r="1751" spans="1:3" x14ac:dyDescent="0.2">
      <c r="A1751">
        <v>0.210659904367516</v>
      </c>
      <c r="B1751">
        <v>-4.3596744537353502E-2</v>
      </c>
      <c r="C1751" t="s">
        <v>2314</v>
      </c>
    </row>
    <row r="1752" spans="1:3" x14ac:dyDescent="0.2">
      <c r="A1752">
        <v>6.0993820808044899E-2</v>
      </c>
      <c r="B1752">
        <v>-4.3598175048828097E-2</v>
      </c>
      <c r="C1752" t="s">
        <v>2315</v>
      </c>
    </row>
    <row r="1753" spans="1:3" x14ac:dyDescent="0.2">
      <c r="A1753">
        <v>8.9940234952656406E-2</v>
      </c>
      <c r="B1753">
        <v>-4.38332557678223E-2</v>
      </c>
      <c r="C1753" t="s">
        <v>2316</v>
      </c>
    </row>
    <row r="1754" spans="1:3" x14ac:dyDescent="0.2">
      <c r="A1754">
        <v>0.103184997731817</v>
      </c>
      <c r="B1754">
        <v>-4.3841361999511698E-2</v>
      </c>
      <c r="C1754" t="s">
        <v>2317</v>
      </c>
    </row>
    <row r="1755" spans="1:3" x14ac:dyDescent="0.2">
      <c r="A1755">
        <v>6.6749743197177497E-2</v>
      </c>
      <c r="B1755">
        <v>-4.3968200683593799E-2</v>
      </c>
      <c r="C1755" t="s">
        <v>2318</v>
      </c>
    </row>
    <row r="1756" spans="1:3" x14ac:dyDescent="0.2">
      <c r="A1756">
        <v>0.110216277167279</v>
      </c>
      <c r="B1756">
        <v>-4.4284343719482401E-2</v>
      </c>
      <c r="C1756" t="s">
        <v>2319</v>
      </c>
    </row>
    <row r="1757" spans="1:3" x14ac:dyDescent="0.2">
      <c r="A1757">
        <v>0.29937559777233902</v>
      </c>
      <c r="B1757">
        <v>-4.4342041015625E-2</v>
      </c>
      <c r="C1757" t="s">
        <v>2320</v>
      </c>
    </row>
    <row r="1758" spans="1:3" x14ac:dyDescent="0.2">
      <c r="A1758">
        <v>0.32509334773631199</v>
      </c>
      <c r="B1758">
        <v>-4.49328422546387E-2</v>
      </c>
      <c r="C1758" t="s">
        <v>2321</v>
      </c>
    </row>
    <row r="1759" spans="1:3" x14ac:dyDescent="0.2">
      <c r="A1759">
        <v>9.5465673069967796E-2</v>
      </c>
      <c r="B1759">
        <v>-4.4938087463378899E-2</v>
      </c>
      <c r="C1759" t="s">
        <v>2322</v>
      </c>
    </row>
    <row r="1760" spans="1:3" x14ac:dyDescent="0.2">
      <c r="A1760">
        <v>0.22144303531592299</v>
      </c>
      <c r="B1760">
        <v>-4.5056343078613302E-2</v>
      </c>
      <c r="C1760" t="s">
        <v>2323</v>
      </c>
    </row>
    <row r="1761" spans="1:3" x14ac:dyDescent="0.2">
      <c r="A1761">
        <v>0.22805392906164801</v>
      </c>
      <c r="B1761">
        <v>-4.5069694519043003E-2</v>
      </c>
      <c r="C1761" t="s">
        <v>2324</v>
      </c>
    </row>
    <row r="1762" spans="1:3" x14ac:dyDescent="0.2">
      <c r="A1762">
        <v>0.11919518094836901</v>
      </c>
      <c r="B1762">
        <v>-4.52880859375E-2</v>
      </c>
      <c r="C1762" t="s">
        <v>2325</v>
      </c>
    </row>
    <row r="1763" spans="1:3" x14ac:dyDescent="0.2">
      <c r="A1763">
        <v>0.18306165796759</v>
      </c>
      <c r="B1763">
        <v>-4.5446872711181599E-2</v>
      </c>
      <c r="C1763" t="s">
        <v>2326</v>
      </c>
    </row>
    <row r="1764" spans="1:3" x14ac:dyDescent="0.2">
      <c r="A1764">
        <v>0.20690031248854701</v>
      </c>
      <c r="B1764">
        <v>-4.5680999755859403E-2</v>
      </c>
      <c r="C1764" t="s">
        <v>2327</v>
      </c>
    </row>
    <row r="1765" spans="1:3" x14ac:dyDescent="0.2">
      <c r="A1765">
        <v>0.70591583916726497</v>
      </c>
      <c r="B1765">
        <v>-4.5849800109863302E-2</v>
      </c>
      <c r="C1765" t="s">
        <v>2328</v>
      </c>
    </row>
    <row r="1766" spans="1:3" x14ac:dyDescent="0.2">
      <c r="A1766">
        <v>0.372247102860992</v>
      </c>
      <c r="B1766">
        <v>-4.6215057373046903E-2</v>
      </c>
      <c r="C1766" t="s">
        <v>2329</v>
      </c>
    </row>
    <row r="1767" spans="1:3" x14ac:dyDescent="0.2">
      <c r="A1767">
        <v>0.23558977272292</v>
      </c>
      <c r="B1767">
        <v>-4.6421051025390597E-2</v>
      </c>
      <c r="C1767" t="s">
        <v>2330</v>
      </c>
    </row>
    <row r="1768" spans="1:3" x14ac:dyDescent="0.2">
      <c r="A1768">
        <v>0.29350003403302699</v>
      </c>
      <c r="B1768">
        <v>-4.64367866516113E-2</v>
      </c>
      <c r="C1768" t="s">
        <v>2331</v>
      </c>
    </row>
    <row r="1769" spans="1:3" x14ac:dyDescent="0.2">
      <c r="A1769">
        <v>0.28560037944338601</v>
      </c>
      <c r="B1769">
        <v>-4.6511650085449198E-2</v>
      </c>
      <c r="C1769" t="s">
        <v>2332</v>
      </c>
    </row>
    <row r="1770" spans="1:3" x14ac:dyDescent="0.2">
      <c r="A1770">
        <v>0.21108540913080401</v>
      </c>
      <c r="B1770">
        <v>-4.6526432037353502E-2</v>
      </c>
      <c r="C1770" t="s">
        <v>2333</v>
      </c>
    </row>
    <row r="1771" spans="1:3" x14ac:dyDescent="0.2">
      <c r="A1771">
        <v>0.23093374170276301</v>
      </c>
      <c r="B1771">
        <v>-4.66809272766113E-2</v>
      </c>
      <c r="C1771" t="s">
        <v>2334</v>
      </c>
    </row>
    <row r="1772" spans="1:3" x14ac:dyDescent="0.2">
      <c r="A1772">
        <v>0.198727198938948</v>
      </c>
      <c r="B1772">
        <v>-4.6729564666747998E-2</v>
      </c>
      <c r="C1772" t="s">
        <v>2335</v>
      </c>
    </row>
    <row r="1773" spans="1:3" x14ac:dyDescent="0.2">
      <c r="A1773">
        <v>0.50603463979908703</v>
      </c>
      <c r="B1773">
        <v>-4.6856880187988302E-2</v>
      </c>
      <c r="C1773" t="s">
        <v>2336</v>
      </c>
    </row>
    <row r="1774" spans="1:3" x14ac:dyDescent="0.2">
      <c r="A1774">
        <v>0.26130341443365901</v>
      </c>
      <c r="B1774">
        <v>-4.6923160552978502E-2</v>
      </c>
      <c r="C1774" t="s">
        <v>2337</v>
      </c>
    </row>
    <row r="1775" spans="1:3" x14ac:dyDescent="0.2">
      <c r="A1775">
        <v>0.142074930984951</v>
      </c>
      <c r="B1775">
        <v>-4.7026157379150398E-2</v>
      </c>
      <c r="C1775" t="s">
        <v>2338</v>
      </c>
    </row>
    <row r="1776" spans="1:3" x14ac:dyDescent="0.2">
      <c r="A1776">
        <v>0.29033917037008899</v>
      </c>
      <c r="B1776">
        <v>-4.7044754028320299E-2</v>
      </c>
      <c r="C1776" t="s">
        <v>2339</v>
      </c>
    </row>
    <row r="1777" spans="1:3" x14ac:dyDescent="0.2">
      <c r="A1777">
        <v>0.27004182950016098</v>
      </c>
      <c r="B1777">
        <v>-4.7059059143066399E-2</v>
      </c>
      <c r="C1777" t="s">
        <v>2340</v>
      </c>
    </row>
    <row r="1778" spans="1:3" x14ac:dyDescent="0.2">
      <c r="A1778">
        <v>0.28781535469344099</v>
      </c>
      <c r="B1778">
        <v>-4.7152519226074198E-2</v>
      </c>
      <c r="C1778" t="s">
        <v>2341</v>
      </c>
    </row>
    <row r="1779" spans="1:3" x14ac:dyDescent="0.2">
      <c r="A1779">
        <v>0.33152595192538897</v>
      </c>
      <c r="B1779">
        <v>-4.7253608703613302E-2</v>
      </c>
      <c r="C1779" t="s">
        <v>2342</v>
      </c>
    </row>
    <row r="1780" spans="1:3" x14ac:dyDescent="0.2">
      <c r="A1780">
        <v>0.25966037687045901</v>
      </c>
      <c r="B1780">
        <v>-4.7411918640136698E-2</v>
      </c>
      <c r="C1780" t="s">
        <v>2343</v>
      </c>
    </row>
    <row r="1781" spans="1:3" x14ac:dyDescent="0.2">
      <c r="A1781">
        <v>0.55658575516040898</v>
      </c>
      <c r="B1781">
        <v>-4.7903060913085903E-2</v>
      </c>
      <c r="C1781" t="s">
        <v>2344</v>
      </c>
    </row>
    <row r="1782" spans="1:3" x14ac:dyDescent="0.2">
      <c r="A1782">
        <v>0.12755385385916199</v>
      </c>
      <c r="B1782">
        <v>-4.7989368438720703E-2</v>
      </c>
      <c r="C1782" t="s">
        <v>2345</v>
      </c>
    </row>
    <row r="1783" spans="1:3" x14ac:dyDescent="0.2">
      <c r="A1783">
        <v>0.184443718027586</v>
      </c>
      <c r="B1783">
        <v>-4.8226356506347698E-2</v>
      </c>
      <c r="C1783" t="s">
        <v>2346</v>
      </c>
    </row>
    <row r="1784" spans="1:3" x14ac:dyDescent="0.2">
      <c r="A1784">
        <v>0.306283344716968</v>
      </c>
      <c r="B1784">
        <v>-4.8230648040771498E-2</v>
      </c>
      <c r="C1784" t="s">
        <v>2347</v>
      </c>
    </row>
    <row r="1785" spans="1:3" x14ac:dyDescent="0.2">
      <c r="A1785">
        <v>0.31840782866313999</v>
      </c>
      <c r="B1785">
        <v>-4.82373237609863E-2</v>
      </c>
      <c r="C1785" t="s">
        <v>2348</v>
      </c>
    </row>
    <row r="1786" spans="1:3" x14ac:dyDescent="0.2">
      <c r="A1786">
        <v>0.15613588168666301</v>
      </c>
      <c r="B1786">
        <v>-4.8266887664794901E-2</v>
      </c>
      <c r="C1786" t="s">
        <v>2349</v>
      </c>
    </row>
    <row r="1787" spans="1:3" x14ac:dyDescent="0.2">
      <c r="A1787">
        <v>0.116048892552123</v>
      </c>
      <c r="B1787">
        <v>-4.8508644104003899E-2</v>
      </c>
      <c r="C1787" t="s">
        <v>2350</v>
      </c>
    </row>
    <row r="1788" spans="1:3" x14ac:dyDescent="0.2">
      <c r="A1788">
        <v>0.19655326535814199</v>
      </c>
      <c r="B1788">
        <v>-4.8566341400146498E-2</v>
      </c>
      <c r="C1788" t="s">
        <v>2351</v>
      </c>
    </row>
    <row r="1789" spans="1:3" x14ac:dyDescent="0.2">
      <c r="A1789">
        <v>0.13695462308763701</v>
      </c>
      <c r="B1789">
        <v>-4.85730171203613E-2</v>
      </c>
      <c r="C1789" t="s">
        <v>2352</v>
      </c>
    </row>
    <row r="1790" spans="1:3" x14ac:dyDescent="0.2">
      <c r="A1790">
        <v>9.7330159475331995E-2</v>
      </c>
      <c r="B1790">
        <v>-4.8659801483154297E-2</v>
      </c>
      <c r="C1790" t="s">
        <v>2353</v>
      </c>
    </row>
    <row r="1791" spans="1:3" x14ac:dyDescent="0.2">
      <c r="A1791">
        <v>0.15525630357198</v>
      </c>
      <c r="B1791">
        <v>-4.8686981201171903E-2</v>
      </c>
      <c r="C1791" t="s">
        <v>2354</v>
      </c>
    </row>
    <row r="1792" spans="1:3" x14ac:dyDescent="0.2">
      <c r="A1792">
        <v>0.20990770979926399</v>
      </c>
      <c r="B1792">
        <v>-4.8819541931152302E-2</v>
      </c>
      <c r="C1792" t="s">
        <v>2355</v>
      </c>
    </row>
    <row r="1793" spans="1:3" x14ac:dyDescent="0.2">
      <c r="A1793">
        <v>0.33680519582367402</v>
      </c>
      <c r="B1793">
        <v>-4.8824310302734403E-2</v>
      </c>
      <c r="C1793" t="s">
        <v>2356</v>
      </c>
    </row>
    <row r="1794" spans="1:3" x14ac:dyDescent="0.2">
      <c r="A1794">
        <v>0.37349700358559201</v>
      </c>
      <c r="B1794">
        <v>-4.8898696899414097E-2</v>
      </c>
      <c r="C1794" t="s">
        <v>2357</v>
      </c>
    </row>
    <row r="1795" spans="1:3" x14ac:dyDescent="0.2">
      <c r="A1795">
        <v>0.35368260444446897</v>
      </c>
      <c r="B1795">
        <v>-4.8935890197753899E-2</v>
      </c>
      <c r="C1795" t="s">
        <v>2358</v>
      </c>
    </row>
    <row r="1796" spans="1:3" x14ac:dyDescent="0.2">
      <c r="A1796">
        <v>3.3330464246256603E-2</v>
      </c>
      <c r="B1796">
        <v>-4.8965930938720703E-2</v>
      </c>
      <c r="C1796" t="s">
        <v>2359</v>
      </c>
    </row>
    <row r="1797" spans="1:3" x14ac:dyDescent="0.2">
      <c r="A1797">
        <v>0.37670216450861099</v>
      </c>
      <c r="B1797">
        <v>-4.90765571594238E-2</v>
      </c>
      <c r="C1797" t="s">
        <v>2360</v>
      </c>
    </row>
    <row r="1798" spans="1:3" x14ac:dyDescent="0.2">
      <c r="A1798">
        <v>6.1914784414557902E-2</v>
      </c>
      <c r="B1798">
        <v>-4.9133777618408203E-2</v>
      </c>
      <c r="C1798" t="s">
        <v>2361</v>
      </c>
    </row>
    <row r="1799" spans="1:3" x14ac:dyDescent="0.2">
      <c r="A1799">
        <v>0.22873913847329</v>
      </c>
      <c r="B1799">
        <v>-4.9182891845703097E-2</v>
      </c>
      <c r="C1799" t="s">
        <v>2362</v>
      </c>
    </row>
    <row r="1800" spans="1:3" x14ac:dyDescent="0.2">
      <c r="A1800">
        <v>0.126068708943913</v>
      </c>
      <c r="B1800">
        <v>-4.9194812774658203E-2</v>
      </c>
      <c r="C1800" t="s">
        <v>2363</v>
      </c>
    </row>
    <row r="1801" spans="1:3" x14ac:dyDescent="0.2">
      <c r="A1801">
        <v>0.192193867601435</v>
      </c>
      <c r="B1801">
        <v>-4.9237728118896498E-2</v>
      </c>
      <c r="C1801" t="s">
        <v>2364</v>
      </c>
    </row>
    <row r="1802" spans="1:3" x14ac:dyDescent="0.2">
      <c r="A1802">
        <v>0.13951726195779199</v>
      </c>
      <c r="B1802">
        <v>-4.9344062805175802E-2</v>
      </c>
      <c r="C1802" t="s">
        <v>2365</v>
      </c>
    </row>
    <row r="1803" spans="1:3" x14ac:dyDescent="0.2">
      <c r="A1803">
        <v>0.44948957917149601</v>
      </c>
      <c r="B1803">
        <v>-4.9387931823730503E-2</v>
      </c>
      <c r="C1803" t="s">
        <v>2366</v>
      </c>
    </row>
    <row r="1804" spans="1:3" x14ac:dyDescent="0.2">
      <c r="A1804">
        <v>0.14669880339290101</v>
      </c>
      <c r="B1804">
        <v>-4.96411323547363E-2</v>
      </c>
      <c r="C1804" t="s">
        <v>2367</v>
      </c>
    </row>
    <row r="1805" spans="1:3" x14ac:dyDescent="0.2">
      <c r="A1805">
        <v>0.17143125392203001</v>
      </c>
      <c r="B1805">
        <v>-4.9653530120849602E-2</v>
      </c>
      <c r="C1805" t="s">
        <v>2368</v>
      </c>
    </row>
    <row r="1806" spans="1:3" x14ac:dyDescent="0.2">
      <c r="A1806">
        <v>0.348605041975247</v>
      </c>
      <c r="B1806">
        <v>-4.9861907958984403E-2</v>
      </c>
      <c r="C1806" t="s">
        <v>2369</v>
      </c>
    </row>
    <row r="1807" spans="1:3" x14ac:dyDescent="0.2">
      <c r="A1807">
        <v>0.272521029010728</v>
      </c>
      <c r="B1807">
        <v>-4.9878597259521498E-2</v>
      </c>
      <c r="C1807" t="s">
        <v>2370</v>
      </c>
    </row>
    <row r="1808" spans="1:3" x14ac:dyDescent="0.2">
      <c r="A1808">
        <v>0.20161345966224301</v>
      </c>
      <c r="B1808">
        <v>-4.9878597259521498E-2</v>
      </c>
      <c r="C1808" t="s">
        <v>2371</v>
      </c>
    </row>
    <row r="1809" spans="1:3" x14ac:dyDescent="0.2">
      <c r="A1809">
        <v>0.29335986450728901</v>
      </c>
      <c r="B1809">
        <v>-4.9924850463867201E-2</v>
      </c>
      <c r="C1809" t="s">
        <v>2372</v>
      </c>
    </row>
    <row r="1810" spans="1:3" x14ac:dyDescent="0.2">
      <c r="A1810">
        <v>0.28122937106285301</v>
      </c>
      <c r="B1810">
        <v>-4.9932479858398403E-2</v>
      </c>
      <c r="C1810" t="s">
        <v>2373</v>
      </c>
    </row>
    <row r="1811" spans="1:3" x14ac:dyDescent="0.2">
      <c r="A1811">
        <v>0.127208226974731</v>
      </c>
      <c r="B1811">
        <v>-5.0052642822265597E-2</v>
      </c>
      <c r="C1811" t="s">
        <v>2374</v>
      </c>
    </row>
    <row r="1812" spans="1:3" x14ac:dyDescent="0.2">
      <c r="A1812">
        <v>0.34554817340212102</v>
      </c>
      <c r="B1812">
        <v>-5.01046180725098E-2</v>
      </c>
      <c r="C1812" t="s">
        <v>2375</v>
      </c>
    </row>
    <row r="1813" spans="1:3" x14ac:dyDescent="0.2">
      <c r="A1813">
        <v>0.16259999020254201</v>
      </c>
      <c r="B1813">
        <v>-5.0105094909668003E-2</v>
      </c>
      <c r="C1813" t="s">
        <v>2376</v>
      </c>
    </row>
    <row r="1814" spans="1:3" x14ac:dyDescent="0.2">
      <c r="A1814">
        <v>0.55556314621796299</v>
      </c>
      <c r="B1814">
        <v>-5.0111293792724602E-2</v>
      </c>
      <c r="C1814" t="s">
        <v>2377</v>
      </c>
    </row>
    <row r="1815" spans="1:3" x14ac:dyDescent="0.2">
      <c r="A1815">
        <v>1.2678612437413499</v>
      </c>
      <c r="B1815">
        <v>-5.0132274627685498E-2</v>
      </c>
      <c r="C1815" t="s">
        <v>2378</v>
      </c>
    </row>
    <row r="1816" spans="1:3" x14ac:dyDescent="0.2">
      <c r="A1816">
        <v>0.57644197548771703</v>
      </c>
      <c r="B1816">
        <v>-5.0260543823242201E-2</v>
      </c>
      <c r="C1816" t="s">
        <v>2379</v>
      </c>
    </row>
    <row r="1817" spans="1:3" x14ac:dyDescent="0.2">
      <c r="A1817">
        <v>0.62300830952285502</v>
      </c>
      <c r="B1817">
        <v>-5.03344535827637E-2</v>
      </c>
      <c r="C1817" t="s">
        <v>2380</v>
      </c>
    </row>
    <row r="1818" spans="1:3" x14ac:dyDescent="0.2">
      <c r="A1818">
        <v>0.28798198819933102</v>
      </c>
      <c r="B1818">
        <v>-5.03745079040527E-2</v>
      </c>
      <c r="C1818" t="s">
        <v>2381</v>
      </c>
    </row>
    <row r="1819" spans="1:3" x14ac:dyDescent="0.2">
      <c r="A1819">
        <v>0.21857451574680301</v>
      </c>
      <c r="B1819">
        <v>-5.0377845764160198E-2</v>
      </c>
      <c r="C1819" t="s">
        <v>522</v>
      </c>
    </row>
    <row r="1820" spans="1:3" x14ac:dyDescent="0.2">
      <c r="A1820">
        <v>0.136868269565939</v>
      </c>
      <c r="B1820">
        <v>-5.0381660461425802E-2</v>
      </c>
      <c r="C1820" t="s">
        <v>2382</v>
      </c>
    </row>
    <row r="1821" spans="1:3" x14ac:dyDescent="0.2">
      <c r="A1821">
        <v>0.310713550741128</v>
      </c>
      <c r="B1821">
        <v>-5.0477504730224602E-2</v>
      </c>
      <c r="C1821" t="s">
        <v>2383</v>
      </c>
    </row>
    <row r="1822" spans="1:3" x14ac:dyDescent="0.2">
      <c r="A1822">
        <v>0.19376921832034</v>
      </c>
      <c r="B1822">
        <v>-5.0537109375E-2</v>
      </c>
      <c r="C1822" t="s">
        <v>2384</v>
      </c>
    </row>
    <row r="1823" spans="1:3" x14ac:dyDescent="0.2">
      <c r="A1823">
        <v>6.9813009134388301E-2</v>
      </c>
      <c r="B1823">
        <v>-5.0569057464599602E-2</v>
      </c>
      <c r="C1823" t="s">
        <v>2385</v>
      </c>
    </row>
    <row r="1824" spans="1:3" x14ac:dyDescent="0.2">
      <c r="A1824">
        <v>0.248630584534134</v>
      </c>
      <c r="B1824">
        <v>-5.0590038299560498E-2</v>
      </c>
      <c r="C1824" t="s">
        <v>2386</v>
      </c>
    </row>
    <row r="1825" spans="1:3" x14ac:dyDescent="0.2">
      <c r="A1825">
        <v>0.32817397156056</v>
      </c>
      <c r="B1825">
        <v>-5.0652503967285198E-2</v>
      </c>
      <c r="C1825" t="s">
        <v>2387</v>
      </c>
    </row>
    <row r="1826" spans="1:3" x14ac:dyDescent="0.2">
      <c r="A1826">
        <v>0.13990707250047699</v>
      </c>
      <c r="B1826">
        <v>-5.1075935363769497E-2</v>
      </c>
      <c r="C1826" t="s">
        <v>2388</v>
      </c>
    </row>
    <row r="1827" spans="1:3" x14ac:dyDescent="0.2">
      <c r="A1827">
        <v>0.70662476667316998</v>
      </c>
      <c r="B1827">
        <v>-5.1105022430419901E-2</v>
      </c>
      <c r="C1827" t="s">
        <v>2389</v>
      </c>
    </row>
    <row r="1828" spans="1:3" x14ac:dyDescent="0.2">
      <c r="A1828">
        <v>0.50774512481519496</v>
      </c>
      <c r="B1828">
        <v>-5.1281452178955099E-2</v>
      </c>
      <c r="C1828" t="s">
        <v>2390</v>
      </c>
    </row>
    <row r="1829" spans="1:3" x14ac:dyDescent="0.2">
      <c r="A1829">
        <v>0.49677268595012097</v>
      </c>
      <c r="B1829">
        <v>-5.1348209381103502E-2</v>
      </c>
      <c r="C1829" t="s">
        <v>2391</v>
      </c>
    </row>
    <row r="1830" spans="1:3" x14ac:dyDescent="0.2">
      <c r="A1830">
        <v>0.36890476455258397</v>
      </c>
      <c r="B1830">
        <v>-5.15542030334473E-2</v>
      </c>
      <c r="C1830" t="s">
        <v>2392</v>
      </c>
    </row>
    <row r="1831" spans="1:3" x14ac:dyDescent="0.2">
      <c r="A1831">
        <v>0.79581232446899897</v>
      </c>
      <c r="B1831">
        <v>-5.1991462707519497E-2</v>
      </c>
      <c r="C1831" t="s">
        <v>2393</v>
      </c>
    </row>
    <row r="1832" spans="1:3" x14ac:dyDescent="0.2">
      <c r="A1832">
        <v>6.2194032355408602E-2</v>
      </c>
      <c r="B1832">
        <v>-5.2392005920410198E-2</v>
      </c>
      <c r="C1832" t="s">
        <v>2394</v>
      </c>
    </row>
    <row r="1833" spans="1:3" x14ac:dyDescent="0.2">
      <c r="A1833">
        <v>0.25883653106253002</v>
      </c>
      <c r="B1833">
        <v>-5.2471160888671903E-2</v>
      </c>
      <c r="C1833" t="s">
        <v>2395</v>
      </c>
    </row>
    <row r="1834" spans="1:3" x14ac:dyDescent="0.2">
      <c r="A1834">
        <v>0.34155744450720599</v>
      </c>
      <c r="B1834">
        <v>-5.26080131530762E-2</v>
      </c>
      <c r="C1834" t="s">
        <v>2396</v>
      </c>
    </row>
    <row r="1835" spans="1:3" x14ac:dyDescent="0.2">
      <c r="A1835">
        <v>5.3118122363161997E-2</v>
      </c>
      <c r="B1835">
        <v>-5.2746772766113302E-2</v>
      </c>
      <c r="C1835" t="s">
        <v>2397</v>
      </c>
    </row>
    <row r="1836" spans="1:3" x14ac:dyDescent="0.2">
      <c r="A1836">
        <v>9.3910317936772694E-2</v>
      </c>
      <c r="B1836">
        <v>-5.3016662597656299E-2</v>
      </c>
      <c r="C1836" t="s">
        <v>2398</v>
      </c>
    </row>
    <row r="1837" spans="1:3" x14ac:dyDescent="0.2">
      <c r="A1837">
        <v>0.20346178208548399</v>
      </c>
      <c r="B1837">
        <v>-5.32269477844238E-2</v>
      </c>
      <c r="C1837" t="s">
        <v>2399</v>
      </c>
    </row>
    <row r="1838" spans="1:3" x14ac:dyDescent="0.2">
      <c r="A1838">
        <v>5.9104290977545597E-2</v>
      </c>
      <c r="B1838">
        <v>-5.3230762481689502E-2</v>
      </c>
      <c r="C1838" t="s">
        <v>2400</v>
      </c>
    </row>
    <row r="1839" spans="1:3" x14ac:dyDescent="0.2">
      <c r="A1839">
        <v>6.9074079847603206E-2</v>
      </c>
      <c r="B1839">
        <v>-5.3260326385497998E-2</v>
      </c>
      <c r="C1839" t="s">
        <v>2401</v>
      </c>
    </row>
    <row r="1840" spans="1:3" x14ac:dyDescent="0.2">
      <c r="A1840">
        <v>0.24054214937804899</v>
      </c>
      <c r="B1840">
        <v>-5.3495407104492201E-2</v>
      </c>
      <c r="C1840" t="s">
        <v>2402</v>
      </c>
    </row>
    <row r="1841" spans="1:3" x14ac:dyDescent="0.2">
      <c r="A1841">
        <v>0.36799629345037199</v>
      </c>
      <c r="B1841">
        <v>-5.3778171539306599E-2</v>
      </c>
      <c r="C1841" t="s">
        <v>2403</v>
      </c>
    </row>
    <row r="1842" spans="1:3" x14ac:dyDescent="0.2">
      <c r="A1842">
        <v>0.247864854110771</v>
      </c>
      <c r="B1842">
        <v>-5.42864799499512E-2</v>
      </c>
      <c r="C1842" t="s">
        <v>2404</v>
      </c>
    </row>
    <row r="1843" spans="1:3" x14ac:dyDescent="0.2">
      <c r="A1843">
        <v>0.186877093252657</v>
      </c>
      <c r="B1843">
        <v>-5.4309844970703097E-2</v>
      </c>
      <c r="C1843" t="s">
        <v>2405</v>
      </c>
    </row>
    <row r="1844" spans="1:3" x14ac:dyDescent="0.2">
      <c r="A1844">
        <v>0.51950648285662804</v>
      </c>
      <c r="B1844">
        <v>-5.4415225982666002E-2</v>
      </c>
      <c r="C1844" t="s">
        <v>2406</v>
      </c>
    </row>
    <row r="1845" spans="1:3" x14ac:dyDescent="0.2">
      <c r="A1845">
        <v>0.53244104346221399</v>
      </c>
      <c r="B1845">
        <v>-5.4460525512695299E-2</v>
      </c>
      <c r="C1845" t="s">
        <v>2407</v>
      </c>
    </row>
    <row r="1846" spans="1:3" x14ac:dyDescent="0.2">
      <c r="A1846">
        <v>0.15811552723809499</v>
      </c>
      <c r="B1846">
        <v>-5.4604053497314502E-2</v>
      </c>
      <c r="C1846" t="s">
        <v>2408</v>
      </c>
    </row>
    <row r="1847" spans="1:3" x14ac:dyDescent="0.2">
      <c r="A1847">
        <v>0.40779789147154599</v>
      </c>
      <c r="B1847">
        <v>-5.4616928100585903E-2</v>
      </c>
      <c r="C1847" t="s">
        <v>2409</v>
      </c>
    </row>
    <row r="1848" spans="1:3" x14ac:dyDescent="0.2">
      <c r="A1848">
        <v>0.39353500776306999</v>
      </c>
      <c r="B1848">
        <v>-5.4676055908203097E-2</v>
      </c>
      <c r="C1848" t="s">
        <v>2410</v>
      </c>
    </row>
    <row r="1849" spans="1:3" x14ac:dyDescent="0.2">
      <c r="A1849">
        <v>0.15187119381862799</v>
      </c>
      <c r="B1849">
        <v>-5.4748058319091797E-2</v>
      </c>
      <c r="C1849" t="s">
        <v>2411</v>
      </c>
    </row>
    <row r="1850" spans="1:3" x14ac:dyDescent="0.2">
      <c r="A1850">
        <v>0.15900218373915201</v>
      </c>
      <c r="B1850">
        <v>-5.5047512054443401E-2</v>
      </c>
      <c r="C1850" t="s">
        <v>2412</v>
      </c>
    </row>
    <row r="1851" spans="1:3" x14ac:dyDescent="0.2">
      <c r="A1851">
        <v>8.6510532768983503E-2</v>
      </c>
      <c r="B1851">
        <v>-5.5143356323242201E-2</v>
      </c>
      <c r="C1851" t="s">
        <v>2413</v>
      </c>
    </row>
    <row r="1852" spans="1:3" x14ac:dyDescent="0.2">
      <c r="A1852">
        <v>0.16260175968420901</v>
      </c>
      <c r="B1852">
        <v>-5.5402755737304701E-2</v>
      </c>
      <c r="C1852" t="s">
        <v>2414</v>
      </c>
    </row>
    <row r="1853" spans="1:3" x14ac:dyDescent="0.2">
      <c r="A1853">
        <v>0.38295566293108702</v>
      </c>
      <c r="B1853">
        <v>-5.5840492248535198E-2</v>
      </c>
      <c r="C1853" t="s">
        <v>2415</v>
      </c>
    </row>
    <row r="1854" spans="1:3" x14ac:dyDescent="0.2">
      <c r="A1854">
        <v>0.260654330608586</v>
      </c>
      <c r="B1854">
        <v>-5.58571815490723E-2</v>
      </c>
      <c r="C1854" t="s">
        <v>2416</v>
      </c>
    </row>
    <row r="1855" spans="1:3" x14ac:dyDescent="0.2">
      <c r="A1855">
        <v>1.1584686407731299</v>
      </c>
      <c r="B1855">
        <v>-5.6037902832031299E-2</v>
      </c>
      <c r="C1855" t="s">
        <v>2417</v>
      </c>
    </row>
    <row r="1856" spans="1:3" x14ac:dyDescent="0.2">
      <c r="A1856">
        <v>0.18585554012035199</v>
      </c>
      <c r="B1856">
        <v>-5.6040763854980503E-2</v>
      </c>
      <c r="C1856" t="s">
        <v>2418</v>
      </c>
    </row>
    <row r="1857" spans="1:3" x14ac:dyDescent="0.2">
      <c r="A1857">
        <v>0.30310196636791498</v>
      </c>
      <c r="B1857">
        <v>-5.6072711944580099E-2</v>
      </c>
      <c r="C1857" t="s">
        <v>2419</v>
      </c>
    </row>
    <row r="1858" spans="1:3" x14ac:dyDescent="0.2">
      <c r="A1858">
        <v>0.13295307958115399</v>
      </c>
      <c r="B1858">
        <v>-5.6097984313964802E-2</v>
      </c>
      <c r="C1858" t="s">
        <v>2420</v>
      </c>
    </row>
    <row r="1859" spans="1:3" x14ac:dyDescent="0.2">
      <c r="A1859">
        <v>0.47246904272086698</v>
      </c>
      <c r="B1859">
        <v>-5.6284904479980503E-2</v>
      </c>
      <c r="C1859" t="s">
        <v>2421</v>
      </c>
    </row>
    <row r="1860" spans="1:3" x14ac:dyDescent="0.2">
      <c r="A1860">
        <v>0.132731249410695</v>
      </c>
      <c r="B1860">
        <v>-5.6481361389160198E-2</v>
      </c>
      <c r="C1860" t="s">
        <v>2422</v>
      </c>
    </row>
    <row r="1861" spans="1:3" x14ac:dyDescent="0.2">
      <c r="A1861">
        <v>0.174086960588168</v>
      </c>
      <c r="B1861">
        <v>-5.65285682678223E-2</v>
      </c>
      <c r="C1861" t="s">
        <v>2423</v>
      </c>
    </row>
    <row r="1862" spans="1:3" x14ac:dyDescent="0.2">
      <c r="A1862">
        <v>0.469855371092461</v>
      </c>
      <c r="B1862">
        <v>-5.65600395202637E-2</v>
      </c>
      <c r="C1862" t="s">
        <v>2424</v>
      </c>
    </row>
    <row r="1863" spans="1:3" x14ac:dyDescent="0.2">
      <c r="A1863">
        <v>0.86440018158046605</v>
      </c>
      <c r="B1863">
        <v>-5.6642532348632799E-2</v>
      </c>
      <c r="C1863" t="s">
        <v>2425</v>
      </c>
    </row>
    <row r="1864" spans="1:3" x14ac:dyDescent="0.2">
      <c r="A1864">
        <v>0.295855223482135</v>
      </c>
      <c r="B1864">
        <v>-5.6689739227294901E-2</v>
      </c>
      <c r="C1864" t="s">
        <v>2426</v>
      </c>
    </row>
    <row r="1865" spans="1:3" x14ac:dyDescent="0.2">
      <c r="A1865">
        <v>7.8079003890284202E-2</v>
      </c>
      <c r="B1865">
        <v>-5.6744098663330099E-2</v>
      </c>
      <c r="C1865" t="s">
        <v>2427</v>
      </c>
    </row>
    <row r="1866" spans="1:3" x14ac:dyDescent="0.2">
      <c r="A1866">
        <v>0.26792964380914502</v>
      </c>
      <c r="B1866">
        <v>-5.68695068359375E-2</v>
      </c>
      <c r="C1866" t="s">
        <v>2428</v>
      </c>
    </row>
    <row r="1867" spans="1:3" x14ac:dyDescent="0.2">
      <c r="A1867">
        <v>0.39417459752106099</v>
      </c>
      <c r="B1867">
        <v>-5.7024002075195299E-2</v>
      </c>
      <c r="C1867" t="s">
        <v>2429</v>
      </c>
    </row>
    <row r="1868" spans="1:3" x14ac:dyDescent="0.2">
      <c r="A1868">
        <v>0.14808907947665101</v>
      </c>
      <c r="B1868">
        <v>-5.7075977325439502E-2</v>
      </c>
      <c r="C1868" t="s">
        <v>2430</v>
      </c>
    </row>
    <row r="1869" spans="1:3" x14ac:dyDescent="0.2">
      <c r="A1869">
        <v>0.31377994919423402</v>
      </c>
      <c r="B1869">
        <v>-5.7208061218261698E-2</v>
      </c>
      <c r="C1869" t="s">
        <v>2431</v>
      </c>
    </row>
    <row r="1870" spans="1:3" x14ac:dyDescent="0.2">
      <c r="A1870">
        <v>0.53341255384549802</v>
      </c>
      <c r="B1870">
        <v>-5.7262420654296903E-2</v>
      </c>
      <c r="C1870" t="s">
        <v>2432</v>
      </c>
    </row>
    <row r="1871" spans="1:3" x14ac:dyDescent="0.2">
      <c r="A1871">
        <v>0.32064355184204202</v>
      </c>
      <c r="B1871">
        <v>-5.7445526123046903E-2</v>
      </c>
      <c r="C1871" t="s">
        <v>2433</v>
      </c>
    </row>
    <row r="1872" spans="1:3" x14ac:dyDescent="0.2">
      <c r="A1872">
        <v>0.61204241033239704</v>
      </c>
      <c r="B1872">
        <v>-5.7541370391845703E-2</v>
      </c>
      <c r="C1872" t="s">
        <v>2434</v>
      </c>
    </row>
    <row r="1873" spans="1:3" x14ac:dyDescent="0.2">
      <c r="A1873">
        <v>0.46549564437109803</v>
      </c>
      <c r="B1873">
        <v>-5.75661659240723E-2</v>
      </c>
      <c r="C1873" t="s">
        <v>2435</v>
      </c>
    </row>
    <row r="1874" spans="1:3" x14ac:dyDescent="0.2">
      <c r="A1874">
        <v>0.48603278666767802</v>
      </c>
      <c r="B1874">
        <v>-5.7847976684570299E-2</v>
      </c>
      <c r="C1874" t="s">
        <v>2436</v>
      </c>
    </row>
    <row r="1875" spans="1:3" x14ac:dyDescent="0.2">
      <c r="A1875">
        <v>7.59086223015977E-2</v>
      </c>
      <c r="B1875">
        <v>-5.8025360107421903E-2</v>
      </c>
      <c r="C1875" t="s">
        <v>2437</v>
      </c>
    </row>
    <row r="1876" spans="1:3" x14ac:dyDescent="0.2">
      <c r="A1876">
        <v>0.373327777452164</v>
      </c>
      <c r="B1876">
        <v>-5.80596923828125E-2</v>
      </c>
      <c r="C1876" t="s">
        <v>2438</v>
      </c>
    </row>
    <row r="1877" spans="1:3" x14ac:dyDescent="0.2">
      <c r="A1877">
        <v>0.31986321678299701</v>
      </c>
      <c r="B1877">
        <v>-5.8120250701904297E-2</v>
      </c>
      <c r="C1877" t="s">
        <v>2439</v>
      </c>
    </row>
    <row r="1878" spans="1:3" x14ac:dyDescent="0.2">
      <c r="A1878">
        <v>0.30962338015395702</v>
      </c>
      <c r="B1878">
        <v>-5.8122158050537102E-2</v>
      </c>
      <c r="C1878" t="s">
        <v>553</v>
      </c>
    </row>
    <row r="1879" spans="1:3" x14ac:dyDescent="0.2">
      <c r="A1879">
        <v>0.70111219329591901</v>
      </c>
      <c r="B1879">
        <v>-5.8732032775878899E-2</v>
      </c>
      <c r="C1879" t="s">
        <v>555</v>
      </c>
    </row>
    <row r="1880" spans="1:3" x14ac:dyDescent="0.2">
      <c r="A1880">
        <v>0.118103323479842</v>
      </c>
      <c r="B1880">
        <v>-5.8739185333252002E-2</v>
      </c>
      <c r="C1880" t="s">
        <v>2440</v>
      </c>
    </row>
    <row r="1881" spans="1:3" x14ac:dyDescent="0.2">
      <c r="A1881">
        <v>0.211399616112907</v>
      </c>
      <c r="B1881">
        <v>-5.8866977691650398E-2</v>
      </c>
      <c r="C1881" t="s">
        <v>2441</v>
      </c>
    </row>
    <row r="1882" spans="1:3" x14ac:dyDescent="0.2">
      <c r="A1882">
        <v>0.43853227781867898</v>
      </c>
      <c r="B1882">
        <v>-5.9334278106689502E-2</v>
      </c>
      <c r="C1882" t="s">
        <v>2442</v>
      </c>
    </row>
    <row r="1883" spans="1:3" x14ac:dyDescent="0.2">
      <c r="A1883">
        <v>0.190628893643918</v>
      </c>
      <c r="B1883">
        <v>-5.9541225433349602E-2</v>
      </c>
      <c r="C1883" t="s">
        <v>2443</v>
      </c>
    </row>
    <row r="1884" spans="1:3" x14ac:dyDescent="0.2">
      <c r="A1884">
        <v>1.14046884642486</v>
      </c>
      <c r="B1884">
        <v>-5.9579372406005901E-2</v>
      </c>
      <c r="C1884" t="s">
        <v>2444</v>
      </c>
    </row>
    <row r="1885" spans="1:3" x14ac:dyDescent="0.2">
      <c r="A1885">
        <v>0.27062378996427999</v>
      </c>
      <c r="B1885">
        <v>-5.98492622375488E-2</v>
      </c>
      <c r="C1885" t="s">
        <v>2445</v>
      </c>
    </row>
    <row r="1886" spans="1:3" x14ac:dyDescent="0.2">
      <c r="A1886">
        <v>0.258602097394033</v>
      </c>
      <c r="B1886">
        <v>-5.9856891632080099E-2</v>
      </c>
      <c r="C1886" t="s">
        <v>2446</v>
      </c>
    </row>
    <row r="1887" spans="1:3" x14ac:dyDescent="0.2">
      <c r="A1887">
        <v>0.50378171130720495</v>
      </c>
      <c r="B1887">
        <v>-5.9948444366455099E-2</v>
      </c>
      <c r="C1887" t="s">
        <v>2447</v>
      </c>
    </row>
    <row r="1888" spans="1:3" x14ac:dyDescent="0.2">
      <c r="A1888">
        <v>0.12503227794361699</v>
      </c>
      <c r="B1888">
        <v>-5.9990406036377002E-2</v>
      </c>
      <c r="C1888" t="s">
        <v>2448</v>
      </c>
    </row>
    <row r="1889" spans="1:3" x14ac:dyDescent="0.2">
      <c r="A1889">
        <v>0.51327657496204804</v>
      </c>
      <c r="B1889">
        <v>-6.0445785522460903E-2</v>
      </c>
      <c r="C1889" t="s">
        <v>2449</v>
      </c>
    </row>
    <row r="1890" spans="1:3" x14ac:dyDescent="0.2">
      <c r="A1890">
        <v>0.57901494306092305</v>
      </c>
      <c r="B1890">
        <v>-6.0922622680664097E-2</v>
      </c>
      <c r="C1890" t="s">
        <v>2450</v>
      </c>
    </row>
    <row r="1891" spans="1:3" x14ac:dyDescent="0.2">
      <c r="A1891">
        <v>0.36161494294608998</v>
      </c>
      <c r="B1891">
        <v>-6.0938835144043003E-2</v>
      </c>
      <c r="C1891" t="s">
        <v>2451</v>
      </c>
    </row>
    <row r="1892" spans="1:3" x14ac:dyDescent="0.2">
      <c r="A1892">
        <v>0.72125137431630204</v>
      </c>
      <c r="B1892">
        <v>-6.1007499694824198E-2</v>
      </c>
      <c r="C1892" t="s">
        <v>2452</v>
      </c>
    </row>
    <row r="1893" spans="1:3" x14ac:dyDescent="0.2">
      <c r="A1893">
        <v>2.0071282479670298</v>
      </c>
      <c r="B1893">
        <v>-6.12335205078125E-2</v>
      </c>
      <c r="C1893" t="s">
        <v>2453</v>
      </c>
    </row>
    <row r="1894" spans="1:3" x14ac:dyDescent="0.2">
      <c r="A1894">
        <v>0.30293134215343298</v>
      </c>
      <c r="B1894">
        <v>-6.1261653900146498E-2</v>
      </c>
      <c r="C1894" t="s">
        <v>2454</v>
      </c>
    </row>
    <row r="1895" spans="1:3" x14ac:dyDescent="0.2">
      <c r="A1895">
        <v>0.20080395430877901</v>
      </c>
      <c r="B1895">
        <v>-6.12640380859375E-2</v>
      </c>
      <c r="C1895" t="s">
        <v>2455</v>
      </c>
    </row>
    <row r="1896" spans="1:3" x14ac:dyDescent="0.2">
      <c r="A1896">
        <v>4.0112042045535402E-2</v>
      </c>
      <c r="B1896">
        <v>-6.1350822448730503E-2</v>
      </c>
      <c r="C1896" t="s">
        <v>2456</v>
      </c>
    </row>
    <row r="1897" spans="1:3" x14ac:dyDescent="0.2">
      <c r="A1897">
        <v>0.47297139113396702</v>
      </c>
      <c r="B1897">
        <v>-6.1956882476806599E-2</v>
      </c>
      <c r="C1897" t="s">
        <v>2457</v>
      </c>
    </row>
    <row r="1898" spans="1:3" x14ac:dyDescent="0.2">
      <c r="A1898">
        <v>0.364559827001806</v>
      </c>
      <c r="B1898">
        <v>-6.2091827392578097E-2</v>
      </c>
      <c r="C1898" t="s">
        <v>2458</v>
      </c>
    </row>
    <row r="1899" spans="1:3" x14ac:dyDescent="0.2">
      <c r="A1899">
        <v>0.78727110765936703</v>
      </c>
      <c r="B1899">
        <v>-6.2111377716064502E-2</v>
      </c>
      <c r="C1899" t="s">
        <v>2459</v>
      </c>
    </row>
    <row r="1900" spans="1:3" x14ac:dyDescent="0.2">
      <c r="A1900">
        <v>0.32840388842609303</v>
      </c>
      <c r="B1900">
        <v>-6.2173366546630901E-2</v>
      </c>
      <c r="C1900" t="s">
        <v>2460</v>
      </c>
    </row>
    <row r="1901" spans="1:3" x14ac:dyDescent="0.2">
      <c r="A1901">
        <v>1.2568161128372799</v>
      </c>
      <c r="B1901">
        <v>-6.2416553497314502E-2</v>
      </c>
      <c r="C1901" t="s">
        <v>2461</v>
      </c>
    </row>
    <row r="1902" spans="1:3" x14ac:dyDescent="0.2">
      <c r="A1902">
        <v>0.22975149061313599</v>
      </c>
      <c r="B1902">
        <v>-6.2483310699462898E-2</v>
      </c>
      <c r="C1902" t="s">
        <v>2462</v>
      </c>
    </row>
    <row r="1903" spans="1:3" x14ac:dyDescent="0.2">
      <c r="A1903">
        <v>0.31642710899189902</v>
      </c>
      <c r="B1903">
        <v>-6.2679290771484403E-2</v>
      </c>
      <c r="C1903" t="s">
        <v>2463</v>
      </c>
    </row>
    <row r="1904" spans="1:3" x14ac:dyDescent="0.2">
      <c r="A1904">
        <v>0.38381285130798998</v>
      </c>
      <c r="B1904">
        <v>-6.2700748443603502E-2</v>
      </c>
      <c r="C1904" t="s">
        <v>2464</v>
      </c>
    </row>
    <row r="1905" spans="1:3" x14ac:dyDescent="0.2">
      <c r="A1905">
        <v>0.52400337662254604</v>
      </c>
      <c r="B1905">
        <v>-6.2788009643554701E-2</v>
      </c>
      <c r="C1905" t="s">
        <v>2465</v>
      </c>
    </row>
    <row r="1906" spans="1:3" x14ac:dyDescent="0.2">
      <c r="A1906">
        <v>0.42917904291461301</v>
      </c>
      <c r="B1906">
        <v>-6.3365936279296903E-2</v>
      </c>
      <c r="C1906" t="s">
        <v>2466</v>
      </c>
    </row>
    <row r="1907" spans="1:3" x14ac:dyDescent="0.2">
      <c r="A1907">
        <v>0.40758046928892999</v>
      </c>
      <c r="B1907">
        <v>-6.3407897949218806E-2</v>
      </c>
      <c r="C1907" t="s">
        <v>2467</v>
      </c>
    </row>
    <row r="1908" spans="1:3" x14ac:dyDescent="0.2">
      <c r="A1908">
        <v>0.237351783120477</v>
      </c>
      <c r="B1908">
        <v>-6.3503265380859403E-2</v>
      </c>
      <c r="C1908" t="s">
        <v>2468</v>
      </c>
    </row>
    <row r="1909" spans="1:3" x14ac:dyDescent="0.2">
      <c r="A1909">
        <v>0.76901662247228897</v>
      </c>
      <c r="B1909">
        <v>-6.3741207122802707E-2</v>
      </c>
      <c r="C1909" t="s">
        <v>2469</v>
      </c>
    </row>
    <row r="1910" spans="1:3" x14ac:dyDescent="0.2">
      <c r="A1910">
        <v>0.39638948236889099</v>
      </c>
      <c r="B1910">
        <v>-6.4035415649414104E-2</v>
      </c>
      <c r="C1910" t="s">
        <v>2470</v>
      </c>
    </row>
    <row r="1911" spans="1:3" x14ac:dyDescent="0.2">
      <c r="A1911">
        <v>0.13731205577102701</v>
      </c>
      <c r="B1911">
        <v>-6.4268589019775405E-2</v>
      </c>
      <c r="C1911" t="s">
        <v>2471</v>
      </c>
    </row>
    <row r="1912" spans="1:3" x14ac:dyDescent="0.2">
      <c r="A1912">
        <v>0.44524767455095798</v>
      </c>
      <c r="B1912">
        <v>-6.4273834228515597E-2</v>
      </c>
      <c r="C1912" t="s">
        <v>2472</v>
      </c>
    </row>
    <row r="1913" spans="1:3" x14ac:dyDescent="0.2">
      <c r="A1913">
        <v>0.13743044342079599</v>
      </c>
      <c r="B1913">
        <v>-6.4414501190185505E-2</v>
      </c>
      <c r="C1913" t="s">
        <v>2473</v>
      </c>
    </row>
    <row r="1914" spans="1:3" x14ac:dyDescent="0.2">
      <c r="A1914">
        <v>0.173420238455811</v>
      </c>
      <c r="B1914">
        <v>-6.45904541015625E-2</v>
      </c>
      <c r="C1914" t="s">
        <v>2474</v>
      </c>
    </row>
    <row r="1915" spans="1:3" x14ac:dyDescent="0.2">
      <c r="A1915">
        <v>0.36725326663073299</v>
      </c>
      <c r="B1915">
        <v>-6.47430419921875E-2</v>
      </c>
      <c r="C1915" t="s">
        <v>2475</v>
      </c>
    </row>
    <row r="1916" spans="1:3" x14ac:dyDescent="0.2">
      <c r="A1916">
        <v>0.69681791688655603</v>
      </c>
      <c r="B1916">
        <v>-6.4852714538574205E-2</v>
      </c>
      <c r="C1916" t="s">
        <v>2476</v>
      </c>
    </row>
    <row r="1917" spans="1:3" x14ac:dyDescent="0.2">
      <c r="A1917">
        <v>0.17941410931315499</v>
      </c>
      <c r="B1917">
        <v>-6.4942836761474595E-2</v>
      </c>
      <c r="C1917" t="s">
        <v>2477</v>
      </c>
    </row>
    <row r="1918" spans="1:3" x14ac:dyDescent="0.2">
      <c r="A1918">
        <v>0.47792616362172402</v>
      </c>
      <c r="B1918">
        <v>-6.5085411071777302E-2</v>
      </c>
      <c r="C1918" t="s">
        <v>2478</v>
      </c>
    </row>
    <row r="1919" spans="1:3" x14ac:dyDescent="0.2">
      <c r="A1919">
        <v>0.18718406850653599</v>
      </c>
      <c r="B1919">
        <v>-6.5115451812744099E-2</v>
      </c>
      <c r="C1919" t="s">
        <v>2479</v>
      </c>
    </row>
    <row r="1920" spans="1:3" x14ac:dyDescent="0.2">
      <c r="A1920">
        <v>0.22105714791733899</v>
      </c>
      <c r="B1920">
        <v>-6.5177917480468806E-2</v>
      </c>
      <c r="C1920" t="s">
        <v>2480</v>
      </c>
    </row>
    <row r="1921" spans="1:3" x14ac:dyDescent="0.2">
      <c r="A1921">
        <v>0.25688958093452702</v>
      </c>
      <c r="B1921">
        <v>-6.5299510955810505E-2</v>
      </c>
      <c r="C1921" t="s">
        <v>2481</v>
      </c>
    </row>
    <row r="1922" spans="1:3" x14ac:dyDescent="0.2">
      <c r="A1922">
        <v>0.23848913760425899</v>
      </c>
      <c r="B1922">
        <v>-6.5391540527343806E-2</v>
      </c>
      <c r="C1922" t="s">
        <v>2482</v>
      </c>
    </row>
    <row r="1923" spans="1:3" x14ac:dyDescent="0.2">
      <c r="A1923">
        <v>7.8275013676228702E-2</v>
      </c>
      <c r="B1923">
        <v>-6.5666198730468806E-2</v>
      </c>
      <c r="C1923" t="s">
        <v>2483</v>
      </c>
    </row>
    <row r="1924" spans="1:3" x14ac:dyDescent="0.2">
      <c r="A1924">
        <v>0.29446322213880499</v>
      </c>
      <c r="B1924">
        <v>-6.5792560577392606E-2</v>
      </c>
      <c r="C1924" t="s">
        <v>2484</v>
      </c>
    </row>
    <row r="1925" spans="1:3" x14ac:dyDescent="0.2">
      <c r="A1925">
        <v>0.18847731295183701</v>
      </c>
      <c r="B1925">
        <v>-6.5859317779541002E-2</v>
      </c>
      <c r="C1925" t="s">
        <v>2485</v>
      </c>
    </row>
    <row r="1926" spans="1:3" x14ac:dyDescent="0.2">
      <c r="A1926">
        <v>0.56738229195134005</v>
      </c>
      <c r="B1926">
        <v>-6.5886497497558594E-2</v>
      </c>
      <c r="C1926" t="s">
        <v>2486</v>
      </c>
    </row>
    <row r="1927" spans="1:3" x14ac:dyDescent="0.2">
      <c r="A1927">
        <v>0.81308788879752403</v>
      </c>
      <c r="B1927">
        <v>-6.58984184265137E-2</v>
      </c>
      <c r="C1927" t="s">
        <v>2487</v>
      </c>
    </row>
    <row r="1928" spans="1:3" x14ac:dyDescent="0.2">
      <c r="A1928">
        <v>0.24695992952217899</v>
      </c>
      <c r="B1928">
        <v>-6.5983772277832003E-2</v>
      </c>
      <c r="C1928" t="s">
        <v>2488</v>
      </c>
    </row>
    <row r="1929" spans="1:3" x14ac:dyDescent="0.2">
      <c r="A1929">
        <v>0.11228280577170099</v>
      </c>
      <c r="B1929">
        <v>-6.63714408874512E-2</v>
      </c>
      <c r="C1929" t="s">
        <v>2489</v>
      </c>
    </row>
    <row r="1930" spans="1:3" x14ac:dyDescent="0.2">
      <c r="A1930">
        <v>0.49603241230689799</v>
      </c>
      <c r="B1930">
        <v>-6.6476345062255901E-2</v>
      </c>
      <c r="C1930" t="s">
        <v>2490</v>
      </c>
    </row>
    <row r="1931" spans="1:3" x14ac:dyDescent="0.2">
      <c r="A1931">
        <v>0.67581707835703697</v>
      </c>
      <c r="B1931">
        <v>-6.6585540771484403E-2</v>
      </c>
      <c r="C1931" t="s">
        <v>2491</v>
      </c>
    </row>
    <row r="1932" spans="1:3" x14ac:dyDescent="0.2">
      <c r="A1932">
        <v>0.54143154556904105</v>
      </c>
      <c r="B1932">
        <v>-6.6672325134277302E-2</v>
      </c>
      <c r="C1932" t="s">
        <v>2492</v>
      </c>
    </row>
    <row r="1933" spans="1:3" x14ac:dyDescent="0.2">
      <c r="A1933">
        <v>0.113612777941014</v>
      </c>
      <c r="B1933">
        <v>-6.68902397155762E-2</v>
      </c>
      <c r="C1933" t="s">
        <v>2493</v>
      </c>
    </row>
    <row r="1934" spans="1:3" x14ac:dyDescent="0.2">
      <c r="A1934">
        <v>1.12854619380677</v>
      </c>
      <c r="B1934">
        <v>-6.6943168640136705E-2</v>
      </c>
      <c r="C1934" t="s">
        <v>2494</v>
      </c>
    </row>
    <row r="1935" spans="1:3" x14ac:dyDescent="0.2">
      <c r="A1935">
        <v>0.12115543929458999</v>
      </c>
      <c r="B1935">
        <v>-6.6951751708984403E-2</v>
      </c>
      <c r="C1935" t="s">
        <v>2495</v>
      </c>
    </row>
    <row r="1936" spans="1:3" x14ac:dyDescent="0.2">
      <c r="A1936">
        <v>0.34783547371752399</v>
      </c>
      <c r="B1936">
        <v>-6.7294597625732394E-2</v>
      </c>
      <c r="C1936" t="s">
        <v>2496</v>
      </c>
    </row>
    <row r="1937" spans="1:3" x14ac:dyDescent="0.2">
      <c r="A1937">
        <v>0.36871197618760998</v>
      </c>
      <c r="B1937">
        <v>-6.7315101623535198E-2</v>
      </c>
      <c r="C1937" t="s">
        <v>2497</v>
      </c>
    </row>
    <row r="1938" spans="1:3" x14ac:dyDescent="0.2">
      <c r="A1938">
        <v>0.17587536197716699</v>
      </c>
      <c r="B1938">
        <v>-6.7374706268310505E-2</v>
      </c>
      <c r="C1938" t="s">
        <v>2498</v>
      </c>
    </row>
    <row r="1939" spans="1:3" x14ac:dyDescent="0.2">
      <c r="A1939">
        <v>0.94736131906742305</v>
      </c>
      <c r="B1939">
        <v>-6.7426681518554701E-2</v>
      </c>
      <c r="C1939" t="s">
        <v>2499</v>
      </c>
    </row>
    <row r="1940" spans="1:3" x14ac:dyDescent="0.2">
      <c r="A1940">
        <v>0.38216938152910401</v>
      </c>
      <c r="B1940">
        <v>-6.7451953887939495E-2</v>
      </c>
      <c r="C1940" t="s">
        <v>2500</v>
      </c>
    </row>
    <row r="1941" spans="1:3" x14ac:dyDescent="0.2">
      <c r="A1941">
        <v>0.49251658604468401</v>
      </c>
      <c r="B1941">
        <v>-6.75854682922363E-2</v>
      </c>
      <c r="C1941" t="s">
        <v>2501</v>
      </c>
    </row>
    <row r="1942" spans="1:3" x14ac:dyDescent="0.2">
      <c r="A1942">
        <v>0.48821809534747901</v>
      </c>
      <c r="B1942">
        <v>-6.7640304565429701E-2</v>
      </c>
      <c r="C1942" t="s">
        <v>2502</v>
      </c>
    </row>
    <row r="1943" spans="1:3" x14ac:dyDescent="0.2">
      <c r="A1943">
        <v>0.68287819434772001</v>
      </c>
      <c r="B1943">
        <v>-6.7862033843994099E-2</v>
      </c>
      <c r="C1943" t="s">
        <v>2503</v>
      </c>
    </row>
    <row r="1944" spans="1:3" x14ac:dyDescent="0.2">
      <c r="A1944">
        <v>0.305281880043073</v>
      </c>
      <c r="B1944">
        <v>-6.7987442016601604E-2</v>
      </c>
      <c r="C1944" t="s">
        <v>2504</v>
      </c>
    </row>
    <row r="1945" spans="1:3" x14ac:dyDescent="0.2">
      <c r="A1945">
        <v>0.19876231319972901</v>
      </c>
      <c r="B1945">
        <v>-6.8001270294189495E-2</v>
      </c>
      <c r="C1945" t="s">
        <v>2505</v>
      </c>
    </row>
    <row r="1946" spans="1:3" x14ac:dyDescent="0.2">
      <c r="A1946">
        <v>0.397190332029348</v>
      </c>
      <c r="B1946">
        <v>-6.8033695220947293E-2</v>
      </c>
      <c r="C1946" t="s">
        <v>2506</v>
      </c>
    </row>
    <row r="1947" spans="1:3" x14ac:dyDescent="0.2">
      <c r="A1947">
        <v>9.1567070794321706E-2</v>
      </c>
      <c r="B1947">
        <v>-6.8093776702880901E-2</v>
      </c>
      <c r="C1947" t="s">
        <v>2507</v>
      </c>
    </row>
    <row r="1948" spans="1:3" x14ac:dyDescent="0.2">
      <c r="A1948">
        <v>0.20863157334829299</v>
      </c>
      <c r="B1948">
        <v>-6.8388462066650405E-2</v>
      </c>
      <c r="C1948" t="s">
        <v>2508</v>
      </c>
    </row>
    <row r="1949" spans="1:3" x14ac:dyDescent="0.2">
      <c r="A1949">
        <v>0.30246039327613899</v>
      </c>
      <c r="B1949">
        <v>-6.86230659484863E-2</v>
      </c>
      <c r="C1949" t="s">
        <v>2509</v>
      </c>
    </row>
    <row r="1950" spans="1:3" x14ac:dyDescent="0.2">
      <c r="A1950">
        <v>0.29815089113385002</v>
      </c>
      <c r="B1950">
        <v>-6.8635463714599595E-2</v>
      </c>
      <c r="C1950" t="s">
        <v>2510</v>
      </c>
    </row>
    <row r="1951" spans="1:3" x14ac:dyDescent="0.2">
      <c r="A1951">
        <v>0.39745566679532202</v>
      </c>
      <c r="B1951">
        <v>-6.8780899047851604E-2</v>
      </c>
      <c r="C1951" t="s">
        <v>2511</v>
      </c>
    </row>
    <row r="1952" spans="1:3" x14ac:dyDescent="0.2">
      <c r="A1952">
        <v>0.76405980548721697</v>
      </c>
      <c r="B1952">
        <v>-6.8797111511230497E-2</v>
      </c>
      <c r="C1952" t="s">
        <v>2512</v>
      </c>
    </row>
    <row r="1953" spans="1:3" x14ac:dyDescent="0.2">
      <c r="A1953">
        <v>0.53018514285815899</v>
      </c>
      <c r="B1953">
        <v>-6.8859577178955106E-2</v>
      </c>
      <c r="C1953" t="s">
        <v>2513</v>
      </c>
    </row>
    <row r="1954" spans="1:3" x14ac:dyDescent="0.2">
      <c r="A1954">
        <v>0.250746163400899</v>
      </c>
      <c r="B1954">
        <v>-6.8972110748291002E-2</v>
      </c>
      <c r="C1954" t="s">
        <v>2514</v>
      </c>
    </row>
    <row r="1955" spans="1:3" x14ac:dyDescent="0.2">
      <c r="A1955">
        <v>0.15978118463674701</v>
      </c>
      <c r="B1955">
        <v>-6.9175243377685505E-2</v>
      </c>
      <c r="C1955" t="s">
        <v>2515</v>
      </c>
    </row>
    <row r="1956" spans="1:3" x14ac:dyDescent="0.2">
      <c r="A1956">
        <v>0.37597994192370998</v>
      </c>
      <c r="B1956">
        <v>-6.9280147552490207E-2</v>
      </c>
      <c r="C1956" t="s">
        <v>2516</v>
      </c>
    </row>
    <row r="1957" spans="1:3" x14ac:dyDescent="0.2">
      <c r="A1957">
        <v>0.66640098193658803</v>
      </c>
      <c r="B1957">
        <v>-6.9486141204833998E-2</v>
      </c>
      <c r="C1957" t="s">
        <v>2517</v>
      </c>
    </row>
    <row r="1958" spans="1:3" x14ac:dyDescent="0.2">
      <c r="A1958">
        <v>0.471306307979865</v>
      </c>
      <c r="B1958">
        <v>-6.9574356079101604E-2</v>
      </c>
      <c r="C1958" t="s">
        <v>2518</v>
      </c>
    </row>
    <row r="1959" spans="1:3" x14ac:dyDescent="0.2">
      <c r="A1959">
        <v>0.670744358732138</v>
      </c>
      <c r="B1959">
        <v>-6.9680690765380901E-2</v>
      </c>
      <c r="C1959" t="s">
        <v>2519</v>
      </c>
    </row>
    <row r="1960" spans="1:3" x14ac:dyDescent="0.2">
      <c r="A1960">
        <v>8.7232102267285797E-2</v>
      </c>
      <c r="B1960">
        <v>-6.9849014282226604E-2</v>
      </c>
      <c r="C1960" t="s">
        <v>2520</v>
      </c>
    </row>
    <row r="1961" spans="1:3" x14ac:dyDescent="0.2">
      <c r="A1961">
        <v>0.53382118417401803</v>
      </c>
      <c r="B1961">
        <v>-7.0331573486328097E-2</v>
      </c>
      <c r="C1961" t="s">
        <v>2521</v>
      </c>
    </row>
    <row r="1962" spans="1:3" x14ac:dyDescent="0.2">
      <c r="A1962">
        <v>0.40578168602668102</v>
      </c>
      <c r="B1962">
        <v>-7.0395469665527302E-2</v>
      </c>
      <c r="C1962" t="s">
        <v>2522</v>
      </c>
    </row>
    <row r="1963" spans="1:3" x14ac:dyDescent="0.2">
      <c r="A1963">
        <v>0.34063023738855702</v>
      </c>
      <c r="B1963">
        <v>-7.0412635803222698E-2</v>
      </c>
      <c r="C1963" t="s">
        <v>2523</v>
      </c>
    </row>
    <row r="1964" spans="1:3" x14ac:dyDescent="0.2">
      <c r="A1964">
        <v>0.344940424057882</v>
      </c>
      <c r="B1964">
        <v>-7.0527076721191406E-2</v>
      </c>
      <c r="C1964" t="s">
        <v>2524</v>
      </c>
    </row>
    <row r="1965" spans="1:3" x14ac:dyDescent="0.2">
      <c r="A1965">
        <v>0.35733505367678797</v>
      </c>
      <c r="B1965">
        <v>-7.0563793182373005E-2</v>
      </c>
      <c r="C1965" t="s">
        <v>2525</v>
      </c>
    </row>
    <row r="1966" spans="1:3" x14ac:dyDescent="0.2">
      <c r="A1966">
        <v>0.13856879778686701</v>
      </c>
      <c r="B1966">
        <v>-7.0663928985595703E-2</v>
      </c>
      <c r="C1966" t="s">
        <v>2526</v>
      </c>
    </row>
    <row r="1967" spans="1:3" x14ac:dyDescent="0.2">
      <c r="A1967">
        <v>0.44701495354892501</v>
      </c>
      <c r="B1967">
        <v>-7.0930480957031306E-2</v>
      </c>
      <c r="C1967" t="s">
        <v>2527</v>
      </c>
    </row>
    <row r="1968" spans="1:3" x14ac:dyDescent="0.2">
      <c r="A1968">
        <v>0.300665448203917</v>
      </c>
      <c r="B1968">
        <v>-7.1112155914306599E-2</v>
      </c>
      <c r="C1968" t="s">
        <v>2528</v>
      </c>
    </row>
    <row r="1969" spans="1:3" x14ac:dyDescent="0.2">
      <c r="A1969">
        <v>0.64676132641731099</v>
      </c>
      <c r="B1969">
        <v>-7.1134090423583998E-2</v>
      </c>
      <c r="C1969" t="s">
        <v>2529</v>
      </c>
    </row>
    <row r="1970" spans="1:3" x14ac:dyDescent="0.2">
      <c r="A1970">
        <v>0.44255486488171902</v>
      </c>
      <c r="B1970">
        <v>-7.1214675903320299E-2</v>
      </c>
      <c r="C1970" t="s">
        <v>2530</v>
      </c>
    </row>
    <row r="1971" spans="1:3" x14ac:dyDescent="0.2">
      <c r="A1971">
        <v>0.234745244894428</v>
      </c>
      <c r="B1971">
        <v>-7.1292877197265597E-2</v>
      </c>
      <c r="C1971" t="s">
        <v>2531</v>
      </c>
    </row>
    <row r="1972" spans="1:3" x14ac:dyDescent="0.2">
      <c r="A1972">
        <v>0.35955645034634798</v>
      </c>
      <c r="B1972">
        <v>-7.1485996246337905E-2</v>
      </c>
      <c r="C1972" t="s">
        <v>2532</v>
      </c>
    </row>
    <row r="1973" spans="1:3" x14ac:dyDescent="0.2">
      <c r="A1973">
        <v>0.49358799213079402</v>
      </c>
      <c r="B1973">
        <v>-7.1510791778564495E-2</v>
      </c>
      <c r="C1973" t="s">
        <v>2533</v>
      </c>
    </row>
    <row r="1974" spans="1:3" x14ac:dyDescent="0.2">
      <c r="A1974">
        <v>0.64705990239269096</v>
      </c>
      <c r="B1974">
        <v>-7.1531295776367201E-2</v>
      </c>
      <c r="C1974" t="s">
        <v>2534</v>
      </c>
    </row>
    <row r="1975" spans="1:3" x14ac:dyDescent="0.2">
      <c r="A1975">
        <v>0.112427858868708</v>
      </c>
      <c r="B1975">
        <v>-7.1539402008056599E-2</v>
      </c>
      <c r="C1975" t="s">
        <v>2535</v>
      </c>
    </row>
    <row r="1976" spans="1:3" x14ac:dyDescent="0.2">
      <c r="A1976">
        <v>5.9744164752250202E-2</v>
      </c>
      <c r="B1976">
        <v>-7.1578502655029297E-2</v>
      </c>
      <c r="C1976" t="s">
        <v>2536</v>
      </c>
    </row>
    <row r="1977" spans="1:3" x14ac:dyDescent="0.2">
      <c r="A1977">
        <v>0.21243119715078301</v>
      </c>
      <c r="B1977">
        <v>-7.1597099304199205E-2</v>
      </c>
      <c r="C1977" t="s">
        <v>2537</v>
      </c>
    </row>
    <row r="1978" spans="1:3" x14ac:dyDescent="0.2">
      <c r="A1978">
        <v>0.48040822682902001</v>
      </c>
      <c r="B1978">
        <v>-7.1632862091064495E-2</v>
      </c>
      <c r="C1978" t="s">
        <v>2538</v>
      </c>
    </row>
    <row r="1979" spans="1:3" x14ac:dyDescent="0.2">
      <c r="A1979">
        <v>0.35475080284938898</v>
      </c>
      <c r="B1979">
        <v>-7.16595649719238E-2</v>
      </c>
      <c r="C1979" t="s">
        <v>2539</v>
      </c>
    </row>
    <row r="1980" spans="1:3" x14ac:dyDescent="0.2">
      <c r="A1980">
        <v>0.207494852408009</v>
      </c>
      <c r="B1980">
        <v>-7.1663856506347698E-2</v>
      </c>
      <c r="C1980" t="s">
        <v>2540</v>
      </c>
    </row>
    <row r="1981" spans="1:3" x14ac:dyDescent="0.2">
      <c r="A1981">
        <v>0.51724119813239799</v>
      </c>
      <c r="B1981">
        <v>-7.1789264678955106E-2</v>
      </c>
      <c r="C1981" t="s">
        <v>2541</v>
      </c>
    </row>
    <row r="1982" spans="1:3" x14ac:dyDescent="0.2">
      <c r="A1982">
        <v>0.66018947223983904</v>
      </c>
      <c r="B1982">
        <v>-7.1847915649414104E-2</v>
      </c>
      <c r="C1982" t="s">
        <v>2542</v>
      </c>
    </row>
    <row r="1983" spans="1:3" x14ac:dyDescent="0.2">
      <c r="A1983">
        <v>0.12281443805919499</v>
      </c>
      <c r="B1983">
        <v>-7.1958541870117201E-2</v>
      </c>
      <c r="C1983" t="s">
        <v>2543</v>
      </c>
    </row>
    <row r="1984" spans="1:3" x14ac:dyDescent="0.2">
      <c r="A1984">
        <v>0.38812869071255701</v>
      </c>
      <c r="B1984">
        <v>-7.2040081024169894E-2</v>
      </c>
      <c r="C1984" t="s">
        <v>2544</v>
      </c>
    </row>
    <row r="1985" spans="1:3" x14ac:dyDescent="0.2">
      <c r="A1985">
        <v>0.68687076372853495</v>
      </c>
      <c r="B1985">
        <v>-7.2048187255859403E-2</v>
      </c>
      <c r="C1985" t="s">
        <v>2545</v>
      </c>
    </row>
    <row r="1986" spans="1:3" x14ac:dyDescent="0.2">
      <c r="A1986">
        <v>0.22189395804308401</v>
      </c>
      <c r="B1986">
        <v>-7.2094440460205106E-2</v>
      </c>
      <c r="C1986" t="s">
        <v>2546</v>
      </c>
    </row>
    <row r="1987" spans="1:3" x14ac:dyDescent="0.2">
      <c r="A1987">
        <v>0.27638833259218798</v>
      </c>
      <c r="B1987">
        <v>-7.2232246398925795E-2</v>
      </c>
      <c r="C1987" t="s">
        <v>2547</v>
      </c>
    </row>
    <row r="1988" spans="1:3" x14ac:dyDescent="0.2">
      <c r="A1988">
        <v>0.24279839614597501</v>
      </c>
      <c r="B1988">
        <v>-7.2238922119140597E-2</v>
      </c>
      <c r="C1988" t="s">
        <v>2548</v>
      </c>
    </row>
    <row r="1989" spans="1:3" x14ac:dyDescent="0.2">
      <c r="A1989">
        <v>0.41638283882014598</v>
      </c>
      <c r="B1989">
        <v>-7.2462081909179701E-2</v>
      </c>
      <c r="C1989" t="s">
        <v>2549</v>
      </c>
    </row>
    <row r="1990" spans="1:3" x14ac:dyDescent="0.2">
      <c r="A1990">
        <v>0.19897901352004899</v>
      </c>
      <c r="B1990">
        <v>-7.2470664978027302E-2</v>
      </c>
      <c r="C1990" t="s">
        <v>2550</v>
      </c>
    </row>
    <row r="1991" spans="1:3" x14ac:dyDescent="0.2">
      <c r="A1991">
        <v>0.15306321532081199</v>
      </c>
      <c r="B1991">
        <v>-7.2479248046875E-2</v>
      </c>
      <c r="C1991" t="s">
        <v>2551</v>
      </c>
    </row>
    <row r="1992" spans="1:3" x14ac:dyDescent="0.2">
      <c r="A1992">
        <v>1.03556580447469</v>
      </c>
      <c r="B1992">
        <v>-7.2609424591064495E-2</v>
      </c>
      <c r="C1992" t="s">
        <v>2552</v>
      </c>
    </row>
    <row r="1993" spans="1:3" x14ac:dyDescent="0.2">
      <c r="A1993">
        <v>0.103009944182368</v>
      </c>
      <c r="B1993">
        <v>-7.2864055633544894E-2</v>
      </c>
      <c r="C1993" t="s">
        <v>2553</v>
      </c>
    </row>
    <row r="1994" spans="1:3" x14ac:dyDescent="0.2">
      <c r="A1994">
        <v>0.363928229582273</v>
      </c>
      <c r="B1994">
        <v>-7.2892665863037095E-2</v>
      </c>
      <c r="C1994" t="s">
        <v>2554</v>
      </c>
    </row>
    <row r="1995" spans="1:3" x14ac:dyDescent="0.2">
      <c r="A1995">
        <v>0.21209057266595999</v>
      </c>
      <c r="B1995">
        <v>-7.2937488555908203E-2</v>
      </c>
      <c r="C1995" t="s">
        <v>2555</v>
      </c>
    </row>
    <row r="1996" spans="1:3" x14ac:dyDescent="0.2">
      <c r="A1996">
        <v>1.7765106708776801</v>
      </c>
      <c r="B1996">
        <v>-7.3305130004882799E-2</v>
      </c>
      <c r="C1996" t="s">
        <v>2556</v>
      </c>
    </row>
    <row r="1997" spans="1:3" x14ac:dyDescent="0.2">
      <c r="A1997">
        <v>0.14509861686496101</v>
      </c>
      <c r="B1997">
        <v>-7.3514461517333998E-2</v>
      </c>
      <c r="C1997" t="s">
        <v>2557</v>
      </c>
    </row>
    <row r="1998" spans="1:3" x14ac:dyDescent="0.2">
      <c r="A1998">
        <v>0.24348564319649799</v>
      </c>
      <c r="B1998">
        <v>-7.3651313781738295E-2</v>
      </c>
      <c r="C1998" t="s">
        <v>2558</v>
      </c>
    </row>
    <row r="1999" spans="1:3" x14ac:dyDescent="0.2">
      <c r="A1999">
        <v>7.9375827245816197E-2</v>
      </c>
      <c r="B1999">
        <v>-7.3669910430908203E-2</v>
      </c>
      <c r="C1999" t="s">
        <v>2559</v>
      </c>
    </row>
    <row r="2000" spans="1:3" x14ac:dyDescent="0.2">
      <c r="A2000">
        <v>0.78775708392848898</v>
      </c>
      <c r="B2000">
        <v>-7.39092826843262E-2</v>
      </c>
      <c r="C2000" t="s">
        <v>2560</v>
      </c>
    </row>
    <row r="2001" spans="1:3" x14ac:dyDescent="0.2">
      <c r="A2001">
        <v>0.45512806940522799</v>
      </c>
      <c r="B2001">
        <v>-7.4002742767333998E-2</v>
      </c>
      <c r="C2001" t="s">
        <v>2561</v>
      </c>
    </row>
    <row r="2002" spans="1:3" x14ac:dyDescent="0.2">
      <c r="A2002">
        <v>0.47107279171380501</v>
      </c>
      <c r="B2002">
        <v>-7.40857124328613E-2</v>
      </c>
      <c r="C2002" t="s">
        <v>2562</v>
      </c>
    </row>
    <row r="2003" spans="1:3" x14ac:dyDescent="0.2">
      <c r="A2003">
        <v>0.38076243761464701</v>
      </c>
      <c r="B2003">
        <v>-7.4086189270019503E-2</v>
      </c>
      <c r="C2003" t="s">
        <v>2563</v>
      </c>
    </row>
    <row r="2004" spans="1:3" x14ac:dyDescent="0.2">
      <c r="A2004">
        <v>0.27376994948317801</v>
      </c>
      <c r="B2004">
        <v>-7.4278354644775405E-2</v>
      </c>
      <c r="C2004" t="s">
        <v>2564</v>
      </c>
    </row>
    <row r="2005" spans="1:3" x14ac:dyDescent="0.2">
      <c r="A2005">
        <v>0.28308840402490199</v>
      </c>
      <c r="B2005">
        <v>-7.4406623840332003E-2</v>
      </c>
      <c r="C2005" t="s">
        <v>2565</v>
      </c>
    </row>
    <row r="2006" spans="1:3" x14ac:dyDescent="0.2">
      <c r="A2006">
        <v>0.16315422099355201</v>
      </c>
      <c r="B2006">
        <v>-7.4477195739746094E-2</v>
      </c>
      <c r="C2006" t="s">
        <v>2566</v>
      </c>
    </row>
    <row r="2007" spans="1:3" x14ac:dyDescent="0.2">
      <c r="A2007">
        <v>0.13974595370454099</v>
      </c>
      <c r="B2007">
        <v>-7.4567317962646498E-2</v>
      </c>
      <c r="C2007" t="s">
        <v>2567</v>
      </c>
    </row>
    <row r="2008" spans="1:3" x14ac:dyDescent="0.2">
      <c r="A2008">
        <v>0.18278161985020999</v>
      </c>
      <c r="B2008">
        <v>-7.4582099914550795E-2</v>
      </c>
      <c r="C2008" t="s">
        <v>2568</v>
      </c>
    </row>
    <row r="2009" spans="1:3" x14ac:dyDescent="0.2">
      <c r="A2009">
        <v>0.20524111325017799</v>
      </c>
      <c r="B2009">
        <v>-7.4645042419433594E-2</v>
      </c>
      <c r="C2009" t="s">
        <v>2569</v>
      </c>
    </row>
    <row r="2010" spans="1:3" x14ac:dyDescent="0.2">
      <c r="A2010">
        <v>0.23215679472300199</v>
      </c>
      <c r="B2010">
        <v>-7.4682712554931599E-2</v>
      </c>
      <c r="C2010" t="s">
        <v>2570</v>
      </c>
    </row>
    <row r="2011" spans="1:3" x14ac:dyDescent="0.2">
      <c r="A2011">
        <v>0.30921720504685002</v>
      </c>
      <c r="B2011">
        <v>-7.4979782104492201E-2</v>
      </c>
      <c r="C2011" t="s">
        <v>2571</v>
      </c>
    </row>
    <row r="2012" spans="1:3" x14ac:dyDescent="0.2">
      <c r="A2012">
        <v>0.16641484049761199</v>
      </c>
      <c r="B2012">
        <v>-7.5129032135009793E-2</v>
      </c>
      <c r="C2012" t="s">
        <v>2572</v>
      </c>
    </row>
    <row r="2013" spans="1:3" x14ac:dyDescent="0.2">
      <c r="A2013">
        <v>0.30548778028367701</v>
      </c>
      <c r="B2013">
        <v>-7.5159072875976604E-2</v>
      </c>
      <c r="C2013" t="s">
        <v>2573</v>
      </c>
    </row>
    <row r="2014" spans="1:3" x14ac:dyDescent="0.2">
      <c r="A2014">
        <v>0.38387880538416302</v>
      </c>
      <c r="B2014">
        <v>-7.5681686401367201E-2</v>
      </c>
      <c r="C2014" t="s">
        <v>2574</v>
      </c>
    </row>
    <row r="2015" spans="1:3" x14ac:dyDescent="0.2">
      <c r="A2015">
        <v>1.5893918683469399</v>
      </c>
      <c r="B2015">
        <v>-7.5867652893066406E-2</v>
      </c>
      <c r="C2015" t="s">
        <v>2575</v>
      </c>
    </row>
    <row r="2016" spans="1:3" x14ac:dyDescent="0.2">
      <c r="A2016">
        <v>0.37451091674075199</v>
      </c>
      <c r="B2016">
        <v>-7.5874328613281306E-2</v>
      </c>
      <c r="C2016" t="s">
        <v>2576</v>
      </c>
    </row>
    <row r="2017" spans="1:3" x14ac:dyDescent="0.2">
      <c r="A2017">
        <v>0.24640503765996399</v>
      </c>
      <c r="B2017">
        <v>-7.5957775115966797E-2</v>
      </c>
      <c r="C2017" t="s">
        <v>2577</v>
      </c>
    </row>
    <row r="2018" spans="1:3" x14ac:dyDescent="0.2">
      <c r="A2018">
        <v>0.63231936513368903</v>
      </c>
      <c r="B2018">
        <v>-7.6154232025146498E-2</v>
      </c>
      <c r="C2018" t="s">
        <v>2578</v>
      </c>
    </row>
    <row r="2019" spans="1:3" x14ac:dyDescent="0.2">
      <c r="A2019">
        <v>0.17219455797105501</v>
      </c>
      <c r="B2019">
        <v>-7.63134956359863E-2</v>
      </c>
      <c r="C2019" t="s">
        <v>2579</v>
      </c>
    </row>
    <row r="2020" spans="1:3" x14ac:dyDescent="0.2">
      <c r="A2020">
        <v>0.165365744365606</v>
      </c>
      <c r="B2020">
        <v>-7.6326370239257799E-2</v>
      </c>
      <c r="C2020" t="s">
        <v>2580</v>
      </c>
    </row>
    <row r="2021" spans="1:3" x14ac:dyDescent="0.2">
      <c r="A2021">
        <v>0.25190595424602602</v>
      </c>
      <c r="B2021">
        <v>-7.6422214508056599E-2</v>
      </c>
      <c r="C2021" t="s">
        <v>2581</v>
      </c>
    </row>
    <row r="2022" spans="1:3" x14ac:dyDescent="0.2">
      <c r="A2022">
        <v>0.25089499693095502</v>
      </c>
      <c r="B2022">
        <v>-7.6495647430419894E-2</v>
      </c>
      <c r="C2022" t="s">
        <v>2582</v>
      </c>
    </row>
    <row r="2023" spans="1:3" x14ac:dyDescent="0.2">
      <c r="A2023">
        <v>0.16618204679892701</v>
      </c>
      <c r="B2023">
        <v>-7.6589584350585896E-2</v>
      </c>
      <c r="C2023" t="s">
        <v>2583</v>
      </c>
    </row>
    <row r="2024" spans="1:3" x14ac:dyDescent="0.2">
      <c r="A2024">
        <v>0.40246708978739099</v>
      </c>
      <c r="B2024">
        <v>-7.666015625E-2</v>
      </c>
      <c r="C2024" t="s">
        <v>2584</v>
      </c>
    </row>
    <row r="2025" spans="1:3" x14ac:dyDescent="0.2">
      <c r="A2025">
        <v>0.65644645741206098</v>
      </c>
      <c r="B2025">
        <v>-7.6768875122070299E-2</v>
      </c>
      <c r="C2025" t="s">
        <v>2585</v>
      </c>
    </row>
    <row r="2026" spans="1:3" x14ac:dyDescent="0.2">
      <c r="A2026">
        <v>0.16307140626189501</v>
      </c>
      <c r="B2026">
        <v>-7.7011585235595703E-2</v>
      </c>
      <c r="C2026" t="s">
        <v>2586</v>
      </c>
    </row>
    <row r="2027" spans="1:3" x14ac:dyDescent="0.2">
      <c r="A2027">
        <v>0.134876872258331</v>
      </c>
      <c r="B2027">
        <v>-7.7223300933837905E-2</v>
      </c>
      <c r="C2027" t="s">
        <v>2587</v>
      </c>
    </row>
    <row r="2028" spans="1:3" x14ac:dyDescent="0.2">
      <c r="A2028">
        <v>0.67966690747580105</v>
      </c>
      <c r="B2028">
        <v>-7.7273845672607394E-2</v>
      </c>
      <c r="C2028" t="s">
        <v>2588</v>
      </c>
    </row>
    <row r="2029" spans="1:3" x14ac:dyDescent="0.2">
      <c r="A2029">
        <v>0.24555333299443399</v>
      </c>
      <c r="B2029">
        <v>-7.7325820922851604E-2</v>
      </c>
      <c r="C2029" t="s">
        <v>2589</v>
      </c>
    </row>
    <row r="2030" spans="1:3" x14ac:dyDescent="0.2">
      <c r="A2030">
        <v>0.42167800442231901</v>
      </c>
      <c r="B2030">
        <v>-7.7657222747802707E-2</v>
      </c>
      <c r="C2030" t="s">
        <v>2590</v>
      </c>
    </row>
    <row r="2031" spans="1:3" x14ac:dyDescent="0.2">
      <c r="A2031">
        <v>0.15579255831279101</v>
      </c>
      <c r="B2031">
        <v>-7.7681541442871094E-2</v>
      </c>
      <c r="C2031" t="s">
        <v>2591</v>
      </c>
    </row>
    <row r="2032" spans="1:3" x14ac:dyDescent="0.2">
      <c r="A2032">
        <v>0.67392115077075299</v>
      </c>
      <c r="B2032">
        <v>-7.7836513519287095E-2</v>
      </c>
      <c r="C2032" t="s">
        <v>2592</v>
      </c>
    </row>
    <row r="2033" spans="1:3" x14ac:dyDescent="0.2">
      <c r="A2033">
        <v>0.61826808030251001</v>
      </c>
      <c r="B2033">
        <v>-7.7887535095214802E-2</v>
      </c>
      <c r="C2033" t="s">
        <v>2593</v>
      </c>
    </row>
    <row r="2034" spans="1:3" x14ac:dyDescent="0.2">
      <c r="A2034">
        <v>0.54546377601781904</v>
      </c>
      <c r="B2034">
        <v>-7.7902317047119099E-2</v>
      </c>
      <c r="C2034" t="s">
        <v>2594</v>
      </c>
    </row>
    <row r="2035" spans="1:3" x14ac:dyDescent="0.2">
      <c r="A2035">
        <v>0.481141515792118</v>
      </c>
      <c r="B2035">
        <v>-7.7913761138916002E-2</v>
      </c>
      <c r="C2035" t="s">
        <v>2595</v>
      </c>
    </row>
    <row r="2036" spans="1:3" x14ac:dyDescent="0.2">
      <c r="A2036">
        <v>0.22193331608762601</v>
      </c>
      <c r="B2036">
        <v>-7.8032970428466797E-2</v>
      </c>
      <c r="C2036" t="s">
        <v>2596</v>
      </c>
    </row>
    <row r="2037" spans="1:3" x14ac:dyDescent="0.2">
      <c r="A2037">
        <v>0.49545112955049703</v>
      </c>
      <c r="B2037">
        <v>-7.8043937683105497E-2</v>
      </c>
      <c r="C2037" t="s">
        <v>2597</v>
      </c>
    </row>
    <row r="2038" spans="1:3" x14ac:dyDescent="0.2">
      <c r="A2038">
        <v>0.68503651476324501</v>
      </c>
      <c r="B2038">
        <v>-7.8194141387939495E-2</v>
      </c>
      <c r="C2038" t="s">
        <v>2598</v>
      </c>
    </row>
    <row r="2039" spans="1:3" x14ac:dyDescent="0.2">
      <c r="A2039">
        <v>0.18846205443955999</v>
      </c>
      <c r="B2039">
        <v>-7.8335285186767606E-2</v>
      </c>
      <c r="C2039" t="s">
        <v>2599</v>
      </c>
    </row>
    <row r="2040" spans="1:3" x14ac:dyDescent="0.2">
      <c r="A2040">
        <v>1.4890364434902099</v>
      </c>
      <c r="B2040">
        <v>-7.8559875488281306E-2</v>
      </c>
      <c r="C2040" t="s">
        <v>2600</v>
      </c>
    </row>
    <row r="2041" spans="1:3" x14ac:dyDescent="0.2">
      <c r="A2041">
        <v>0.58834095408436304</v>
      </c>
      <c r="B2041">
        <v>-7.8684329986572293E-2</v>
      </c>
      <c r="C2041" t="s">
        <v>2601</v>
      </c>
    </row>
    <row r="2042" spans="1:3" x14ac:dyDescent="0.2">
      <c r="A2042">
        <v>0.65505247645946096</v>
      </c>
      <c r="B2042">
        <v>-7.8701972961425795E-2</v>
      </c>
      <c r="C2042" t="s">
        <v>2602</v>
      </c>
    </row>
    <row r="2043" spans="1:3" x14ac:dyDescent="0.2">
      <c r="A2043">
        <v>0.99116511731220602</v>
      </c>
      <c r="B2043">
        <v>-7.9001426696777302E-2</v>
      </c>
      <c r="C2043" t="s">
        <v>2603</v>
      </c>
    </row>
    <row r="2044" spans="1:3" x14ac:dyDescent="0.2">
      <c r="A2044">
        <v>0.19961396498459599</v>
      </c>
      <c r="B2044">
        <v>-7.9183578491210896E-2</v>
      </c>
      <c r="C2044" t="s">
        <v>2604</v>
      </c>
    </row>
    <row r="2045" spans="1:3" x14ac:dyDescent="0.2">
      <c r="A2045">
        <v>0.36655737243462899</v>
      </c>
      <c r="B2045">
        <v>-7.92236328125E-2</v>
      </c>
      <c r="C2045" t="s">
        <v>2605</v>
      </c>
    </row>
    <row r="2046" spans="1:3" x14ac:dyDescent="0.2">
      <c r="A2046">
        <v>0.67473023058479997</v>
      </c>
      <c r="B2046">
        <v>-7.9320430755615207E-2</v>
      </c>
      <c r="C2046" t="s">
        <v>2606</v>
      </c>
    </row>
    <row r="2047" spans="1:3" x14ac:dyDescent="0.2">
      <c r="A2047">
        <v>0.24850949042130999</v>
      </c>
      <c r="B2047">
        <v>-7.9435825347900405E-2</v>
      </c>
      <c r="C2047" t="s">
        <v>2607</v>
      </c>
    </row>
    <row r="2048" spans="1:3" x14ac:dyDescent="0.2">
      <c r="A2048">
        <v>1.4899859176032</v>
      </c>
      <c r="B2048">
        <v>-7.9678535461425795E-2</v>
      </c>
      <c r="C2048" t="s">
        <v>2608</v>
      </c>
    </row>
    <row r="2049" spans="1:3" x14ac:dyDescent="0.2">
      <c r="A2049">
        <v>0.22886347450796299</v>
      </c>
      <c r="B2049">
        <v>-7.9943656921386705E-2</v>
      </c>
      <c r="C2049" t="s">
        <v>2609</v>
      </c>
    </row>
    <row r="2050" spans="1:3" x14ac:dyDescent="0.2">
      <c r="A2050">
        <v>0.62515459210561297</v>
      </c>
      <c r="B2050">
        <v>-8.0064296722412095E-2</v>
      </c>
      <c r="C2050" t="s">
        <v>2610</v>
      </c>
    </row>
    <row r="2051" spans="1:3" x14ac:dyDescent="0.2">
      <c r="A2051">
        <v>0.944211222779897</v>
      </c>
      <c r="B2051">
        <v>-8.0084800720214802E-2</v>
      </c>
      <c r="C2051" t="s">
        <v>2611</v>
      </c>
    </row>
    <row r="2052" spans="1:3" x14ac:dyDescent="0.2">
      <c r="A2052">
        <v>0.228368094222064</v>
      </c>
      <c r="B2052">
        <v>-8.0250740051269503E-2</v>
      </c>
      <c r="C2052" t="s">
        <v>2612</v>
      </c>
    </row>
    <row r="2053" spans="1:3" x14ac:dyDescent="0.2">
      <c r="A2053">
        <v>0.39346013939128599</v>
      </c>
      <c r="B2053">
        <v>-8.0283164978027302E-2</v>
      </c>
      <c r="C2053" t="s">
        <v>2613</v>
      </c>
    </row>
    <row r="2054" spans="1:3" x14ac:dyDescent="0.2">
      <c r="A2054">
        <v>9.2461154582764896E-2</v>
      </c>
      <c r="B2054">
        <v>-8.0378055572509793E-2</v>
      </c>
      <c r="C2054" t="s">
        <v>2614</v>
      </c>
    </row>
    <row r="2055" spans="1:3" x14ac:dyDescent="0.2">
      <c r="A2055">
        <v>0.42091566154201698</v>
      </c>
      <c r="B2055">
        <v>-8.04333686828613E-2</v>
      </c>
      <c r="C2055" t="s">
        <v>2615</v>
      </c>
    </row>
    <row r="2056" spans="1:3" x14ac:dyDescent="0.2">
      <c r="A2056">
        <v>0.68997628774650699</v>
      </c>
      <c r="B2056">
        <v>-8.0451011657714802E-2</v>
      </c>
      <c r="C2056" t="s">
        <v>2616</v>
      </c>
    </row>
    <row r="2057" spans="1:3" x14ac:dyDescent="0.2">
      <c r="A2057">
        <v>0.38392262308195901</v>
      </c>
      <c r="B2057">
        <v>-8.0667018890380901E-2</v>
      </c>
      <c r="C2057" t="s">
        <v>2617</v>
      </c>
    </row>
    <row r="2058" spans="1:3" x14ac:dyDescent="0.2">
      <c r="A2058">
        <v>0.73485158855371102</v>
      </c>
      <c r="B2058">
        <v>-8.0857276916503906E-2</v>
      </c>
      <c r="C2058" t="s">
        <v>2618</v>
      </c>
    </row>
    <row r="2059" spans="1:3" x14ac:dyDescent="0.2">
      <c r="A2059">
        <v>0.37536389557986899</v>
      </c>
      <c r="B2059">
        <v>-8.1296920776367201E-2</v>
      </c>
      <c r="C2059" t="s">
        <v>2619</v>
      </c>
    </row>
    <row r="2060" spans="1:3" x14ac:dyDescent="0.2">
      <c r="A2060">
        <v>0.55810571544654097</v>
      </c>
      <c r="B2060">
        <v>-8.1883907318115207E-2</v>
      </c>
      <c r="C2060" t="s">
        <v>2620</v>
      </c>
    </row>
    <row r="2061" spans="1:3" x14ac:dyDescent="0.2">
      <c r="A2061">
        <v>0.29488041917225899</v>
      </c>
      <c r="B2061">
        <v>-8.2201480865478502E-2</v>
      </c>
      <c r="C2061" t="s">
        <v>2621</v>
      </c>
    </row>
    <row r="2062" spans="1:3" x14ac:dyDescent="0.2">
      <c r="A2062">
        <v>1.60448529653671</v>
      </c>
      <c r="B2062">
        <v>-8.2222461700439495E-2</v>
      </c>
      <c r="C2062" t="s">
        <v>2622</v>
      </c>
    </row>
    <row r="2063" spans="1:3" x14ac:dyDescent="0.2">
      <c r="A2063">
        <v>0.98293618506165104</v>
      </c>
      <c r="B2063">
        <v>-8.2347869873046903E-2</v>
      </c>
      <c r="C2063" t="s">
        <v>2623</v>
      </c>
    </row>
    <row r="2064" spans="1:3" x14ac:dyDescent="0.2">
      <c r="A2064">
        <v>0.75458976375387898</v>
      </c>
      <c r="B2064">
        <v>-8.2482337951660198E-2</v>
      </c>
      <c r="C2064" t="s">
        <v>2624</v>
      </c>
    </row>
    <row r="2065" spans="1:3" x14ac:dyDescent="0.2">
      <c r="A2065">
        <v>0.30491485396539197</v>
      </c>
      <c r="B2065">
        <v>-8.2538127899169894E-2</v>
      </c>
      <c r="C2065" t="s">
        <v>2625</v>
      </c>
    </row>
    <row r="2066" spans="1:3" x14ac:dyDescent="0.2">
      <c r="A2066">
        <v>0.40101731741952601</v>
      </c>
      <c r="B2066">
        <v>-8.2666873931884793E-2</v>
      </c>
      <c r="C2066" t="s">
        <v>2626</v>
      </c>
    </row>
    <row r="2067" spans="1:3" x14ac:dyDescent="0.2">
      <c r="A2067">
        <v>0.232982599334043</v>
      </c>
      <c r="B2067">
        <v>-8.2857608795166002E-2</v>
      </c>
      <c r="C2067" t="s">
        <v>2627</v>
      </c>
    </row>
    <row r="2068" spans="1:3" x14ac:dyDescent="0.2">
      <c r="A2068">
        <v>0.56701478501083902</v>
      </c>
      <c r="B2068">
        <v>-8.2921028137207003E-2</v>
      </c>
      <c r="C2068" t="s">
        <v>2628</v>
      </c>
    </row>
    <row r="2069" spans="1:3" x14ac:dyDescent="0.2">
      <c r="A2069">
        <v>0.26323564456424497</v>
      </c>
      <c r="B2069">
        <v>-8.3019256591796903E-2</v>
      </c>
      <c r="C2069" t="s">
        <v>2629</v>
      </c>
    </row>
    <row r="2070" spans="1:3" x14ac:dyDescent="0.2">
      <c r="A2070">
        <v>0.429790202750646</v>
      </c>
      <c r="B2070">
        <v>-8.3356380462646498E-2</v>
      </c>
      <c r="C2070" t="s">
        <v>2630</v>
      </c>
    </row>
    <row r="2071" spans="1:3" x14ac:dyDescent="0.2">
      <c r="A2071">
        <v>0.163075667896003</v>
      </c>
      <c r="B2071">
        <v>-8.3381652832031306E-2</v>
      </c>
      <c r="C2071" t="s">
        <v>2631</v>
      </c>
    </row>
    <row r="2072" spans="1:3" x14ac:dyDescent="0.2">
      <c r="A2072">
        <v>0.159110543787231</v>
      </c>
      <c r="B2072">
        <v>-8.3463191986083998E-2</v>
      </c>
      <c r="C2072" t="s">
        <v>2632</v>
      </c>
    </row>
    <row r="2073" spans="1:3" x14ac:dyDescent="0.2">
      <c r="A2073">
        <v>0.119906098975535</v>
      </c>
      <c r="B2073">
        <v>-8.34765434265137E-2</v>
      </c>
      <c r="C2073" t="s">
        <v>2633</v>
      </c>
    </row>
    <row r="2074" spans="1:3" x14ac:dyDescent="0.2">
      <c r="A2074">
        <v>0.63715116929357296</v>
      </c>
      <c r="B2074">
        <v>-8.3515167236328097E-2</v>
      </c>
      <c r="C2074" t="s">
        <v>2634</v>
      </c>
    </row>
    <row r="2075" spans="1:3" x14ac:dyDescent="0.2">
      <c r="A2075">
        <v>0.38342673941695699</v>
      </c>
      <c r="B2075">
        <v>-8.3693981170654297E-2</v>
      </c>
      <c r="C2075" t="s">
        <v>2635</v>
      </c>
    </row>
    <row r="2076" spans="1:3" x14ac:dyDescent="0.2">
      <c r="A2076">
        <v>0.30976414383163098</v>
      </c>
      <c r="B2076">
        <v>-8.4240436553955106E-2</v>
      </c>
      <c r="C2076" t="s">
        <v>2636</v>
      </c>
    </row>
    <row r="2077" spans="1:3" x14ac:dyDescent="0.2">
      <c r="A2077">
        <v>0.39403836446527801</v>
      </c>
      <c r="B2077">
        <v>-8.4389209747314495E-2</v>
      </c>
      <c r="C2077" t="s">
        <v>2637</v>
      </c>
    </row>
    <row r="2078" spans="1:3" x14ac:dyDescent="0.2">
      <c r="A2078">
        <v>0.107766049224466</v>
      </c>
      <c r="B2078">
        <v>-8.4475517272949205E-2</v>
      </c>
      <c r="C2078" t="s">
        <v>2638</v>
      </c>
    </row>
    <row r="2079" spans="1:3" x14ac:dyDescent="0.2">
      <c r="A2079">
        <v>0.38512074112385303</v>
      </c>
      <c r="B2079">
        <v>-8.4688663482666002E-2</v>
      </c>
      <c r="C2079" t="s">
        <v>2639</v>
      </c>
    </row>
    <row r="2080" spans="1:3" x14ac:dyDescent="0.2">
      <c r="A2080">
        <v>0.39951718612280301</v>
      </c>
      <c r="B2080">
        <v>-8.4713459014892606E-2</v>
      </c>
      <c r="C2080" t="s">
        <v>2640</v>
      </c>
    </row>
    <row r="2081" spans="1:3" x14ac:dyDescent="0.2">
      <c r="A2081">
        <v>0.11598503970599</v>
      </c>
      <c r="B2081">
        <v>-8.4765434265136705E-2</v>
      </c>
      <c r="C2081" t="s">
        <v>2641</v>
      </c>
    </row>
    <row r="2082" spans="1:3" x14ac:dyDescent="0.2">
      <c r="A2082">
        <v>1.3178079651889301</v>
      </c>
      <c r="B2082">
        <v>-8.48736763000488E-2</v>
      </c>
      <c r="C2082" t="s">
        <v>2642</v>
      </c>
    </row>
    <row r="2083" spans="1:3" x14ac:dyDescent="0.2">
      <c r="A2083">
        <v>0.32576180520204601</v>
      </c>
      <c r="B2083">
        <v>-8.4879398345947293E-2</v>
      </c>
      <c r="C2083" t="s">
        <v>2643</v>
      </c>
    </row>
    <row r="2084" spans="1:3" x14ac:dyDescent="0.2">
      <c r="A2084">
        <v>0.62199107991700797</v>
      </c>
      <c r="B2084">
        <v>-8.4910392761230497E-2</v>
      </c>
      <c r="C2084" t="s">
        <v>2644</v>
      </c>
    </row>
    <row r="2085" spans="1:3" x14ac:dyDescent="0.2">
      <c r="A2085">
        <v>0.243969266656161</v>
      </c>
      <c r="B2085">
        <v>-8.4999084472656306E-2</v>
      </c>
      <c r="C2085" t="s">
        <v>2645</v>
      </c>
    </row>
    <row r="2086" spans="1:3" x14ac:dyDescent="0.2">
      <c r="A2086">
        <v>0.46099655305833798</v>
      </c>
      <c r="B2086">
        <v>-8.5036277770996094E-2</v>
      </c>
      <c r="C2086" t="s">
        <v>2646</v>
      </c>
    </row>
    <row r="2087" spans="1:3" x14ac:dyDescent="0.2">
      <c r="A2087">
        <v>0.73916710226956095</v>
      </c>
      <c r="B2087">
        <v>-8.50372314453125E-2</v>
      </c>
      <c r="C2087" t="s">
        <v>2647</v>
      </c>
    </row>
    <row r="2088" spans="1:3" x14ac:dyDescent="0.2">
      <c r="A2088">
        <v>1.31221396726102</v>
      </c>
      <c r="B2088">
        <v>-8.5317134857177707E-2</v>
      </c>
      <c r="C2088" t="s">
        <v>2648</v>
      </c>
    </row>
    <row r="2089" spans="1:3" x14ac:dyDescent="0.2">
      <c r="A2089">
        <v>0.27602868367955402</v>
      </c>
      <c r="B2089">
        <v>-8.5530281066894503E-2</v>
      </c>
      <c r="C2089" t="s">
        <v>2649</v>
      </c>
    </row>
    <row r="2090" spans="1:3" x14ac:dyDescent="0.2">
      <c r="A2090">
        <v>0.13668419879281499</v>
      </c>
      <c r="B2090">
        <v>-8.5547447204589802E-2</v>
      </c>
      <c r="C2090" t="s">
        <v>2650</v>
      </c>
    </row>
    <row r="2091" spans="1:3" x14ac:dyDescent="0.2">
      <c r="A2091">
        <v>0.203160613939945</v>
      </c>
      <c r="B2091">
        <v>-8.5834503173828097E-2</v>
      </c>
      <c r="C2091" t="s">
        <v>2651</v>
      </c>
    </row>
    <row r="2092" spans="1:3" x14ac:dyDescent="0.2">
      <c r="A2092">
        <v>0.439607930387371</v>
      </c>
      <c r="B2092">
        <v>-8.6324214935302707E-2</v>
      </c>
      <c r="C2092" t="s">
        <v>2652</v>
      </c>
    </row>
    <row r="2093" spans="1:3" x14ac:dyDescent="0.2">
      <c r="A2093">
        <v>0.37673930780467602</v>
      </c>
      <c r="B2093">
        <v>-8.6406707763671903E-2</v>
      </c>
      <c r="C2093" t="s">
        <v>2653</v>
      </c>
    </row>
    <row r="2094" spans="1:3" x14ac:dyDescent="0.2">
      <c r="A2094">
        <v>0.46875064325875199</v>
      </c>
      <c r="B2094">
        <v>-8.6432456970214802E-2</v>
      </c>
      <c r="C2094" t="s">
        <v>2654</v>
      </c>
    </row>
    <row r="2095" spans="1:3" x14ac:dyDescent="0.2">
      <c r="A2095">
        <v>0.69744659640440398</v>
      </c>
      <c r="B2095">
        <v>-8.6634159088134793E-2</v>
      </c>
      <c r="C2095" t="s">
        <v>2655</v>
      </c>
    </row>
    <row r="2096" spans="1:3" x14ac:dyDescent="0.2">
      <c r="A2096">
        <v>0.33847439755446501</v>
      </c>
      <c r="B2096">
        <v>-8.6638927459716797E-2</v>
      </c>
      <c r="C2096" t="s">
        <v>2656</v>
      </c>
    </row>
    <row r="2097" spans="1:3" x14ac:dyDescent="0.2">
      <c r="A2097">
        <v>0.30719837224707303</v>
      </c>
      <c r="B2097">
        <v>-8.6803436279296903E-2</v>
      </c>
      <c r="C2097" t="s">
        <v>2657</v>
      </c>
    </row>
    <row r="2098" spans="1:3" x14ac:dyDescent="0.2">
      <c r="A2098">
        <v>0.38333854082470098</v>
      </c>
      <c r="B2098">
        <v>-8.7129592895507799E-2</v>
      </c>
      <c r="C2098" t="s">
        <v>2658</v>
      </c>
    </row>
    <row r="2099" spans="1:3" x14ac:dyDescent="0.2">
      <c r="A2099">
        <v>0.55890867817392798</v>
      </c>
      <c r="B2099">
        <v>-8.7141990661621094E-2</v>
      </c>
      <c r="C2099" t="s">
        <v>2659</v>
      </c>
    </row>
    <row r="2100" spans="1:3" x14ac:dyDescent="0.2">
      <c r="A2100">
        <v>0.32695834550561398</v>
      </c>
      <c r="B2100">
        <v>-8.7240695953369099E-2</v>
      </c>
      <c r="C2100" t="s">
        <v>2660</v>
      </c>
    </row>
    <row r="2101" spans="1:3" x14ac:dyDescent="0.2">
      <c r="A2101">
        <v>0.67562006152454102</v>
      </c>
      <c r="B2101">
        <v>-8.8075637817382799E-2</v>
      </c>
      <c r="C2101" t="s">
        <v>2661</v>
      </c>
    </row>
    <row r="2102" spans="1:3" x14ac:dyDescent="0.2">
      <c r="A2102">
        <v>0.42295370720759501</v>
      </c>
      <c r="B2102">
        <v>-8.84509086608887E-2</v>
      </c>
      <c r="C2102" t="s">
        <v>2662</v>
      </c>
    </row>
    <row r="2103" spans="1:3" x14ac:dyDescent="0.2">
      <c r="A2103">
        <v>0.19138348967968799</v>
      </c>
      <c r="B2103">
        <v>-8.8585853576660198E-2</v>
      </c>
      <c r="C2103" t="s">
        <v>2663</v>
      </c>
    </row>
    <row r="2104" spans="1:3" x14ac:dyDescent="0.2">
      <c r="A2104">
        <v>0.54806119587625302</v>
      </c>
      <c r="B2104">
        <v>-8.8597774505615207E-2</v>
      </c>
      <c r="C2104" t="s">
        <v>2664</v>
      </c>
    </row>
    <row r="2105" spans="1:3" x14ac:dyDescent="0.2">
      <c r="A2105">
        <v>1.47616069543801</v>
      </c>
      <c r="B2105">
        <v>-8.8622093200683594E-2</v>
      </c>
      <c r="C2105" t="s">
        <v>2665</v>
      </c>
    </row>
    <row r="2106" spans="1:3" x14ac:dyDescent="0.2">
      <c r="A2106">
        <v>0.11890596112862301</v>
      </c>
      <c r="B2106">
        <v>-8.8724136352539104E-2</v>
      </c>
      <c r="C2106" t="s">
        <v>2666</v>
      </c>
    </row>
    <row r="2107" spans="1:3" x14ac:dyDescent="0.2">
      <c r="A2107">
        <v>1.7807173871945701</v>
      </c>
      <c r="B2107">
        <v>-8.87255668640137E-2</v>
      </c>
      <c r="C2107" t="s">
        <v>2667</v>
      </c>
    </row>
    <row r="2108" spans="1:3" x14ac:dyDescent="0.2">
      <c r="A2108">
        <v>0.42570618157339302</v>
      </c>
      <c r="B2108">
        <v>-8.8789463043212905E-2</v>
      </c>
      <c r="C2108" t="s">
        <v>2668</v>
      </c>
    </row>
    <row r="2109" spans="1:3" x14ac:dyDescent="0.2">
      <c r="A2109">
        <v>0.28681748548857999</v>
      </c>
      <c r="B2109">
        <v>-8.8890552520751995E-2</v>
      </c>
      <c r="C2109" t="s">
        <v>2669</v>
      </c>
    </row>
    <row r="2110" spans="1:3" x14ac:dyDescent="0.2">
      <c r="A2110">
        <v>0.36150300351258702</v>
      </c>
      <c r="B2110">
        <v>-8.8967323303222698E-2</v>
      </c>
      <c r="C2110" t="s">
        <v>2670</v>
      </c>
    </row>
    <row r="2111" spans="1:3" x14ac:dyDescent="0.2">
      <c r="A2111">
        <v>0.90278407989587595</v>
      </c>
      <c r="B2111">
        <v>-8.9254856109619099E-2</v>
      </c>
      <c r="C2111" t="s">
        <v>2671</v>
      </c>
    </row>
    <row r="2112" spans="1:3" x14ac:dyDescent="0.2">
      <c r="A2112">
        <v>0.38746949747331899</v>
      </c>
      <c r="B2112">
        <v>-8.9646339416503906E-2</v>
      </c>
      <c r="C2112" t="s">
        <v>2672</v>
      </c>
    </row>
    <row r="2113" spans="1:3" x14ac:dyDescent="0.2">
      <c r="A2113">
        <v>0.30883329265546999</v>
      </c>
      <c r="B2113">
        <v>-9.0159416198730497E-2</v>
      </c>
      <c r="C2113" t="s">
        <v>528</v>
      </c>
    </row>
    <row r="2114" spans="1:3" x14ac:dyDescent="0.2">
      <c r="A2114">
        <v>0.27395570378167799</v>
      </c>
      <c r="B2114">
        <v>-9.0353965759277302E-2</v>
      </c>
      <c r="C2114" t="s">
        <v>2673</v>
      </c>
    </row>
    <row r="2115" spans="1:3" x14ac:dyDescent="0.2">
      <c r="A2115">
        <v>0.46220610555279001</v>
      </c>
      <c r="B2115">
        <v>-9.0483665466308594E-2</v>
      </c>
      <c r="C2115" t="s">
        <v>2674</v>
      </c>
    </row>
    <row r="2116" spans="1:3" x14ac:dyDescent="0.2">
      <c r="A2116">
        <v>0.33883453701631799</v>
      </c>
      <c r="B2116">
        <v>-9.0820789337158203E-2</v>
      </c>
      <c r="C2116" t="s">
        <v>2675</v>
      </c>
    </row>
    <row r="2117" spans="1:3" x14ac:dyDescent="0.2">
      <c r="A2117">
        <v>0.23938888874358499</v>
      </c>
      <c r="B2117">
        <v>-9.0984821319580106E-2</v>
      </c>
      <c r="C2117" t="s">
        <v>2676</v>
      </c>
    </row>
    <row r="2118" spans="1:3" x14ac:dyDescent="0.2">
      <c r="A2118">
        <v>0.15761755772347999</v>
      </c>
      <c r="B2118">
        <v>-9.1008186340332003E-2</v>
      </c>
      <c r="C2118" t="s">
        <v>2677</v>
      </c>
    </row>
    <row r="2119" spans="1:3" x14ac:dyDescent="0.2">
      <c r="A2119">
        <v>1.5414738063237099</v>
      </c>
      <c r="B2119">
        <v>-9.1315269470214802E-2</v>
      </c>
      <c r="C2119" t="s">
        <v>2678</v>
      </c>
    </row>
    <row r="2120" spans="1:3" x14ac:dyDescent="0.2">
      <c r="A2120">
        <v>0.31946441040930301</v>
      </c>
      <c r="B2120">
        <v>-9.1413497924804701E-2</v>
      </c>
      <c r="C2120" t="s">
        <v>2679</v>
      </c>
    </row>
    <row r="2121" spans="1:3" x14ac:dyDescent="0.2">
      <c r="A2121">
        <v>0.18190020566955101</v>
      </c>
      <c r="B2121">
        <v>-9.1431617736816406E-2</v>
      </c>
      <c r="C2121" t="s">
        <v>2680</v>
      </c>
    </row>
    <row r="2122" spans="1:3" x14ac:dyDescent="0.2">
      <c r="A2122">
        <v>0.15863161766693901</v>
      </c>
      <c r="B2122">
        <v>-9.1565608978271498E-2</v>
      </c>
      <c r="C2122" t="s">
        <v>2681</v>
      </c>
    </row>
    <row r="2123" spans="1:3" x14ac:dyDescent="0.2">
      <c r="A2123">
        <v>9.5701702214632298E-2</v>
      </c>
      <c r="B2123">
        <v>-9.1668605804443401E-2</v>
      </c>
      <c r="C2123" t="s">
        <v>2682</v>
      </c>
    </row>
    <row r="2124" spans="1:3" x14ac:dyDescent="0.2">
      <c r="A2124">
        <v>0.159524402893715</v>
      </c>
      <c r="B2124">
        <v>-9.1717243194580106E-2</v>
      </c>
      <c r="C2124" t="s">
        <v>2683</v>
      </c>
    </row>
    <row r="2125" spans="1:3" x14ac:dyDescent="0.2">
      <c r="A2125">
        <v>0.31966001828278401</v>
      </c>
      <c r="B2125">
        <v>-9.1759681701660198E-2</v>
      </c>
      <c r="C2125" t="s">
        <v>2684</v>
      </c>
    </row>
    <row r="2126" spans="1:3" x14ac:dyDescent="0.2">
      <c r="A2126">
        <v>0.66706743656758505</v>
      </c>
      <c r="B2126">
        <v>-9.2059135437011705E-2</v>
      </c>
      <c r="C2126" t="s">
        <v>2685</v>
      </c>
    </row>
    <row r="2127" spans="1:3" x14ac:dyDescent="0.2">
      <c r="A2127">
        <v>0.372038980959284</v>
      </c>
      <c r="B2127">
        <v>-9.2099666595458998E-2</v>
      </c>
      <c r="C2127" t="s">
        <v>2686</v>
      </c>
    </row>
    <row r="2128" spans="1:3" x14ac:dyDescent="0.2">
      <c r="A2128">
        <v>0.59583211803810898</v>
      </c>
      <c r="B2128">
        <v>-9.2249393463134793E-2</v>
      </c>
      <c r="C2128" t="s">
        <v>2687</v>
      </c>
    </row>
    <row r="2129" spans="1:3" x14ac:dyDescent="0.2">
      <c r="A2129">
        <v>0.28676690406941002</v>
      </c>
      <c r="B2129">
        <v>-9.2293739318847698E-2</v>
      </c>
      <c r="C2129" t="s">
        <v>2688</v>
      </c>
    </row>
    <row r="2130" spans="1:3" x14ac:dyDescent="0.2">
      <c r="A2130">
        <v>2.1903073400022999</v>
      </c>
      <c r="B2130">
        <v>-9.2772483825683594E-2</v>
      </c>
      <c r="C2130" t="s">
        <v>2689</v>
      </c>
    </row>
    <row r="2131" spans="1:3" x14ac:dyDescent="0.2">
      <c r="A2131">
        <v>1.8431067855293699</v>
      </c>
      <c r="B2131">
        <v>-9.2908382415771498E-2</v>
      </c>
      <c r="C2131" t="s">
        <v>2690</v>
      </c>
    </row>
    <row r="2132" spans="1:3" x14ac:dyDescent="0.2">
      <c r="A2132">
        <v>1.00096528479355</v>
      </c>
      <c r="B2132">
        <v>-9.3050479888916002E-2</v>
      </c>
      <c r="C2132" t="s">
        <v>2691</v>
      </c>
    </row>
    <row r="2133" spans="1:3" x14ac:dyDescent="0.2">
      <c r="A2133">
        <v>0.42564457387968402</v>
      </c>
      <c r="B2133">
        <v>-9.34185981750488E-2</v>
      </c>
      <c r="C2133" t="s">
        <v>2692</v>
      </c>
    </row>
    <row r="2134" spans="1:3" x14ac:dyDescent="0.2">
      <c r="A2134">
        <v>1.3066777917593599</v>
      </c>
      <c r="B2134">
        <v>-9.3568801879882799E-2</v>
      </c>
      <c r="C2134" t="s">
        <v>2693</v>
      </c>
    </row>
    <row r="2135" spans="1:3" x14ac:dyDescent="0.2">
      <c r="A2135">
        <v>0.17446845824986401</v>
      </c>
      <c r="B2135">
        <v>-9.3595981597900405E-2</v>
      </c>
      <c r="C2135" t="s">
        <v>2694</v>
      </c>
    </row>
    <row r="2136" spans="1:3" x14ac:dyDescent="0.2">
      <c r="A2136">
        <v>1.7376667832719801</v>
      </c>
      <c r="B2136">
        <v>-9.3631744384765597E-2</v>
      </c>
      <c r="C2136" t="s">
        <v>2695</v>
      </c>
    </row>
    <row r="2137" spans="1:3" x14ac:dyDescent="0.2">
      <c r="A2137">
        <v>0.49526939515729901</v>
      </c>
      <c r="B2137">
        <v>-9.3775749206542997E-2</v>
      </c>
      <c r="C2137" t="s">
        <v>2696</v>
      </c>
    </row>
    <row r="2138" spans="1:3" x14ac:dyDescent="0.2">
      <c r="A2138">
        <v>0.32517643226493298</v>
      </c>
      <c r="B2138">
        <v>-9.3866348266601604E-2</v>
      </c>
      <c r="C2138" t="s">
        <v>2697</v>
      </c>
    </row>
    <row r="2139" spans="1:3" x14ac:dyDescent="0.2">
      <c r="A2139">
        <v>0.35570254712733701</v>
      </c>
      <c r="B2139">
        <v>-9.4245910644531306E-2</v>
      </c>
      <c r="C2139" t="s">
        <v>2698</v>
      </c>
    </row>
    <row r="2140" spans="1:3" x14ac:dyDescent="0.2">
      <c r="A2140">
        <v>0.96842324995298601</v>
      </c>
      <c r="B2140">
        <v>-9.4310760498046903E-2</v>
      </c>
      <c r="C2140" t="s">
        <v>2699</v>
      </c>
    </row>
    <row r="2141" spans="1:3" x14ac:dyDescent="0.2">
      <c r="A2141">
        <v>0.53608410613336199</v>
      </c>
      <c r="B2141">
        <v>-9.442138671875E-2</v>
      </c>
      <c r="C2141" t="s">
        <v>2700</v>
      </c>
    </row>
    <row r="2142" spans="1:3" x14ac:dyDescent="0.2">
      <c r="A2142">
        <v>0.22508587499807101</v>
      </c>
      <c r="B2142">
        <v>-9.4511508941650405E-2</v>
      </c>
      <c r="C2142" t="s">
        <v>2701</v>
      </c>
    </row>
    <row r="2143" spans="1:3" x14ac:dyDescent="0.2">
      <c r="A2143">
        <v>0.64704404778165603</v>
      </c>
      <c r="B2143">
        <v>-9.4576835632324205E-2</v>
      </c>
      <c r="C2143" t="s">
        <v>2702</v>
      </c>
    </row>
    <row r="2144" spans="1:3" x14ac:dyDescent="0.2">
      <c r="A2144">
        <v>0.27457762694894799</v>
      </c>
      <c r="B2144">
        <v>-9.46240425109863E-2</v>
      </c>
      <c r="C2144" t="s">
        <v>2703</v>
      </c>
    </row>
    <row r="2145" spans="1:3" x14ac:dyDescent="0.2">
      <c r="A2145">
        <v>0.556239205656893</v>
      </c>
      <c r="B2145">
        <v>-9.4648361206054701E-2</v>
      </c>
      <c r="C2145" t="s">
        <v>2704</v>
      </c>
    </row>
    <row r="2146" spans="1:3" x14ac:dyDescent="0.2">
      <c r="A2146">
        <v>0.63778331601146099</v>
      </c>
      <c r="B2146">
        <v>-9.4692707061767606E-2</v>
      </c>
      <c r="C2146" t="s">
        <v>2705</v>
      </c>
    </row>
    <row r="2147" spans="1:3" x14ac:dyDescent="0.2">
      <c r="A2147">
        <v>0.16530441395234099</v>
      </c>
      <c r="B2147">
        <v>-9.4996452331542997E-2</v>
      </c>
      <c r="C2147" t="s">
        <v>2706</v>
      </c>
    </row>
    <row r="2148" spans="1:3" x14ac:dyDescent="0.2">
      <c r="A2148">
        <v>0.43105948539049599</v>
      </c>
      <c r="B2148">
        <v>-9.5309734344482394E-2</v>
      </c>
      <c r="C2148" t="s">
        <v>2707</v>
      </c>
    </row>
    <row r="2149" spans="1:3" x14ac:dyDescent="0.2">
      <c r="A2149">
        <v>0.22840639068757501</v>
      </c>
      <c r="B2149">
        <v>-9.5862865447998005E-2</v>
      </c>
      <c r="C2149" t="s">
        <v>2708</v>
      </c>
    </row>
    <row r="2150" spans="1:3" x14ac:dyDescent="0.2">
      <c r="A2150">
        <v>0.430915863818294</v>
      </c>
      <c r="B2150">
        <v>-9.6663951873779297E-2</v>
      </c>
      <c r="C2150" t="s">
        <v>2709</v>
      </c>
    </row>
    <row r="2151" spans="1:3" x14ac:dyDescent="0.2">
      <c r="A2151">
        <v>0.97013948525680604</v>
      </c>
      <c r="B2151">
        <v>-9.6883773803710896E-2</v>
      </c>
      <c r="C2151" t="s">
        <v>2710</v>
      </c>
    </row>
    <row r="2152" spans="1:3" x14ac:dyDescent="0.2">
      <c r="A2152">
        <v>0.46769498529079001</v>
      </c>
      <c r="B2152">
        <v>-9.6914291381835896E-2</v>
      </c>
      <c r="C2152" t="s">
        <v>2711</v>
      </c>
    </row>
    <row r="2153" spans="1:3" x14ac:dyDescent="0.2">
      <c r="A2153">
        <v>1.02355664166626</v>
      </c>
      <c r="B2153">
        <v>-9.6975326538085896E-2</v>
      </c>
      <c r="C2153" t="s">
        <v>2712</v>
      </c>
    </row>
    <row r="2154" spans="1:3" x14ac:dyDescent="0.2">
      <c r="A2154">
        <v>0.34212165764442598</v>
      </c>
      <c r="B2154">
        <v>-9.7216606140136705E-2</v>
      </c>
      <c r="C2154" t="s">
        <v>2713</v>
      </c>
    </row>
    <row r="2155" spans="1:3" x14ac:dyDescent="0.2">
      <c r="A2155">
        <v>0.44697081111749598</v>
      </c>
      <c r="B2155">
        <v>-9.7333431243896498E-2</v>
      </c>
      <c r="C2155" t="s">
        <v>2714</v>
      </c>
    </row>
    <row r="2156" spans="1:3" x14ac:dyDescent="0.2">
      <c r="A2156">
        <v>0.26727893317461499</v>
      </c>
      <c r="B2156">
        <v>-9.7657680511474595E-2</v>
      </c>
      <c r="C2156" t="s">
        <v>2715</v>
      </c>
    </row>
    <row r="2157" spans="1:3" x14ac:dyDescent="0.2">
      <c r="A2157">
        <v>0.41699217784741999</v>
      </c>
      <c r="B2157">
        <v>-9.7688198089599595E-2</v>
      </c>
      <c r="C2157" t="s">
        <v>2716</v>
      </c>
    </row>
    <row r="2158" spans="1:3" x14ac:dyDescent="0.2">
      <c r="A2158">
        <v>0.91809458739985605</v>
      </c>
      <c r="B2158">
        <v>-9.8136425018310505E-2</v>
      </c>
      <c r="C2158" t="s">
        <v>2717</v>
      </c>
    </row>
    <row r="2159" spans="1:3" x14ac:dyDescent="0.2">
      <c r="A2159">
        <v>0.29246481758265103</v>
      </c>
      <c r="B2159">
        <v>-9.8341941833496094E-2</v>
      </c>
      <c r="C2159" t="s">
        <v>2718</v>
      </c>
    </row>
    <row r="2160" spans="1:3" x14ac:dyDescent="0.2">
      <c r="A2160">
        <v>0.292796790078028</v>
      </c>
      <c r="B2160">
        <v>-9.84148979187012E-2</v>
      </c>
      <c r="C2160" t="s">
        <v>2719</v>
      </c>
    </row>
    <row r="2161" spans="1:3" x14ac:dyDescent="0.2">
      <c r="A2161">
        <v>0.77261277011392104</v>
      </c>
      <c r="B2161">
        <v>-9.8541259765625E-2</v>
      </c>
      <c r="C2161" t="s">
        <v>2720</v>
      </c>
    </row>
    <row r="2162" spans="1:3" x14ac:dyDescent="0.2">
      <c r="A2162">
        <v>0.26677297672148198</v>
      </c>
      <c r="B2162">
        <v>-9.8797798156738295E-2</v>
      </c>
      <c r="C2162" t="s">
        <v>2721</v>
      </c>
    </row>
    <row r="2163" spans="1:3" x14ac:dyDescent="0.2">
      <c r="A2163">
        <v>0.49816578189447303</v>
      </c>
      <c r="B2163">
        <v>-9.8955631256103502E-2</v>
      </c>
      <c r="C2163" t="s">
        <v>2722</v>
      </c>
    </row>
    <row r="2164" spans="1:3" x14ac:dyDescent="0.2">
      <c r="A2164">
        <v>1.0385593452792501</v>
      </c>
      <c r="B2164">
        <v>-9.9181652069091797E-2</v>
      </c>
      <c r="C2164" t="s">
        <v>2723</v>
      </c>
    </row>
    <row r="2165" spans="1:3" x14ac:dyDescent="0.2">
      <c r="A2165">
        <v>1.0072436615915801</v>
      </c>
      <c r="B2165">
        <v>-9.9221706390380901E-2</v>
      </c>
      <c r="C2165" t="s">
        <v>2724</v>
      </c>
    </row>
    <row r="2166" spans="1:3" x14ac:dyDescent="0.2">
      <c r="A2166">
        <v>1.5950668239251899</v>
      </c>
      <c r="B2166">
        <v>-9.9328994750976604E-2</v>
      </c>
      <c r="C2166" t="s">
        <v>2725</v>
      </c>
    </row>
    <row r="2167" spans="1:3" x14ac:dyDescent="0.2">
      <c r="A2167">
        <v>0.29559263625106702</v>
      </c>
      <c r="B2167">
        <v>-9.9557876586914104E-2</v>
      </c>
      <c r="C2167" t="s">
        <v>2726</v>
      </c>
    </row>
    <row r="2168" spans="1:3" x14ac:dyDescent="0.2">
      <c r="A2168">
        <v>0.30382660233297698</v>
      </c>
      <c r="B2168">
        <v>-9.9988937377929701E-2</v>
      </c>
      <c r="C2168" t="s">
        <v>2727</v>
      </c>
    </row>
    <row r="2169" spans="1:3" x14ac:dyDescent="0.2">
      <c r="A2169">
        <v>0.54158852590165196</v>
      </c>
      <c r="B2169">
        <v>-0.100100040435791</v>
      </c>
      <c r="C2169" t="s">
        <v>2728</v>
      </c>
    </row>
    <row r="2170" spans="1:3" x14ac:dyDescent="0.2">
      <c r="A2170">
        <v>0.444480548946043</v>
      </c>
      <c r="B2170">
        <v>-0.10012865066528299</v>
      </c>
      <c r="C2170" t="s">
        <v>2729</v>
      </c>
    </row>
    <row r="2171" spans="1:3" x14ac:dyDescent="0.2">
      <c r="A2171">
        <v>0.32981099513216899</v>
      </c>
      <c r="B2171">
        <v>-0.100144863128662</v>
      </c>
      <c r="C2171" t="s">
        <v>2730</v>
      </c>
    </row>
    <row r="2172" spans="1:3" x14ac:dyDescent="0.2">
      <c r="A2172">
        <v>6.7364347721639503E-2</v>
      </c>
      <c r="B2172">
        <v>-0.100498199462891</v>
      </c>
      <c r="C2172" t="s">
        <v>2731</v>
      </c>
    </row>
    <row r="2173" spans="1:3" x14ac:dyDescent="0.2">
      <c r="A2173">
        <v>0.190398803764011</v>
      </c>
      <c r="B2173">
        <v>-0.100528717041016</v>
      </c>
      <c r="C2173" t="s">
        <v>2732</v>
      </c>
    </row>
    <row r="2174" spans="1:3" x14ac:dyDescent="0.2">
      <c r="A2174">
        <v>0.47796409446034199</v>
      </c>
      <c r="B2174">
        <v>-0.10053968429565401</v>
      </c>
      <c r="C2174" t="s">
        <v>2733</v>
      </c>
    </row>
    <row r="2175" spans="1:3" x14ac:dyDescent="0.2">
      <c r="A2175">
        <v>0.19712082433636199</v>
      </c>
      <c r="B2175">
        <v>-0.100682258605957</v>
      </c>
      <c r="C2175" t="s">
        <v>2734</v>
      </c>
    </row>
    <row r="2176" spans="1:3" x14ac:dyDescent="0.2">
      <c r="A2176">
        <v>0.47273763832597199</v>
      </c>
      <c r="B2176">
        <v>-0.100691795349121</v>
      </c>
      <c r="C2176" t="s">
        <v>2735</v>
      </c>
    </row>
    <row r="2177" spans="1:3" x14ac:dyDescent="0.2">
      <c r="A2177">
        <v>0.58477168745749297</v>
      </c>
      <c r="B2177">
        <v>-0.100927829742432</v>
      </c>
      <c r="C2177" t="s">
        <v>2736</v>
      </c>
    </row>
    <row r="2178" spans="1:3" x14ac:dyDescent="0.2">
      <c r="A2178">
        <v>1.2214658046847999</v>
      </c>
      <c r="B2178">
        <v>-0.10133695602417001</v>
      </c>
      <c r="C2178" t="s">
        <v>2737</v>
      </c>
    </row>
    <row r="2179" spans="1:3" x14ac:dyDescent="0.2">
      <c r="A2179">
        <v>7.4683182508141502E-2</v>
      </c>
      <c r="B2179">
        <v>-0.10137414932251</v>
      </c>
      <c r="C2179" t="s">
        <v>2738</v>
      </c>
    </row>
    <row r="2180" spans="1:3" x14ac:dyDescent="0.2">
      <c r="A2180">
        <v>0.840115877642021</v>
      </c>
      <c r="B2180">
        <v>-0.101770877838135</v>
      </c>
      <c r="C2180" t="s">
        <v>2739</v>
      </c>
    </row>
    <row r="2181" spans="1:3" x14ac:dyDescent="0.2">
      <c r="A2181">
        <v>0.52814376166056098</v>
      </c>
      <c r="B2181">
        <v>-0.10194587707519499</v>
      </c>
      <c r="C2181" t="s">
        <v>2740</v>
      </c>
    </row>
    <row r="2182" spans="1:3" x14ac:dyDescent="0.2">
      <c r="A2182">
        <v>0.35529258521090601</v>
      </c>
      <c r="B2182">
        <v>-0.10204887390136699</v>
      </c>
      <c r="C2182" t="s">
        <v>2741</v>
      </c>
    </row>
    <row r="2183" spans="1:3" x14ac:dyDescent="0.2">
      <c r="A2183">
        <v>0.57893294820180696</v>
      </c>
      <c r="B2183">
        <v>-0.10254478454589799</v>
      </c>
      <c r="C2183" t="s">
        <v>2742</v>
      </c>
    </row>
    <row r="2184" spans="1:3" x14ac:dyDescent="0.2">
      <c r="A2184">
        <v>0.40495313316857701</v>
      </c>
      <c r="B2184">
        <v>-0.102800846099854</v>
      </c>
      <c r="C2184" t="s">
        <v>2743</v>
      </c>
    </row>
    <row r="2185" spans="1:3" x14ac:dyDescent="0.2">
      <c r="A2185">
        <v>0.29615969287174698</v>
      </c>
      <c r="B2185">
        <v>-0.103083610534668</v>
      </c>
      <c r="C2185" t="s">
        <v>2744</v>
      </c>
    </row>
    <row r="2186" spans="1:3" x14ac:dyDescent="0.2">
      <c r="A2186">
        <v>0.46321478052512299</v>
      </c>
      <c r="B2186">
        <v>-0.103314876556396</v>
      </c>
      <c r="C2186" t="s">
        <v>2745</v>
      </c>
    </row>
    <row r="2187" spans="1:3" x14ac:dyDescent="0.2">
      <c r="A2187">
        <v>0.47652120023792199</v>
      </c>
      <c r="B2187">
        <v>-0.10373067855835</v>
      </c>
      <c r="C2187" t="s">
        <v>2746</v>
      </c>
    </row>
    <row r="2188" spans="1:3" x14ac:dyDescent="0.2">
      <c r="A2188">
        <v>0.214154229387745</v>
      </c>
      <c r="B2188">
        <v>-0.10391044616699199</v>
      </c>
      <c r="C2188" t="s">
        <v>2747</v>
      </c>
    </row>
    <row r="2189" spans="1:3" x14ac:dyDescent="0.2">
      <c r="A2189">
        <v>1.0598838511897199</v>
      </c>
      <c r="B2189">
        <v>-0.10437202453613301</v>
      </c>
      <c r="C2189" t="s">
        <v>2748</v>
      </c>
    </row>
    <row r="2190" spans="1:3" x14ac:dyDescent="0.2">
      <c r="A2190">
        <v>0.61768411500348197</v>
      </c>
      <c r="B2190">
        <v>-0.104595184326172</v>
      </c>
      <c r="C2190" t="s">
        <v>2749</v>
      </c>
    </row>
    <row r="2191" spans="1:3" x14ac:dyDescent="0.2">
      <c r="A2191">
        <v>0.83056535968078804</v>
      </c>
      <c r="B2191">
        <v>-0.10461997985839799</v>
      </c>
      <c r="C2191" t="s">
        <v>2750</v>
      </c>
    </row>
    <row r="2192" spans="1:3" x14ac:dyDescent="0.2">
      <c r="A2192">
        <v>1.52030530937044</v>
      </c>
      <c r="B2192">
        <v>-0.104676246643066</v>
      </c>
      <c r="C2192" t="s">
        <v>2751</v>
      </c>
    </row>
    <row r="2193" spans="1:3" x14ac:dyDescent="0.2">
      <c r="A2193">
        <v>0.35166670016796803</v>
      </c>
      <c r="B2193">
        <v>-0.105107307434082</v>
      </c>
      <c r="C2193" t="s">
        <v>2752</v>
      </c>
    </row>
    <row r="2194" spans="1:3" x14ac:dyDescent="0.2">
      <c r="A2194">
        <v>0.60078721026867798</v>
      </c>
      <c r="B2194">
        <v>-0.105410099029541</v>
      </c>
      <c r="C2194" t="s">
        <v>2753</v>
      </c>
    </row>
    <row r="2195" spans="1:3" x14ac:dyDescent="0.2">
      <c r="A2195">
        <v>0.82419185904713099</v>
      </c>
      <c r="B2195">
        <v>-0.105433464050293</v>
      </c>
      <c r="C2195" t="s">
        <v>2754</v>
      </c>
    </row>
    <row r="2196" spans="1:3" x14ac:dyDescent="0.2">
      <c r="A2196">
        <v>1.39766350054197</v>
      </c>
      <c r="B2196">
        <v>-0.10563611984252901</v>
      </c>
      <c r="C2196" t="s">
        <v>2755</v>
      </c>
    </row>
    <row r="2197" spans="1:3" x14ac:dyDescent="0.2">
      <c r="A2197">
        <v>0.49354207518369603</v>
      </c>
      <c r="B2197">
        <v>-0.10564851760864299</v>
      </c>
      <c r="C2197" t="s">
        <v>2756</v>
      </c>
    </row>
    <row r="2198" spans="1:3" x14ac:dyDescent="0.2">
      <c r="A2198">
        <v>0.474265900737805</v>
      </c>
      <c r="B2198">
        <v>-0.105839729309082</v>
      </c>
      <c r="C2198" t="s">
        <v>2757</v>
      </c>
    </row>
    <row r="2199" spans="1:3" x14ac:dyDescent="0.2">
      <c r="A2199">
        <v>0.22989236803162399</v>
      </c>
      <c r="B2199">
        <v>-0.106080532073975</v>
      </c>
      <c r="C2199" t="s">
        <v>2758</v>
      </c>
    </row>
    <row r="2200" spans="1:3" x14ac:dyDescent="0.2">
      <c r="A2200">
        <v>0.13845730795049599</v>
      </c>
      <c r="B2200">
        <v>-0.10610628128051799</v>
      </c>
      <c r="C2200" t="s">
        <v>2759</v>
      </c>
    </row>
    <row r="2201" spans="1:3" x14ac:dyDescent="0.2">
      <c r="A2201">
        <v>0.42028975443973099</v>
      </c>
      <c r="B2201">
        <v>-0.10611915588378899</v>
      </c>
      <c r="C2201" t="s">
        <v>2760</v>
      </c>
    </row>
    <row r="2202" spans="1:3" x14ac:dyDescent="0.2">
      <c r="A2202">
        <v>0.68152429799514103</v>
      </c>
      <c r="B2202">
        <v>-0.106241703033447</v>
      </c>
      <c r="C2202" t="s">
        <v>2761</v>
      </c>
    </row>
    <row r="2203" spans="1:3" x14ac:dyDescent="0.2">
      <c r="A2203">
        <v>0.29847476675103601</v>
      </c>
      <c r="B2203">
        <v>-0.106260776519775</v>
      </c>
      <c r="C2203" t="s">
        <v>2762</v>
      </c>
    </row>
    <row r="2204" spans="1:3" x14ac:dyDescent="0.2">
      <c r="A2204">
        <v>0.46891088270704401</v>
      </c>
      <c r="B2204">
        <v>-0.106345176696777</v>
      </c>
      <c r="C2204" t="s">
        <v>2763</v>
      </c>
    </row>
    <row r="2205" spans="1:3" x14ac:dyDescent="0.2">
      <c r="A2205">
        <v>0.219744121156834</v>
      </c>
      <c r="B2205">
        <v>-0.10637378692627</v>
      </c>
      <c r="C2205" t="s">
        <v>2764</v>
      </c>
    </row>
    <row r="2206" spans="1:3" x14ac:dyDescent="0.2">
      <c r="A2206">
        <v>0.23990917612752299</v>
      </c>
      <c r="B2206">
        <v>-0.106425285339355</v>
      </c>
      <c r="C2206" t="s">
        <v>2765</v>
      </c>
    </row>
    <row r="2207" spans="1:3" x14ac:dyDescent="0.2">
      <c r="A2207">
        <v>0.45652565835701497</v>
      </c>
      <c r="B2207">
        <v>-0.10669994354248</v>
      </c>
      <c r="C2207" t="s">
        <v>2766</v>
      </c>
    </row>
    <row r="2208" spans="1:3" x14ac:dyDescent="0.2">
      <c r="A2208">
        <v>0.646690452896166</v>
      </c>
      <c r="B2208">
        <v>-0.107033252716064</v>
      </c>
      <c r="C2208" t="s">
        <v>2767</v>
      </c>
    </row>
    <row r="2209" spans="1:3" x14ac:dyDescent="0.2">
      <c r="A2209">
        <v>0.49865637214272501</v>
      </c>
      <c r="B2209">
        <v>-0.10732698440551799</v>
      </c>
      <c r="C2209" t="s">
        <v>2768</v>
      </c>
    </row>
    <row r="2210" spans="1:3" x14ac:dyDescent="0.2">
      <c r="A2210">
        <v>0.56729734538465204</v>
      </c>
      <c r="B2210">
        <v>-0.107356071472168</v>
      </c>
      <c r="C2210" t="s">
        <v>2769</v>
      </c>
    </row>
    <row r="2211" spans="1:3" x14ac:dyDescent="0.2">
      <c r="A2211">
        <v>1.0110309069482799</v>
      </c>
      <c r="B2211">
        <v>-0.107511043548584</v>
      </c>
      <c r="C2211" t="s">
        <v>2770</v>
      </c>
    </row>
    <row r="2212" spans="1:3" x14ac:dyDescent="0.2">
      <c r="A2212">
        <v>0.72657534785984401</v>
      </c>
      <c r="B2212">
        <v>-0.10829973220825199</v>
      </c>
      <c r="C2212" t="s">
        <v>2771</v>
      </c>
    </row>
    <row r="2213" spans="1:3" x14ac:dyDescent="0.2">
      <c r="A2213">
        <v>1.5416664895908201</v>
      </c>
      <c r="B2213">
        <v>-0.108507633209229</v>
      </c>
      <c r="C2213" t="s">
        <v>2772</v>
      </c>
    </row>
    <row r="2214" spans="1:3" x14ac:dyDescent="0.2">
      <c r="A2214">
        <v>1.5974829937297499</v>
      </c>
      <c r="B2214">
        <v>-0.10858726501464799</v>
      </c>
      <c r="C2214" t="s">
        <v>2773</v>
      </c>
    </row>
    <row r="2215" spans="1:3" x14ac:dyDescent="0.2">
      <c r="A2215">
        <v>0.23050658841226401</v>
      </c>
      <c r="B2215">
        <v>-0.108906269073486</v>
      </c>
      <c r="C2215" t="s">
        <v>2774</v>
      </c>
    </row>
    <row r="2216" spans="1:3" x14ac:dyDescent="0.2">
      <c r="A2216">
        <v>0.47965485446297701</v>
      </c>
      <c r="B2216">
        <v>-0.109084129333496</v>
      </c>
      <c r="C2216" t="s">
        <v>2775</v>
      </c>
    </row>
    <row r="2217" spans="1:3" x14ac:dyDescent="0.2">
      <c r="A2217">
        <v>0.264471188648781</v>
      </c>
      <c r="B2217">
        <v>-0.10914039611816399</v>
      </c>
      <c r="C2217" t="s">
        <v>2776</v>
      </c>
    </row>
    <row r="2218" spans="1:3" x14ac:dyDescent="0.2">
      <c r="A2218">
        <v>0.181703325675277</v>
      </c>
      <c r="B2218">
        <v>-0.109279632568359</v>
      </c>
      <c r="C2218" t="s">
        <v>2777</v>
      </c>
    </row>
    <row r="2219" spans="1:3" x14ac:dyDescent="0.2">
      <c r="A2219">
        <v>0.23150229263521399</v>
      </c>
      <c r="B2219">
        <v>-0.10932445526123</v>
      </c>
      <c r="C2219" t="s">
        <v>2778</v>
      </c>
    </row>
    <row r="2220" spans="1:3" x14ac:dyDescent="0.2">
      <c r="A2220">
        <v>0.461207120532314</v>
      </c>
      <c r="B2220">
        <v>-0.109544277191162</v>
      </c>
      <c r="C2220" t="s">
        <v>2779</v>
      </c>
    </row>
    <row r="2221" spans="1:3" x14ac:dyDescent="0.2">
      <c r="A2221">
        <v>0.55495579574294795</v>
      </c>
      <c r="B2221">
        <v>-0.10954856872558601</v>
      </c>
      <c r="C2221" t="s">
        <v>2780</v>
      </c>
    </row>
    <row r="2222" spans="1:3" x14ac:dyDescent="0.2">
      <c r="A2222">
        <v>0.76713966772835795</v>
      </c>
      <c r="B2222">
        <v>-0.109643459320068</v>
      </c>
      <c r="C2222" t="s">
        <v>2781</v>
      </c>
    </row>
    <row r="2223" spans="1:3" x14ac:dyDescent="0.2">
      <c r="A2223">
        <v>0.265036291855892</v>
      </c>
      <c r="B2223">
        <v>-0.109790802001953</v>
      </c>
      <c r="C2223" t="s">
        <v>2782</v>
      </c>
    </row>
    <row r="2224" spans="1:3" x14ac:dyDescent="0.2">
      <c r="A2224">
        <v>6.9710491824633306E-2</v>
      </c>
      <c r="B2224">
        <v>-0.109991550445557</v>
      </c>
      <c r="C2224" t="s">
        <v>2783</v>
      </c>
    </row>
    <row r="2225" spans="1:3" x14ac:dyDescent="0.2">
      <c r="A2225">
        <v>0.78355964249487098</v>
      </c>
      <c r="B2225">
        <v>-0.110029697418213</v>
      </c>
      <c r="C2225" t="s">
        <v>2784</v>
      </c>
    </row>
    <row r="2226" spans="1:3" x14ac:dyDescent="0.2">
      <c r="A2226">
        <v>0.74379483514068601</v>
      </c>
      <c r="B2226">
        <v>-0.11065244674682601</v>
      </c>
      <c r="C2226" t="s">
        <v>2785</v>
      </c>
    </row>
    <row r="2227" spans="1:3" x14ac:dyDescent="0.2">
      <c r="A2227">
        <v>0.28370243498645997</v>
      </c>
      <c r="B2227">
        <v>-0.110654354095459</v>
      </c>
      <c r="C2227" t="s">
        <v>2786</v>
      </c>
    </row>
    <row r="2228" spans="1:3" x14ac:dyDescent="0.2">
      <c r="A2228">
        <v>0.80823503217199</v>
      </c>
      <c r="B2228">
        <v>-0.110917568206787</v>
      </c>
      <c r="C2228" t="s">
        <v>2787</v>
      </c>
    </row>
    <row r="2229" spans="1:3" x14ac:dyDescent="0.2">
      <c r="A2229">
        <v>1.23357018107997</v>
      </c>
      <c r="B2229">
        <v>-0.11092567443847701</v>
      </c>
      <c r="C2229" t="s">
        <v>2788</v>
      </c>
    </row>
    <row r="2230" spans="1:3" x14ac:dyDescent="0.2">
      <c r="A2230">
        <v>0.35720812808940899</v>
      </c>
      <c r="B2230">
        <v>-0.110987186431885</v>
      </c>
      <c r="C2230" t="s">
        <v>2789</v>
      </c>
    </row>
    <row r="2231" spans="1:3" x14ac:dyDescent="0.2">
      <c r="A2231">
        <v>0.63261702940737596</v>
      </c>
      <c r="B2231">
        <v>-0.111350536346436</v>
      </c>
      <c r="C2231" t="s">
        <v>2790</v>
      </c>
    </row>
    <row r="2232" spans="1:3" x14ac:dyDescent="0.2">
      <c r="A2232">
        <v>1.2839643392339399</v>
      </c>
      <c r="B2232">
        <v>-0.111765384674072</v>
      </c>
      <c r="C2232" t="s">
        <v>2791</v>
      </c>
    </row>
    <row r="2233" spans="1:3" x14ac:dyDescent="0.2">
      <c r="A2233">
        <v>1.83726329210449</v>
      </c>
      <c r="B2233">
        <v>-0.112287998199463</v>
      </c>
      <c r="C2233" t="s">
        <v>2792</v>
      </c>
    </row>
    <row r="2234" spans="1:3" x14ac:dyDescent="0.2">
      <c r="A2234">
        <v>1.0601360775459401</v>
      </c>
      <c r="B2234">
        <v>-0.112334251403809</v>
      </c>
      <c r="C2234" t="s">
        <v>2793</v>
      </c>
    </row>
    <row r="2235" spans="1:3" x14ac:dyDescent="0.2">
      <c r="A2235">
        <v>0.54016361280008296</v>
      </c>
      <c r="B2235">
        <v>-0.11266517639160201</v>
      </c>
      <c r="C2235" t="s">
        <v>2794</v>
      </c>
    </row>
    <row r="2236" spans="1:3" x14ac:dyDescent="0.2">
      <c r="A2236">
        <v>0.50162851131697095</v>
      </c>
      <c r="B2236">
        <v>-0.112832546234131</v>
      </c>
      <c r="C2236" t="s">
        <v>2795</v>
      </c>
    </row>
    <row r="2237" spans="1:3" x14ac:dyDescent="0.2">
      <c r="A2237">
        <v>0.179199530728296</v>
      </c>
      <c r="B2237">
        <v>-0.113061428070068</v>
      </c>
      <c r="C2237" t="s">
        <v>2796</v>
      </c>
    </row>
    <row r="2238" spans="1:3" x14ac:dyDescent="0.2">
      <c r="A2238">
        <v>0.53955453544434095</v>
      </c>
      <c r="B2238">
        <v>-0.11308860778808601</v>
      </c>
      <c r="C2238" t="s">
        <v>2797</v>
      </c>
    </row>
    <row r="2239" spans="1:3" x14ac:dyDescent="0.2">
      <c r="A2239">
        <v>0.88772649124301695</v>
      </c>
      <c r="B2239">
        <v>-0.11320543289184599</v>
      </c>
      <c r="C2239" t="s">
        <v>2798</v>
      </c>
    </row>
    <row r="2240" spans="1:3" x14ac:dyDescent="0.2">
      <c r="A2240">
        <v>1.14545883807764</v>
      </c>
      <c r="B2240">
        <v>-0.113209247589111</v>
      </c>
      <c r="C2240" t="s">
        <v>2799</v>
      </c>
    </row>
    <row r="2241" spans="1:3" x14ac:dyDescent="0.2">
      <c r="A2241">
        <v>0.80806468401557296</v>
      </c>
      <c r="B2241">
        <v>-0.11355161666870101</v>
      </c>
      <c r="C2241" t="s">
        <v>2800</v>
      </c>
    </row>
    <row r="2242" spans="1:3" x14ac:dyDescent="0.2">
      <c r="A2242">
        <v>0.63763659917322302</v>
      </c>
      <c r="B2242">
        <v>-0.11388826370239299</v>
      </c>
      <c r="C2242" t="s">
        <v>2801</v>
      </c>
    </row>
    <row r="2243" spans="1:3" x14ac:dyDescent="0.2">
      <c r="A2243">
        <v>0.61625579597446001</v>
      </c>
      <c r="B2243">
        <v>-0.11422777175903299</v>
      </c>
      <c r="C2243" t="s">
        <v>2802</v>
      </c>
    </row>
    <row r="2244" spans="1:3" x14ac:dyDescent="0.2">
      <c r="A2244">
        <v>1.23197722633443</v>
      </c>
      <c r="B2244">
        <v>-0.11465644836425801</v>
      </c>
      <c r="C2244" t="s">
        <v>2803</v>
      </c>
    </row>
    <row r="2245" spans="1:3" x14ac:dyDescent="0.2">
      <c r="A2245">
        <v>0.27475467953034599</v>
      </c>
      <c r="B2245">
        <v>-0.11468172073364299</v>
      </c>
      <c r="C2245" t="s">
        <v>2804</v>
      </c>
    </row>
    <row r="2246" spans="1:3" x14ac:dyDescent="0.2">
      <c r="A2246">
        <v>0.49096877185517301</v>
      </c>
      <c r="B2246">
        <v>-0.114848136901855</v>
      </c>
      <c r="C2246" t="s">
        <v>2805</v>
      </c>
    </row>
    <row r="2247" spans="1:3" x14ac:dyDescent="0.2">
      <c r="A2247">
        <v>0.28349603975633703</v>
      </c>
      <c r="B2247">
        <v>-0.115046501159668</v>
      </c>
      <c r="C2247" t="s">
        <v>2806</v>
      </c>
    </row>
    <row r="2248" spans="1:3" x14ac:dyDescent="0.2">
      <c r="A2248">
        <v>0.30077067150010001</v>
      </c>
      <c r="B2248">
        <v>-0.115153312683105</v>
      </c>
      <c r="C2248" t="s">
        <v>2807</v>
      </c>
    </row>
    <row r="2249" spans="1:3" x14ac:dyDescent="0.2">
      <c r="A2249">
        <v>0.57254176347986097</v>
      </c>
      <c r="B2249">
        <v>-0.115195751190186</v>
      </c>
      <c r="C2249" t="s">
        <v>2808</v>
      </c>
    </row>
    <row r="2250" spans="1:3" x14ac:dyDescent="0.2">
      <c r="A2250">
        <v>0.71804644924356897</v>
      </c>
      <c r="B2250">
        <v>-0.11584806442260701</v>
      </c>
      <c r="C2250" t="s">
        <v>2809</v>
      </c>
    </row>
    <row r="2251" spans="1:3" x14ac:dyDescent="0.2">
      <c r="A2251">
        <v>1.0057807207751801</v>
      </c>
      <c r="B2251">
        <v>-0.11593055725097701</v>
      </c>
      <c r="C2251" t="s">
        <v>2810</v>
      </c>
    </row>
    <row r="2252" spans="1:3" x14ac:dyDescent="0.2">
      <c r="A2252">
        <v>0.99350784653523205</v>
      </c>
      <c r="B2252">
        <v>-0.11596107482910201</v>
      </c>
      <c r="C2252" t="s">
        <v>2811</v>
      </c>
    </row>
    <row r="2253" spans="1:3" x14ac:dyDescent="0.2">
      <c r="A2253">
        <v>0.89205952098424401</v>
      </c>
      <c r="B2253">
        <v>-0.116168975830078</v>
      </c>
      <c r="C2253" t="s">
        <v>2812</v>
      </c>
    </row>
    <row r="2254" spans="1:3" x14ac:dyDescent="0.2">
      <c r="A2254">
        <v>0.17163753940901</v>
      </c>
      <c r="B2254">
        <v>-0.116312503814697</v>
      </c>
      <c r="C2254" t="s">
        <v>2813</v>
      </c>
    </row>
    <row r="2255" spans="1:3" x14ac:dyDescent="0.2">
      <c r="A2255">
        <v>0.185973062463267</v>
      </c>
      <c r="B2255">
        <v>-0.116340637207031</v>
      </c>
      <c r="C2255" t="s">
        <v>2814</v>
      </c>
    </row>
    <row r="2256" spans="1:3" x14ac:dyDescent="0.2">
      <c r="A2256">
        <v>0.34885186295334603</v>
      </c>
      <c r="B2256">
        <v>-0.11652946472168001</v>
      </c>
      <c r="C2256" t="s">
        <v>2815</v>
      </c>
    </row>
    <row r="2257" spans="1:3" x14ac:dyDescent="0.2">
      <c r="A2257">
        <v>0.83457214087439402</v>
      </c>
      <c r="B2257">
        <v>-0.11674833297729501</v>
      </c>
      <c r="C2257" t="s">
        <v>2816</v>
      </c>
    </row>
    <row r="2258" spans="1:3" x14ac:dyDescent="0.2">
      <c r="A2258">
        <v>1.1684712382404301</v>
      </c>
      <c r="B2258">
        <v>-0.117412567138672</v>
      </c>
      <c r="C2258" t="s">
        <v>2817</v>
      </c>
    </row>
    <row r="2259" spans="1:3" x14ac:dyDescent="0.2">
      <c r="A2259">
        <v>0.23518620824591199</v>
      </c>
      <c r="B2259">
        <v>-0.1177659034729</v>
      </c>
      <c r="C2259" t="s">
        <v>2818</v>
      </c>
    </row>
    <row r="2260" spans="1:3" x14ac:dyDescent="0.2">
      <c r="A2260">
        <v>1.0680751699697599</v>
      </c>
      <c r="B2260">
        <v>-0.11785697937011699</v>
      </c>
      <c r="C2260" t="s">
        <v>2819</v>
      </c>
    </row>
    <row r="2261" spans="1:3" x14ac:dyDescent="0.2">
      <c r="A2261">
        <v>0.59985099943533304</v>
      </c>
      <c r="B2261">
        <v>-0.118147850036621</v>
      </c>
      <c r="C2261" t="s">
        <v>2820</v>
      </c>
    </row>
    <row r="2262" spans="1:3" x14ac:dyDescent="0.2">
      <c r="A2262">
        <v>0.452996825119312</v>
      </c>
      <c r="B2262">
        <v>-0.118223667144775</v>
      </c>
      <c r="C2262" t="s">
        <v>2821</v>
      </c>
    </row>
    <row r="2263" spans="1:3" x14ac:dyDescent="0.2">
      <c r="A2263">
        <v>0.28869360962262203</v>
      </c>
      <c r="B2263">
        <v>-0.11852693557739299</v>
      </c>
      <c r="C2263" t="s">
        <v>2822</v>
      </c>
    </row>
    <row r="2264" spans="1:3" x14ac:dyDescent="0.2">
      <c r="A2264">
        <v>0.51916907579094096</v>
      </c>
      <c r="B2264">
        <v>-0.11853361129760701</v>
      </c>
      <c r="C2264" t="s">
        <v>2823</v>
      </c>
    </row>
    <row r="2265" spans="1:3" x14ac:dyDescent="0.2">
      <c r="A2265">
        <v>0.110350018937491</v>
      </c>
      <c r="B2265">
        <v>-0.118571758270264</v>
      </c>
      <c r="C2265" t="s">
        <v>2824</v>
      </c>
    </row>
    <row r="2266" spans="1:3" x14ac:dyDescent="0.2">
      <c r="A2266">
        <v>0.65043230191857004</v>
      </c>
      <c r="B2266">
        <v>-0.11861753463745101</v>
      </c>
      <c r="C2266" t="s">
        <v>2825</v>
      </c>
    </row>
    <row r="2267" spans="1:3" x14ac:dyDescent="0.2">
      <c r="A2267">
        <v>0.65530131960152904</v>
      </c>
      <c r="B2267">
        <v>-0.118894100189209</v>
      </c>
      <c r="C2267" t="s">
        <v>2826</v>
      </c>
    </row>
    <row r="2268" spans="1:3" x14ac:dyDescent="0.2">
      <c r="A2268">
        <v>0.55710266655326701</v>
      </c>
      <c r="B2268">
        <v>-0.11897230148315401</v>
      </c>
      <c r="C2268" t="s">
        <v>2827</v>
      </c>
    </row>
    <row r="2269" spans="1:3" x14ac:dyDescent="0.2">
      <c r="A2269">
        <v>0.43703443280937199</v>
      </c>
      <c r="B2269">
        <v>-0.11917543411254899</v>
      </c>
      <c r="C2269" t="s">
        <v>2828</v>
      </c>
    </row>
    <row r="2270" spans="1:3" x14ac:dyDescent="0.2">
      <c r="A2270">
        <v>1.1137377511558999</v>
      </c>
      <c r="B2270">
        <v>-0.11923789978027299</v>
      </c>
      <c r="C2270" t="s">
        <v>2829</v>
      </c>
    </row>
    <row r="2271" spans="1:3" x14ac:dyDescent="0.2">
      <c r="A2271">
        <v>0.61139793522387798</v>
      </c>
      <c r="B2271">
        <v>-0.119305610656738</v>
      </c>
      <c r="C2271" t="s">
        <v>2830</v>
      </c>
    </row>
    <row r="2272" spans="1:3" x14ac:dyDescent="0.2">
      <c r="A2272">
        <v>0.80136266134716205</v>
      </c>
      <c r="B2272">
        <v>-0.119346141815186</v>
      </c>
      <c r="C2272" t="s">
        <v>2831</v>
      </c>
    </row>
    <row r="2273" spans="1:3" x14ac:dyDescent="0.2">
      <c r="A2273">
        <v>0.620706719198172</v>
      </c>
      <c r="B2273">
        <v>-0.11940193176269499</v>
      </c>
      <c r="C2273" t="s">
        <v>2832</v>
      </c>
    </row>
    <row r="2274" spans="1:3" x14ac:dyDescent="0.2">
      <c r="A2274">
        <v>0.19877483379862901</v>
      </c>
      <c r="B2274">
        <v>-0.119471073150635</v>
      </c>
      <c r="C2274" t="s">
        <v>2833</v>
      </c>
    </row>
    <row r="2275" spans="1:3" x14ac:dyDescent="0.2">
      <c r="A2275">
        <v>0.80823739978037301</v>
      </c>
      <c r="B2275">
        <v>-0.11947584152221701</v>
      </c>
      <c r="C2275" t="s">
        <v>2834</v>
      </c>
    </row>
    <row r="2276" spans="1:3" x14ac:dyDescent="0.2">
      <c r="A2276">
        <v>0.47882052671401998</v>
      </c>
      <c r="B2276">
        <v>-0.119650363922119</v>
      </c>
      <c r="C2276" t="s">
        <v>2835</v>
      </c>
    </row>
    <row r="2277" spans="1:3" x14ac:dyDescent="0.2">
      <c r="A2277">
        <v>0.73088796822558799</v>
      </c>
      <c r="B2277">
        <v>-0.119730472564697</v>
      </c>
      <c r="C2277" t="s">
        <v>2836</v>
      </c>
    </row>
    <row r="2278" spans="1:3" x14ac:dyDescent="0.2">
      <c r="A2278">
        <v>0.90197446461687203</v>
      </c>
      <c r="B2278">
        <v>-0.119839668273926</v>
      </c>
      <c r="C2278" t="s">
        <v>2837</v>
      </c>
    </row>
    <row r="2279" spans="1:3" x14ac:dyDescent="0.2">
      <c r="A2279">
        <v>1.71102632719655</v>
      </c>
      <c r="B2279">
        <v>-0.120318412780762</v>
      </c>
      <c r="C2279" t="s">
        <v>2838</v>
      </c>
    </row>
    <row r="2280" spans="1:3" x14ac:dyDescent="0.2">
      <c r="A2280">
        <v>9.8368146819699201E-2</v>
      </c>
      <c r="B2280">
        <v>-0.120434761047363</v>
      </c>
      <c r="C2280" t="s">
        <v>2839</v>
      </c>
    </row>
    <row r="2281" spans="1:3" x14ac:dyDescent="0.2">
      <c r="A2281">
        <v>0.46145797649478199</v>
      </c>
      <c r="B2281">
        <v>-0.12058210372924801</v>
      </c>
      <c r="C2281" t="s">
        <v>2840</v>
      </c>
    </row>
    <row r="2282" spans="1:3" x14ac:dyDescent="0.2">
      <c r="A2282">
        <v>0.25669621301334</v>
      </c>
      <c r="B2282">
        <v>-0.120694637298584</v>
      </c>
      <c r="C2282" t="s">
        <v>2841</v>
      </c>
    </row>
    <row r="2283" spans="1:3" x14ac:dyDescent="0.2">
      <c r="A2283">
        <v>0.511293373285446</v>
      </c>
      <c r="B2283">
        <v>-0.120850563049316</v>
      </c>
      <c r="C2283" t="s">
        <v>2842</v>
      </c>
    </row>
    <row r="2284" spans="1:3" x14ac:dyDescent="0.2">
      <c r="A2284">
        <v>0.18858877643356201</v>
      </c>
      <c r="B2284">
        <v>-0.120919227600098</v>
      </c>
      <c r="C2284" t="s">
        <v>2843</v>
      </c>
    </row>
    <row r="2285" spans="1:3" x14ac:dyDescent="0.2">
      <c r="A2285">
        <v>0.62182630433303399</v>
      </c>
      <c r="B2285">
        <v>-0.12114000320434599</v>
      </c>
      <c r="C2285" t="s">
        <v>2844</v>
      </c>
    </row>
    <row r="2286" spans="1:3" x14ac:dyDescent="0.2">
      <c r="A2286">
        <v>1.86697334043355</v>
      </c>
      <c r="B2286">
        <v>-0.121310234069824</v>
      </c>
      <c r="C2286" t="s">
        <v>2845</v>
      </c>
    </row>
    <row r="2287" spans="1:3" x14ac:dyDescent="0.2">
      <c r="A2287">
        <v>0.74106937702959896</v>
      </c>
      <c r="B2287">
        <v>-0.121507167816162</v>
      </c>
      <c r="C2287" t="s">
        <v>2846</v>
      </c>
    </row>
    <row r="2288" spans="1:3" x14ac:dyDescent="0.2">
      <c r="A2288">
        <v>0.69825307581594898</v>
      </c>
      <c r="B2288">
        <v>-0.121514320373535</v>
      </c>
      <c r="C2288" t="s">
        <v>2847</v>
      </c>
    </row>
    <row r="2289" spans="1:3" x14ac:dyDescent="0.2">
      <c r="A2289">
        <v>0.90854732336254695</v>
      </c>
      <c r="B2289">
        <v>-0.12242078781127901</v>
      </c>
      <c r="C2289" t="s">
        <v>2848</v>
      </c>
    </row>
    <row r="2290" spans="1:3" x14ac:dyDescent="0.2">
      <c r="A2290">
        <v>0.37967308597208999</v>
      </c>
      <c r="B2290">
        <v>-0.122690677642822</v>
      </c>
      <c r="C2290" t="s">
        <v>2849</v>
      </c>
    </row>
    <row r="2291" spans="1:3" x14ac:dyDescent="0.2">
      <c r="A2291">
        <v>0.22961804591698001</v>
      </c>
      <c r="B2291">
        <v>-0.122698783874512</v>
      </c>
      <c r="C2291" t="s">
        <v>2850</v>
      </c>
    </row>
    <row r="2292" spans="1:3" x14ac:dyDescent="0.2">
      <c r="A2292">
        <v>0.55939843476457296</v>
      </c>
      <c r="B2292">
        <v>-0.122817039489746</v>
      </c>
      <c r="C2292" t="s">
        <v>2851</v>
      </c>
    </row>
    <row r="2293" spans="1:3" x14ac:dyDescent="0.2">
      <c r="A2293">
        <v>0.54378189324953596</v>
      </c>
      <c r="B2293">
        <v>-0.12287569046020499</v>
      </c>
      <c r="C2293" t="s">
        <v>2852</v>
      </c>
    </row>
    <row r="2294" spans="1:3" x14ac:dyDescent="0.2">
      <c r="A2294">
        <v>0.86995294703244197</v>
      </c>
      <c r="B2294">
        <v>-0.123108863830566</v>
      </c>
      <c r="C2294" t="s">
        <v>2853</v>
      </c>
    </row>
    <row r="2295" spans="1:3" x14ac:dyDescent="0.2">
      <c r="A2295">
        <v>0.44765068170563299</v>
      </c>
      <c r="B2295">
        <v>-0.123124122619629</v>
      </c>
      <c r="C2295" t="s">
        <v>2854</v>
      </c>
    </row>
    <row r="2296" spans="1:3" x14ac:dyDescent="0.2">
      <c r="A2296">
        <v>0.63185827494410696</v>
      </c>
      <c r="B2296">
        <v>-0.123162746429443</v>
      </c>
      <c r="C2296" t="s">
        <v>2855</v>
      </c>
    </row>
    <row r="2297" spans="1:3" x14ac:dyDescent="0.2">
      <c r="A2297">
        <v>0.56689993431618302</v>
      </c>
      <c r="B2297">
        <v>-0.123530387878418</v>
      </c>
      <c r="C2297" t="s">
        <v>2856</v>
      </c>
    </row>
    <row r="2298" spans="1:3" x14ac:dyDescent="0.2">
      <c r="A2298">
        <v>0.16297024199007701</v>
      </c>
      <c r="B2298">
        <v>-0.123536109924316</v>
      </c>
      <c r="C2298" t="s">
        <v>2857</v>
      </c>
    </row>
    <row r="2299" spans="1:3" x14ac:dyDescent="0.2">
      <c r="A2299">
        <v>0.467197551778747</v>
      </c>
      <c r="B2299">
        <v>-0.123598575592041</v>
      </c>
      <c r="C2299" t="s">
        <v>2858</v>
      </c>
    </row>
    <row r="2300" spans="1:3" x14ac:dyDescent="0.2">
      <c r="A2300">
        <v>0.41058375040176598</v>
      </c>
      <c r="B2300">
        <v>-0.123691558837891</v>
      </c>
      <c r="C2300" t="s">
        <v>2859</v>
      </c>
    </row>
    <row r="2301" spans="1:3" x14ac:dyDescent="0.2">
      <c r="A2301">
        <v>0.53823406703027399</v>
      </c>
      <c r="B2301">
        <v>-0.12375068664550801</v>
      </c>
      <c r="C2301" t="s">
        <v>2860</v>
      </c>
    </row>
    <row r="2302" spans="1:3" x14ac:dyDescent="0.2">
      <c r="A2302">
        <v>1.3736819710602</v>
      </c>
      <c r="B2302">
        <v>-0.123754978179932</v>
      </c>
      <c r="C2302" t="s">
        <v>2861</v>
      </c>
    </row>
    <row r="2303" spans="1:3" x14ac:dyDescent="0.2">
      <c r="A2303">
        <v>1.64032453867623</v>
      </c>
      <c r="B2303">
        <v>-0.12396240234375</v>
      </c>
      <c r="C2303" t="s">
        <v>2862</v>
      </c>
    </row>
    <row r="2304" spans="1:3" x14ac:dyDescent="0.2">
      <c r="A2304">
        <v>1.03781176174189</v>
      </c>
      <c r="B2304">
        <v>-0.12401628494262699</v>
      </c>
      <c r="C2304" t="s">
        <v>2863</v>
      </c>
    </row>
    <row r="2305" spans="1:3" x14ac:dyDescent="0.2">
      <c r="A2305">
        <v>0.63950786137572901</v>
      </c>
      <c r="B2305">
        <v>-0.12421703338623</v>
      </c>
      <c r="C2305" t="s">
        <v>2864</v>
      </c>
    </row>
    <row r="2306" spans="1:3" x14ac:dyDescent="0.2">
      <c r="A2306">
        <v>0.72555179560685201</v>
      </c>
      <c r="B2306">
        <v>-0.124580860137939</v>
      </c>
      <c r="C2306" t="s">
        <v>2865</v>
      </c>
    </row>
    <row r="2307" spans="1:3" x14ac:dyDescent="0.2">
      <c r="A2307">
        <v>0.32779803109154199</v>
      </c>
      <c r="B2307">
        <v>-0.12492704391479501</v>
      </c>
      <c r="C2307" t="s">
        <v>2866</v>
      </c>
    </row>
    <row r="2308" spans="1:3" x14ac:dyDescent="0.2">
      <c r="A2308">
        <v>0.189643678021747</v>
      </c>
      <c r="B2308">
        <v>-0.125147819519043</v>
      </c>
      <c r="C2308" t="s">
        <v>2867</v>
      </c>
    </row>
    <row r="2309" spans="1:3" x14ac:dyDescent="0.2">
      <c r="A2309">
        <v>0.46852814485386202</v>
      </c>
      <c r="B2309">
        <v>-0.12537288665771501</v>
      </c>
      <c r="C2309" t="s">
        <v>2868</v>
      </c>
    </row>
    <row r="2310" spans="1:3" x14ac:dyDescent="0.2">
      <c r="A2310">
        <v>0.53043214513783798</v>
      </c>
      <c r="B2310">
        <v>-0.12573432922363301</v>
      </c>
      <c r="C2310" t="s">
        <v>2869</v>
      </c>
    </row>
    <row r="2311" spans="1:3" x14ac:dyDescent="0.2">
      <c r="A2311">
        <v>0.276606389281359</v>
      </c>
      <c r="B2311">
        <v>-0.126167297363281</v>
      </c>
      <c r="C2311" t="s">
        <v>2870</v>
      </c>
    </row>
    <row r="2312" spans="1:3" x14ac:dyDescent="0.2">
      <c r="A2312">
        <v>0.16257217203360899</v>
      </c>
      <c r="B2312">
        <v>-0.12619447708129899</v>
      </c>
      <c r="C2312" t="s">
        <v>2871</v>
      </c>
    </row>
    <row r="2313" spans="1:3" x14ac:dyDescent="0.2">
      <c r="A2313">
        <v>0.69780990887042105</v>
      </c>
      <c r="B2313">
        <v>-0.12630987167358401</v>
      </c>
      <c r="C2313" t="s">
        <v>2872</v>
      </c>
    </row>
    <row r="2314" spans="1:3" x14ac:dyDescent="0.2">
      <c r="A2314">
        <v>0.15300212306866701</v>
      </c>
      <c r="B2314">
        <v>-0.12635326385498</v>
      </c>
      <c r="C2314" t="s">
        <v>2873</v>
      </c>
    </row>
    <row r="2315" spans="1:3" x14ac:dyDescent="0.2">
      <c r="A2315">
        <v>0.51221459533659097</v>
      </c>
      <c r="B2315">
        <v>-0.12640953063964799</v>
      </c>
      <c r="C2315" t="s">
        <v>2874</v>
      </c>
    </row>
    <row r="2316" spans="1:3" x14ac:dyDescent="0.2">
      <c r="A2316">
        <v>0.80040142533932501</v>
      </c>
      <c r="B2316">
        <v>-0.126602172851563</v>
      </c>
      <c r="C2316" t="s">
        <v>2875</v>
      </c>
    </row>
    <row r="2317" spans="1:3" x14ac:dyDescent="0.2">
      <c r="A2317">
        <v>0.39584921956181202</v>
      </c>
      <c r="B2317">
        <v>-0.126747131347656</v>
      </c>
      <c r="C2317" t="s">
        <v>2876</v>
      </c>
    </row>
    <row r="2318" spans="1:3" x14ac:dyDescent="0.2">
      <c r="A2318">
        <v>0.71305700405282602</v>
      </c>
      <c r="B2318">
        <v>-0.12676334381103499</v>
      </c>
      <c r="C2318" t="s">
        <v>2877</v>
      </c>
    </row>
    <row r="2319" spans="1:3" x14ac:dyDescent="0.2">
      <c r="A2319">
        <v>0.99275915172401097</v>
      </c>
      <c r="B2319">
        <v>-0.12696743011474601</v>
      </c>
      <c r="C2319" t="s">
        <v>2878</v>
      </c>
    </row>
    <row r="2320" spans="1:3" x14ac:dyDescent="0.2">
      <c r="A2320">
        <v>0.34230834583127001</v>
      </c>
      <c r="B2320">
        <v>-0.12702417373657199</v>
      </c>
      <c r="C2320" t="s">
        <v>2879</v>
      </c>
    </row>
    <row r="2321" spans="1:3" x14ac:dyDescent="0.2">
      <c r="A2321">
        <v>0.73976720045029898</v>
      </c>
      <c r="B2321">
        <v>-0.12707328796386699</v>
      </c>
      <c r="C2321" t="s">
        <v>2880</v>
      </c>
    </row>
    <row r="2322" spans="1:3" x14ac:dyDescent="0.2">
      <c r="A2322">
        <v>0.76510623973401004</v>
      </c>
      <c r="B2322">
        <v>-0.12722444534301799</v>
      </c>
      <c r="C2322" t="s">
        <v>2881</v>
      </c>
    </row>
    <row r="2323" spans="1:3" x14ac:dyDescent="0.2">
      <c r="A2323">
        <v>3.2718755600853502</v>
      </c>
      <c r="B2323">
        <v>-0.127525329589844</v>
      </c>
      <c r="C2323" t="s">
        <v>2882</v>
      </c>
    </row>
    <row r="2324" spans="1:3" x14ac:dyDescent="0.2">
      <c r="A2324">
        <v>1.2044370164704099</v>
      </c>
      <c r="B2324">
        <v>-0.12760353088378901</v>
      </c>
      <c r="C2324" t="s">
        <v>2883</v>
      </c>
    </row>
    <row r="2325" spans="1:3" x14ac:dyDescent="0.2">
      <c r="A2325">
        <v>1.0197407037533399</v>
      </c>
      <c r="B2325">
        <v>-0.127787590026855</v>
      </c>
      <c r="C2325" t="s">
        <v>2884</v>
      </c>
    </row>
    <row r="2326" spans="1:3" x14ac:dyDescent="0.2">
      <c r="A2326">
        <v>0.30845534973690603</v>
      </c>
      <c r="B2326">
        <v>-0.12785100936889601</v>
      </c>
      <c r="C2326" t="s">
        <v>2885</v>
      </c>
    </row>
    <row r="2327" spans="1:3" x14ac:dyDescent="0.2">
      <c r="A2327">
        <v>1.2640740374792601</v>
      </c>
      <c r="B2327">
        <v>-0.12803697586059601</v>
      </c>
      <c r="C2327" t="s">
        <v>2886</v>
      </c>
    </row>
    <row r="2328" spans="1:3" x14ac:dyDescent="0.2">
      <c r="A2328">
        <v>0.46745590890887001</v>
      </c>
      <c r="B2328">
        <v>-0.12843132019042999</v>
      </c>
      <c r="C2328" t="s">
        <v>2887</v>
      </c>
    </row>
    <row r="2329" spans="1:3" x14ac:dyDescent="0.2">
      <c r="A2329">
        <v>0.27098789381980798</v>
      </c>
      <c r="B2329">
        <v>-0.12847042083740201</v>
      </c>
      <c r="C2329" t="s">
        <v>2888</v>
      </c>
    </row>
    <row r="2330" spans="1:3" x14ac:dyDescent="0.2">
      <c r="A2330">
        <v>0.86471790590118103</v>
      </c>
      <c r="B2330">
        <v>-0.12867641448974601</v>
      </c>
      <c r="C2330" t="s">
        <v>2889</v>
      </c>
    </row>
    <row r="2331" spans="1:3" x14ac:dyDescent="0.2">
      <c r="A2331">
        <v>0.306994908965113</v>
      </c>
      <c r="B2331">
        <v>-0.128807067871094</v>
      </c>
      <c r="C2331" t="s">
        <v>2890</v>
      </c>
    </row>
    <row r="2332" spans="1:3" x14ac:dyDescent="0.2">
      <c r="A2332">
        <v>0.31895286748276602</v>
      </c>
      <c r="B2332">
        <v>-0.12939500808715801</v>
      </c>
      <c r="C2332" t="s">
        <v>2891</v>
      </c>
    </row>
    <row r="2333" spans="1:3" x14ac:dyDescent="0.2">
      <c r="A2333">
        <v>0.47295512830520697</v>
      </c>
      <c r="B2333">
        <v>-0.129501342773438</v>
      </c>
      <c r="C2333" t="s">
        <v>2892</v>
      </c>
    </row>
    <row r="2334" spans="1:3" x14ac:dyDescent="0.2">
      <c r="A2334">
        <v>1.12395431387291</v>
      </c>
      <c r="B2334">
        <v>-0.12970924377441401</v>
      </c>
      <c r="C2334" t="s">
        <v>539</v>
      </c>
    </row>
    <row r="2335" spans="1:3" x14ac:dyDescent="0.2">
      <c r="A2335">
        <v>1.0622045238194999</v>
      </c>
      <c r="B2335">
        <v>-0.12973594665527299</v>
      </c>
      <c r="C2335" t="s">
        <v>2893</v>
      </c>
    </row>
    <row r="2336" spans="1:3" x14ac:dyDescent="0.2">
      <c r="A2336">
        <v>0.23900769159823901</v>
      </c>
      <c r="B2336">
        <v>-0.13012790679931599</v>
      </c>
      <c r="C2336" t="s">
        <v>2894</v>
      </c>
    </row>
    <row r="2337" spans="1:3" x14ac:dyDescent="0.2">
      <c r="A2337">
        <v>2.7019976013407301</v>
      </c>
      <c r="B2337">
        <v>-0.13020086288452101</v>
      </c>
      <c r="C2337" t="s">
        <v>2895</v>
      </c>
    </row>
    <row r="2338" spans="1:3" x14ac:dyDescent="0.2">
      <c r="A2338">
        <v>1.0678435484253701</v>
      </c>
      <c r="B2338">
        <v>-0.13054227828979501</v>
      </c>
      <c r="C2338" t="s">
        <v>2896</v>
      </c>
    </row>
    <row r="2339" spans="1:3" x14ac:dyDescent="0.2">
      <c r="A2339">
        <v>0.64733990776907802</v>
      </c>
      <c r="B2339">
        <v>-0.13064622879028301</v>
      </c>
      <c r="C2339" t="s">
        <v>2897</v>
      </c>
    </row>
    <row r="2340" spans="1:3" x14ac:dyDescent="0.2">
      <c r="A2340">
        <v>0.32872841319062301</v>
      </c>
      <c r="B2340">
        <v>-0.13069868087768599</v>
      </c>
      <c r="C2340" t="s">
        <v>2898</v>
      </c>
    </row>
    <row r="2341" spans="1:3" x14ac:dyDescent="0.2">
      <c r="A2341">
        <v>1.2513838535275299</v>
      </c>
      <c r="B2341">
        <v>-0.13086605072021501</v>
      </c>
      <c r="C2341" t="s">
        <v>2899</v>
      </c>
    </row>
    <row r="2342" spans="1:3" x14ac:dyDescent="0.2">
      <c r="A2342">
        <v>0.69662050104184703</v>
      </c>
      <c r="B2342">
        <v>-0.131106376647949</v>
      </c>
      <c r="C2342" t="s">
        <v>2900</v>
      </c>
    </row>
    <row r="2343" spans="1:3" x14ac:dyDescent="0.2">
      <c r="A2343">
        <v>1.70993664090366</v>
      </c>
      <c r="B2343">
        <v>-0.13133478164672899</v>
      </c>
      <c r="C2343" t="s">
        <v>2901</v>
      </c>
    </row>
    <row r="2344" spans="1:3" x14ac:dyDescent="0.2">
      <c r="A2344">
        <v>2.04842212772683</v>
      </c>
      <c r="B2344">
        <v>-0.13141250610351601</v>
      </c>
      <c r="C2344" t="s">
        <v>2902</v>
      </c>
    </row>
    <row r="2345" spans="1:3" x14ac:dyDescent="0.2">
      <c r="A2345">
        <v>1.7428311485999799</v>
      </c>
      <c r="B2345">
        <v>-0.13149690628051799</v>
      </c>
      <c r="C2345" t="s">
        <v>2903</v>
      </c>
    </row>
    <row r="2346" spans="1:3" x14ac:dyDescent="0.2">
      <c r="A2346">
        <v>0.49956572881752898</v>
      </c>
      <c r="B2346">
        <v>-0.131509304046631</v>
      </c>
      <c r="C2346" t="s">
        <v>2904</v>
      </c>
    </row>
    <row r="2347" spans="1:3" x14ac:dyDescent="0.2">
      <c r="A2347">
        <v>0.64762474037206097</v>
      </c>
      <c r="B2347">
        <v>-0.13159084320068401</v>
      </c>
      <c r="C2347" t="s">
        <v>2905</v>
      </c>
    </row>
    <row r="2348" spans="1:3" x14ac:dyDescent="0.2">
      <c r="A2348">
        <v>0.35862890781274198</v>
      </c>
      <c r="B2348">
        <v>-0.13173770904540999</v>
      </c>
      <c r="C2348" t="s">
        <v>2906</v>
      </c>
    </row>
    <row r="2349" spans="1:3" x14ac:dyDescent="0.2">
      <c r="A2349">
        <v>0.33064661083099001</v>
      </c>
      <c r="B2349">
        <v>-0.13201093673706099</v>
      </c>
      <c r="C2349" t="s">
        <v>2907</v>
      </c>
    </row>
    <row r="2350" spans="1:3" x14ac:dyDescent="0.2">
      <c r="A2350">
        <v>0.51390110105944697</v>
      </c>
      <c r="B2350">
        <v>-0.13217544555664101</v>
      </c>
      <c r="C2350" t="s">
        <v>2908</v>
      </c>
    </row>
    <row r="2351" spans="1:3" x14ac:dyDescent="0.2">
      <c r="A2351">
        <v>0.75045917170446796</v>
      </c>
      <c r="B2351">
        <v>-0.13228034973144501</v>
      </c>
      <c r="C2351" t="s">
        <v>2909</v>
      </c>
    </row>
    <row r="2352" spans="1:3" x14ac:dyDescent="0.2">
      <c r="A2352">
        <v>0.444293563256482</v>
      </c>
      <c r="B2352">
        <v>-0.132376194000244</v>
      </c>
      <c r="C2352" t="s">
        <v>2910</v>
      </c>
    </row>
    <row r="2353" spans="1:3" x14ac:dyDescent="0.2">
      <c r="A2353">
        <v>0.34072324953511202</v>
      </c>
      <c r="B2353">
        <v>-0.13242864608764601</v>
      </c>
      <c r="C2353" t="s">
        <v>2911</v>
      </c>
    </row>
    <row r="2354" spans="1:3" x14ac:dyDescent="0.2">
      <c r="A2354">
        <v>0.68527772319540003</v>
      </c>
      <c r="B2354">
        <v>-0.13262844085693401</v>
      </c>
      <c r="C2354" t="s">
        <v>2912</v>
      </c>
    </row>
    <row r="2355" spans="1:3" x14ac:dyDescent="0.2">
      <c r="A2355">
        <v>0.339039966470564</v>
      </c>
      <c r="B2355">
        <v>-0.13278627395629899</v>
      </c>
      <c r="C2355" t="s">
        <v>2913</v>
      </c>
    </row>
    <row r="2356" spans="1:3" x14ac:dyDescent="0.2">
      <c r="A2356">
        <v>0.219904687777535</v>
      </c>
      <c r="B2356">
        <v>-0.132798671722412</v>
      </c>
      <c r="C2356" t="s">
        <v>2914</v>
      </c>
    </row>
    <row r="2357" spans="1:3" x14ac:dyDescent="0.2">
      <c r="A2357">
        <v>0.47249836725807698</v>
      </c>
      <c r="B2357">
        <v>-0.13302850723266599</v>
      </c>
      <c r="C2357" t="s">
        <v>2915</v>
      </c>
    </row>
    <row r="2358" spans="1:3" x14ac:dyDescent="0.2">
      <c r="A2358">
        <v>0.62526287019994897</v>
      </c>
      <c r="B2358">
        <v>-0.13305616378784199</v>
      </c>
      <c r="C2358" t="s">
        <v>2916</v>
      </c>
    </row>
    <row r="2359" spans="1:3" x14ac:dyDescent="0.2">
      <c r="A2359">
        <v>0.29490850526835699</v>
      </c>
      <c r="B2359">
        <v>-0.13309383392334001</v>
      </c>
      <c r="C2359" t="s">
        <v>2917</v>
      </c>
    </row>
    <row r="2360" spans="1:3" x14ac:dyDescent="0.2">
      <c r="A2360">
        <v>0.29420680805541999</v>
      </c>
      <c r="B2360">
        <v>-0.13344621658325201</v>
      </c>
      <c r="C2360" t="s">
        <v>2918</v>
      </c>
    </row>
    <row r="2361" spans="1:3" x14ac:dyDescent="0.2">
      <c r="A2361">
        <v>0.67654600856283598</v>
      </c>
      <c r="B2361">
        <v>-0.13350296020507799</v>
      </c>
      <c r="C2361" t="s">
        <v>2919</v>
      </c>
    </row>
    <row r="2362" spans="1:3" x14ac:dyDescent="0.2">
      <c r="A2362">
        <v>1.5928628213410301</v>
      </c>
      <c r="B2362">
        <v>-0.13361740112304701</v>
      </c>
      <c r="C2362" t="s">
        <v>2920</v>
      </c>
    </row>
    <row r="2363" spans="1:3" x14ac:dyDescent="0.2">
      <c r="A2363">
        <v>1.5224746305658701</v>
      </c>
      <c r="B2363">
        <v>-0.13386869430542001</v>
      </c>
      <c r="C2363" t="s">
        <v>2921</v>
      </c>
    </row>
    <row r="2364" spans="1:3" x14ac:dyDescent="0.2">
      <c r="A2364">
        <v>0.49723929432828701</v>
      </c>
      <c r="B2364">
        <v>-0.133967399597168</v>
      </c>
      <c r="C2364" t="s">
        <v>2922</v>
      </c>
    </row>
    <row r="2365" spans="1:3" x14ac:dyDescent="0.2">
      <c r="A2365">
        <v>0.85906890355132803</v>
      </c>
      <c r="B2365">
        <v>-0.13503646850585899</v>
      </c>
      <c r="C2365" t="s">
        <v>2923</v>
      </c>
    </row>
    <row r="2366" spans="1:3" x14ac:dyDescent="0.2">
      <c r="A2366">
        <v>1.0880519441254</v>
      </c>
      <c r="B2366">
        <v>-0.13529157638549799</v>
      </c>
      <c r="C2366" t="s">
        <v>2924</v>
      </c>
    </row>
    <row r="2367" spans="1:3" x14ac:dyDescent="0.2">
      <c r="A2367">
        <v>0.62979621527857499</v>
      </c>
      <c r="B2367">
        <v>-0.135412693023682</v>
      </c>
      <c r="C2367" t="s">
        <v>2925</v>
      </c>
    </row>
    <row r="2368" spans="1:3" x14ac:dyDescent="0.2">
      <c r="A2368">
        <v>0.61041889385834502</v>
      </c>
      <c r="B2368">
        <v>-0.13557958602905301</v>
      </c>
      <c r="C2368" t="s">
        <v>2926</v>
      </c>
    </row>
    <row r="2369" spans="1:3" x14ac:dyDescent="0.2">
      <c r="A2369">
        <v>0.30636766311635999</v>
      </c>
      <c r="B2369">
        <v>-0.135753154754639</v>
      </c>
      <c r="C2369" t="s">
        <v>2927</v>
      </c>
    </row>
    <row r="2370" spans="1:3" x14ac:dyDescent="0.2">
      <c r="A2370">
        <v>0.50311811012529195</v>
      </c>
      <c r="B2370">
        <v>-0.13595962524414101</v>
      </c>
      <c r="C2370" t="s">
        <v>2928</v>
      </c>
    </row>
    <row r="2371" spans="1:3" x14ac:dyDescent="0.2">
      <c r="A2371">
        <v>0.89296767240580199</v>
      </c>
      <c r="B2371">
        <v>-0.136027336120605</v>
      </c>
      <c r="C2371" t="s">
        <v>2929</v>
      </c>
    </row>
    <row r="2372" spans="1:3" x14ac:dyDescent="0.2">
      <c r="A2372">
        <v>0.92207676895772195</v>
      </c>
      <c r="B2372">
        <v>-0.13615751266479501</v>
      </c>
      <c r="C2372" t="s">
        <v>2930</v>
      </c>
    </row>
    <row r="2373" spans="1:3" x14ac:dyDescent="0.2">
      <c r="A2373">
        <v>0.17384370985561301</v>
      </c>
      <c r="B2373">
        <v>-0.13658857345581099</v>
      </c>
      <c r="C2373" t="s">
        <v>2931</v>
      </c>
    </row>
    <row r="2374" spans="1:3" x14ac:dyDescent="0.2">
      <c r="A2374">
        <v>0.426009252339828</v>
      </c>
      <c r="B2374">
        <v>-0.137353420257568</v>
      </c>
      <c r="C2374" t="s">
        <v>2932</v>
      </c>
    </row>
    <row r="2375" spans="1:3" x14ac:dyDescent="0.2">
      <c r="A2375">
        <v>0.49770387254881099</v>
      </c>
      <c r="B2375">
        <v>-0.13769197463989299</v>
      </c>
      <c r="C2375" t="s">
        <v>2933</v>
      </c>
    </row>
    <row r="2376" spans="1:3" x14ac:dyDescent="0.2">
      <c r="A2376">
        <v>1.26037773773616</v>
      </c>
      <c r="B2376">
        <v>-0.137799263000488</v>
      </c>
      <c r="C2376" t="s">
        <v>2934</v>
      </c>
    </row>
    <row r="2377" spans="1:3" x14ac:dyDescent="0.2">
      <c r="A2377">
        <v>0.50980527758125205</v>
      </c>
      <c r="B2377">
        <v>-0.13849878311157199</v>
      </c>
      <c r="C2377" t="s">
        <v>2935</v>
      </c>
    </row>
    <row r="2378" spans="1:3" x14ac:dyDescent="0.2">
      <c r="A2378">
        <v>0.91404720295642405</v>
      </c>
      <c r="B2378">
        <v>-0.138560771942139</v>
      </c>
      <c r="C2378" t="s">
        <v>2936</v>
      </c>
    </row>
    <row r="2379" spans="1:3" x14ac:dyDescent="0.2">
      <c r="A2379">
        <v>0.77718284383843295</v>
      </c>
      <c r="B2379">
        <v>-0.13861799240112299</v>
      </c>
      <c r="C2379" t="s">
        <v>2937</v>
      </c>
    </row>
    <row r="2380" spans="1:3" x14ac:dyDescent="0.2">
      <c r="A2380">
        <v>0.304042312916877</v>
      </c>
      <c r="B2380">
        <v>-0.138653755187988</v>
      </c>
      <c r="C2380" t="s">
        <v>2938</v>
      </c>
    </row>
    <row r="2381" spans="1:3" x14ac:dyDescent="0.2">
      <c r="A2381">
        <v>0.83911323718908704</v>
      </c>
      <c r="B2381">
        <v>-0.138734340667725</v>
      </c>
      <c r="C2381" t="s">
        <v>2939</v>
      </c>
    </row>
    <row r="2382" spans="1:3" x14ac:dyDescent="0.2">
      <c r="A2382">
        <v>1.1448860720207901</v>
      </c>
      <c r="B2382">
        <v>-0.13886928558349601</v>
      </c>
      <c r="C2382" t="s">
        <v>2940</v>
      </c>
    </row>
    <row r="2383" spans="1:3" x14ac:dyDescent="0.2">
      <c r="A2383">
        <v>0.65807013617803101</v>
      </c>
      <c r="B2383">
        <v>-0.13891839981079099</v>
      </c>
      <c r="C2383" t="s">
        <v>2941</v>
      </c>
    </row>
    <row r="2384" spans="1:3" x14ac:dyDescent="0.2">
      <c r="A2384">
        <v>0.33229716932074399</v>
      </c>
      <c r="B2384">
        <v>-0.13910293579101601</v>
      </c>
      <c r="C2384" t="s">
        <v>2942</v>
      </c>
    </row>
    <row r="2385" spans="1:3" x14ac:dyDescent="0.2">
      <c r="A2385">
        <v>0.60573070643657301</v>
      </c>
      <c r="B2385">
        <v>-0.13935613632202101</v>
      </c>
      <c r="C2385" t="s">
        <v>2943</v>
      </c>
    </row>
    <row r="2386" spans="1:3" x14ac:dyDescent="0.2">
      <c r="A2386">
        <v>1.2448868618465501</v>
      </c>
      <c r="B2386">
        <v>-0.139474391937256</v>
      </c>
      <c r="C2386" t="s">
        <v>2944</v>
      </c>
    </row>
    <row r="2387" spans="1:3" x14ac:dyDescent="0.2">
      <c r="A2387">
        <v>1.71274044454289</v>
      </c>
      <c r="B2387">
        <v>-0.139506816864014</v>
      </c>
      <c r="C2387" t="s">
        <v>550</v>
      </c>
    </row>
    <row r="2388" spans="1:3" x14ac:dyDescent="0.2">
      <c r="A2388">
        <v>0.78540538773421298</v>
      </c>
      <c r="B2388">
        <v>-0.139628887176514</v>
      </c>
      <c r="C2388" t="s">
        <v>2945</v>
      </c>
    </row>
    <row r="2389" spans="1:3" x14ac:dyDescent="0.2">
      <c r="A2389">
        <v>0.334486229812199</v>
      </c>
      <c r="B2389">
        <v>-0.139678955078125</v>
      </c>
      <c r="C2389" t="s">
        <v>2946</v>
      </c>
    </row>
    <row r="2390" spans="1:3" x14ac:dyDescent="0.2">
      <c r="A2390">
        <v>0.27923722239438797</v>
      </c>
      <c r="B2390">
        <v>-0.139970302581787</v>
      </c>
      <c r="C2390" t="s">
        <v>2947</v>
      </c>
    </row>
    <row r="2391" spans="1:3" x14ac:dyDescent="0.2">
      <c r="A2391">
        <v>0.97376601563690501</v>
      </c>
      <c r="B2391">
        <v>-0.14017677307128901</v>
      </c>
      <c r="C2391" t="s">
        <v>2948</v>
      </c>
    </row>
    <row r="2392" spans="1:3" x14ac:dyDescent="0.2">
      <c r="A2392">
        <v>0.29093559471653002</v>
      </c>
      <c r="B2392">
        <v>-0.14018011093139601</v>
      </c>
      <c r="C2392" t="s">
        <v>2949</v>
      </c>
    </row>
    <row r="2393" spans="1:3" x14ac:dyDescent="0.2">
      <c r="A2393">
        <v>0.45991980751697797</v>
      </c>
      <c r="B2393">
        <v>-0.14021825790405301</v>
      </c>
      <c r="C2393" t="s">
        <v>2950</v>
      </c>
    </row>
    <row r="2394" spans="1:3" x14ac:dyDescent="0.2">
      <c r="A2394">
        <v>0.88345694122257601</v>
      </c>
      <c r="B2394">
        <v>-0.14044618606567399</v>
      </c>
      <c r="C2394" t="s">
        <v>2951</v>
      </c>
    </row>
    <row r="2395" spans="1:3" x14ac:dyDescent="0.2">
      <c r="A2395">
        <v>0.94618194925491605</v>
      </c>
      <c r="B2395">
        <v>-0.14082288742065399</v>
      </c>
      <c r="C2395" t="s">
        <v>2952</v>
      </c>
    </row>
    <row r="2396" spans="1:3" x14ac:dyDescent="0.2">
      <c r="A2396">
        <v>0.42797632848438399</v>
      </c>
      <c r="B2396">
        <v>-0.14086961746215801</v>
      </c>
      <c r="C2396" t="s">
        <v>2953</v>
      </c>
    </row>
    <row r="2397" spans="1:3" x14ac:dyDescent="0.2">
      <c r="A2397">
        <v>0.80723391496826102</v>
      </c>
      <c r="B2397">
        <v>-0.14108037948608401</v>
      </c>
      <c r="C2397" t="s">
        <v>2954</v>
      </c>
    </row>
    <row r="2398" spans="1:3" x14ac:dyDescent="0.2">
      <c r="A2398">
        <v>1.16716808729013</v>
      </c>
      <c r="B2398">
        <v>-0.14110136032104501</v>
      </c>
      <c r="C2398" t="s">
        <v>2955</v>
      </c>
    </row>
    <row r="2399" spans="1:3" x14ac:dyDescent="0.2">
      <c r="A2399">
        <v>1.10846830585194</v>
      </c>
      <c r="B2399">
        <v>-0.14239454269409199</v>
      </c>
      <c r="C2399" t="s">
        <v>2956</v>
      </c>
    </row>
    <row r="2400" spans="1:3" x14ac:dyDescent="0.2">
      <c r="A2400">
        <v>0.53452206948751402</v>
      </c>
      <c r="B2400">
        <v>-0.14240646362304701</v>
      </c>
      <c r="C2400" t="s">
        <v>2957</v>
      </c>
    </row>
    <row r="2401" spans="1:3" x14ac:dyDescent="0.2">
      <c r="A2401">
        <v>0.407540365286371</v>
      </c>
      <c r="B2401">
        <v>-0.14246320724487299</v>
      </c>
      <c r="C2401" t="s">
        <v>2958</v>
      </c>
    </row>
    <row r="2402" spans="1:3" x14ac:dyDescent="0.2">
      <c r="A2402">
        <v>0.81252310394215899</v>
      </c>
      <c r="B2402">
        <v>-0.14249801635742201</v>
      </c>
      <c r="C2402" t="s">
        <v>2959</v>
      </c>
    </row>
    <row r="2403" spans="1:3" x14ac:dyDescent="0.2">
      <c r="A2403">
        <v>1.9524999871092801</v>
      </c>
      <c r="B2403">
        <v>-0.14281368255615201</v>
      </c>
      <c r="C2403" t="s">
        <v>2960</v>
      </c>
    </row>
    <row r="2404" spans="1:3" x14ac:dyDescent="0.2">
      <c r="A2404">
        <v>1.09572802410336</v>
      </c>
      <c r="B2404">
        <v>-0.14294767379760701</v>
      </c>
      <c r="C2404" t="s">
        <v>2961</v>
      </c>
    </row>
    <row r="2405" spans="1:3" x14ac:dyDescent="0.2">
      <c r="A2405">
        <v>0.61915304078702604</v>
      </c>
      <c r="B2405">
        <v>-0.14316940307617201</v>
      </c>
      <c r="C2405" t="s">
        <v>2962</v>
      </c>
    </row>
    <row r="2406" spans="1:3" x14ac:dyDescent="0.2">
      <c r="A2406">
        <v>0.26976948247267901</v>
      </c>
      <c r="B2406">
        <v>-0.143305778503418</v>
      </c>
      <c r="C2406" t="s">
        <v>2963</v>
      </c>
    </row>
    <row r="2407" spans="1:3" x14ac:dyDescent="0.2">
      <c r="A2407">
        <v>0.59938983890739395</v>
      </c>
      <c r="B2407">
        <v>-0.143484592437744</v>
      </c>
      <c r="C2407" t="s">
        <v>2964</v>
      </c>
    </row>
    <row r="2408" spans="1:3" x14ac:dyDescent="0.2">
      <c r="A2408">
        <v>0.68278324986689198</v>
      </c>
      <c r="B2408">
        <v>-0.143682956695557</v>
      </c>
      <c r="C2408" t="s">
        <v>2965</v>
      </c>
    </row>
    <row r="2409" spans="1:3" x14ac:dyDescent="0.2">
      <c r="A2409">
        <v>0.39574242444888202</v>
      </c>
      <c r="B2409">
        <v>-0.14383745193481401</v>
      </c>
      <c r="C2409" t="s">
        <v>2966</v>
      </c>
    </row>
    <row r="2410" spans="1:3" x14ac:dyDescent="0.2">
      <c r="A2410">
        <v>0.35857779859747402</v>
      </c>
      <c r="B2410">
        <v>-0.14424657821655301</v>
      </c>
      <c r="C2410" t="s">
        <v>2967</v>
      </c>
    </row>
    <row r="2411" spans="1:3" x14ac:dyDescent="0.2">
      <c r="A2411">
        <v>0.75774807716849601</v>
      </c>
      <c r="B2411">
        <v>-0.14426183700561501</v>
      </c>
      <c r="C2411" t="s">
        <v>2968</v>
      </c>
    </row>
    <row r="2412" spans="1:3" x14ac:dyDescent="0.2">
      <c r="A2412">
        <v>0.58581889989471703</v>
      </c>
      <c r="B2412">
        <v>-0.14514398574829099</v>
      </c>
      <c r="C2412" t="s">
        <v>2969</v>
      </c>
    </row>
    <row r="2413" spans="1:3" x14ac:dyDescent="0.2">
      <c r="A2413">
        <v>0.51140610984906798</v>
      </c>
      <c r="B2413">
        <v>-0.145373344421387</v>
      </c>
      <c r="C2413" t="s">
        <v>2970</v>
      </c>
    </row>
    <row r="2414" spans="1:3" x14ac:dyDescent="0.2">
      <c r="A2414">
        <v>0.65899087265975997</v>
      </c>
      <c r="B2414">
        <v>-0.145455837249756</v>
      </c>
      <c r="C2414" t="s">
        <v>2971</v>
      </c>
    </row>
    <row r="2415" spans="1:3" x14ac:dyDescent="0.2">
      <c r="A2415">
        <v>1.3584333126128001</v>
      </c>
      <c r="B2415">
        <v>-0.14554691314697299</v>
      </c>
      <c r="C2415" t="s">
        <v>2972</v>
      </c>
    </row>
    <row r="2416" spans="1:3" x14ac:dyDescent="0.2">
      <c r="A2416">
        <v>0.19073732848106201</v>
      </c>
      <c r="B2416">
        <v>-0.14638948440551799</v>
      </c>
      <c r="C2416" t="s">
        <v>2973</v>
      </c>
    </row>
    <row r="2417" spans="1:3" x14ac:dyDescent="0.2">
      <c r="A2417">
        <v>0.75381553543266799</v>
      </c>
      <c r="B2417">
        <v>-0.14681291580200201</v>
      </c>
      <c r="C2417" t="s">
        <v>2974</v>
      </c>
    </row>
    <row r="2418" spans="1:3" x14ac:dyDescent="0.2">
      <c r="A2418">
        <v>0.261079317383274</v>
      </c>
      <c r="B2418">
        <v>-0.146870613098145</v>
      </c>
      <c r="C2418" t="s">
        <v>2975</v>
      </c>
    </row>
    <row r="2419" spans="1:3" x14ac:dyDescent="0.2">
      <c r="A2419">
        <v>1.57696165921135</v>
      </c>
      <c r="B2419">
        <v>-0.14739990234375</v>
      </c>
      <c r="C2419" t="s">
        <v>2976</v>
      </c>
    </row>
    <row r="2420" spans="1:3" x14ac:dyDescent="0.2">
      <c r="A2420">
        <v>0.36985617906488599</v>
      </c>
      <c r="B2420">
        <v>-0.14764976501464799</v>
      </c>
      <c r="C2420" t="s">
        <v>2977</v>
      </c>
    </row>
    <row r="2421" spans="1:3" x14ac:dyDescent="0.2">
      <c r="A2421">
        <v>0.47176628505198098</v>
      </c>
      <c r="B2421">
        <v>-0.14765882492065399</v>
      </c>
      <c r="C2421" t="s">
        <v>2978</v>
      </c>
    </row>
    <row r="2422" spans="1:3" x14ac:dyDescent="0.2">
      <c r="A2422">
        <v>0.34308015972032402</v>
      </c>
      <c r="B2422">
        <v>-0.14785432815551799</v>
      </c>
      <c r="C2422" t="s">
        <v>2979</v>
      </c>
    </row>
    <row r="2423" spans="1:3" x14ac:dyDescent="0.2">
      <c r="A2423">
        <v>0.21556263191625899</v>
      </c>
      <c r="B2423">
        <v>-0.14789199829101601</v>
      </c>
      <c r="C2423" t="s">
        <v>2980</v>
      </c>
    </row>
    <row r="2424" spans="1:3" x14ac:dyDescent="0.2">
      <c r="A2424">
        <v>0.69666930843145403</v>
      </c>
      <c r="B2424">
        <v>-0.147931098937988</v>
      </c>
      <c r="C2424" t="s">
        <v>2981</v>
      </c>
    </row>
    <row r="2425" spans="1:3" x14ac:dyDescent="0.2">
      <c r="A2425">
        <v>0.43798256734938401</v>
      </c>
      <c r="B2425">
        <v>-0.14841890335082999</v>
      </c>
      <c r="C2425" t="s">
        <v>2982</v>
      </c>
    </row>
    <row r="2426" spans="1:3" x14ac:dyDescent="0.2">
      <c r="A2426">
        <v>0.67701572144280198</v>
      </c>
      <c r="B2426">
        <v>-0.14854621887207001</v>
      </c>
      <c r="C2426" t="s">
        <v>2983</v>
      </c>
    </row>
    <row r="2427" spans="1:3" x14ac:dyDescent="0.2">
      <c r="A2427">
        <v>0.43782218598561201</v>
      </c>
      <c r="B2427">
        <v>-0.14911699295043901</v>
      </c>
      <c r="C2427" t="s">
        <v>2984</v>
      </c>
    </row>
    <row r="2428" spans="1:3" x14ac:dyDescent="0.2">
      <c r="A2428">
        <v>0.38406905866525098</v>
      </c>
      <c r="B2428">
        <v>-0.14931535720825201</v>
      </c>
      <c r="C2428" t="s">
        <v>2985</v>
      </c>
    </row>
    <row r="2429" spans="1:3" x14ac:dyDescent="0.2">
      <c r="A2429">
        <v>1.7771971541445399</v>
      </c>
      <c r="B2429">
        <v>-0.14940690994262701</v>
      </c>
      <c r="C2429" t="s">
        <v>2986</v>
      </c>
    </row>
    <row r="2430" spans="1:3" x14ac:dyDescent="0.2">
      <c r="A2430">
        <v>0.92585609793677004</v>
      </c>
      <c r="B2430">
        <v>-0.149580478668213</v>
      </c>
      <c r="C2430" t="s">
        <v>2987</v>
      </c>
    </row>
    <row r="2431" spans="1:3" x14ac:dyDescent="0.2">
      <c r="A2431">
        <v>0.12035387683781</v>
      </c>
      <c r="B2431">
        <v>-0.14987707138061501</v>
      </c>
      <c r="C2431" t="s">
        <v>2988</v>
      </c>
    </row>
    <row r="2432" spans="1:3" x14ac:dyDescent="0.2">
      <c r="A2432">
        <v>0.524502630427644</v>
      </c>
      <c r="B2432">
        <v>-0.150372505187988</v>
      </c>
      <c r="C2432" t="s">
        <v>2989</v>
      </c>
    </row>
    <row r="2433" spans="1:3" x14ac:dyDescent="0.2">
      <c r="A2433">
        <v>0.64077658463959597</v>
      </c>
      <c r="B2433">
        <v>-0.1504807472229</v>
      </c>
      <c r="C2433" t="s">
        <v>2990</v>
      </c>
    </row>
    <row r="2434" spans="1:3" x14ac:dyDescent="0.2">
      <c r="A2434">
        <v>1.40735110220142</v>
      </c>
      <c r="B2434">
        <v>-0.150860786437988</v>
      </c>
      <c r="C2434" t="s">
        <v>2991</v>
      </c>
    </row>
    <row r="2435" spans="1:3" x14ac:dyDescent="0.2">
      <c r="A2435">
        <v>1.6607234347139901</v>
      </c>
      <c r="B2435">
        <v>-0.15144300460815399</v>
      </c>
      <c r="C2435" t="s">
        <v>2992</v>
      </c>
    </row>
    <row r="2436" spans="1:3" x14ac:dyDescent="0.2">
      <c r="A2436">
        <v>0.452144320890703</v>
      </c>
      <c r="B2436">
        <v>-0.15149116516113301</v>
      </c>
      <c r="C2436" t="s">
        <v>2993</v>
      </c>
    </row>
    <row r="2437" spans="1:3" x14ac:dyDescent="0.2">
      <c r="A2437">
        <v>0.45424174523890998</v>
      </c>
      <c r="B2437">
        <v>-0.15156173706054701</v>
      </c>
      <c r="C2437" t="s">
        <v>2994</v>
      </c>
    </row>
    <row r="2438" spans="1:3" x14ac:dyDescent="0.2">
      <c r="A2438">
        <v>1.5994715160520201</v>
      </c>
      <c r="B2438">
        <v>-0.15158414840698201</v>
      </c>
      <c r="C2438" t="s">
        <v>2995</v>
      </c>
    </row>
    <row r="2439" spans="1:3" x14ac:dyDescent="0.2">
      <c r="A2439">
        <v>1.0290107908920301</v>
      </c>
      <c r="B2439">
        <v>-0.15160465240478499</v>
      </c>
      <c r="C2439" t="s">
        <v>2996</v>
      </c>
    </row>
    <row r="2440" spans="1:3" x14ac:dyDescent="0.2">
      <c r="A2440">
        <v>0.44614771095540101</v>
      </c>
      <c r="B2440">
        <v>-0.15191268920898399</v>
      </c>
      <c r="C2440" t="s">
        <v>2997</v>
      </c>
    </row>
    <row r="2441" spans="1:3" x14ac:dyDescent="0.2">
      <c r="A2441">
        <v>1.0047036205137101</v>
      </c>
      <c r="B2441">
        <v>-0.15201234817504899</v>
      </c>
      <c r="C2441" t="s">
        <v>2998</v>
      </c>
    </row>
    <row r="2442" spans="1:3" x14ac:dyDescent="0.2">
      <c r="A2442">
        <v>0.45834097934536999</v>
      </c>
      <c r="B2442">
        <v>-0.15211105346679701</v>
      </c>
      <c r="C2442" t="s">
        <v>2999</v>
      </c>
    </row>
    <row r="2443" spans="1:3" x14ac:dyDescent="0.2">
      <c r="A2443">
        <v>0.17366452382491401</v>
      </c>
      <c r="B2443">
        <v>-0.153033256530762</v>
      </c>
      <c r="C2443" t="s">
        <v>3000</v>
      </c>
    </row>
    <row r="2444" spans="1:3" x14ac:dyDescent="0.2">
      <c r="A2444">
        <v>0.257924138722809</v>
      </c>
      <c r="B2444">
        <v>-0.15319299697875999</v>
      </c>
      <c r="C2444" t="s">
        <v>3001</v>
      </c>
    </row>
    <row r="2445" spans="1:3" x14ac:dyDescent="0.2">
      <c r="A2445">
        <v>0.270309197318162</v>
      </c>
      <c r="B2445">
        <v>-0.15325212478637701</v>
      </c>
      <c r="C2445" t="s">
        <v>3002</v>
      </c>
    </row>
    <row r="2446" spans="1:3" x14ac:dyDescent="0.2">
      <c r="A2446">
        <v>0.72521869913263504</v>
      </c>
      <c r="B2446">
        <v>-0.153372287750244</v>
      </c>
      <c r="C2446" t="s">
        <v>3003</v>
      </c>
    </row>
    <row r="2447" spans="1:3" x14ac:dyDescent="0.2">
      <c r="A2447">
        <v>0.27884270422690199</v>
      </c>
      <c r="B2447">
        <v>-0.153506278991699</v>
      </c>
      <c r="C2447" t="s">
        <v>3004</v>
      </c>
    </row>
    <row r="2448" spans="1:3" x14ac:dyDescent="0.2">
      <c r="A2448">
        <v>0.52285315158755297</v>
      </c>
      <c r="B2448">
        <v>-0.15375614166259799</v>
      </c>
      <c r="C2448" t="s">
        <v>3005</v>
      </c>
    </row>
    <row r="2449" spans="1:3" x14ac:dyDescent="0.2">
      <c r="A2449">
        <v>0.99251572517678299</v>
      </c>
      <c r="B2449">
        <v>-0.153863430023193</v>
      </c>
      <c r="C2449" t="s">
        <v>3006</v>
      </c>
    </row>
    <row r="2450" spans="1:3" x14ac:dyDescent="0.2">
      <c r="A2450">
        <v>0.34604184724618298</v>
      </c>
      <c r="B2450">
        <v>-0.15430259704589799</v>
      </c>
      <c r="C2450" t="s">
        <v>3007</v>
      </c>
    </row>
    <row r="2451" spans="1:3" x14ac:dyDescent="0.2">
      <c r="A2451">
        <v>0.392317835895242</v>
      </c>
      <c r="B2451">
        <v>-0.154777526855469</v>
      </c>
      <c r="C2451" t="s">
        <v>3008</v>
      </c>
    </row>
    <row r="2452" spans="1:3" x14ac:dyDescent="0.2">
      <c r="A2452">
        <v>0.337157816541859</v>
      </c>
      <c r="B2452">
        <v>-0.154904365539551</v>
      </c>
      <c r="C2452" t="s">
        <v>3009</v>
      </c>
    </row>
    <row r="2453" spans="1:3" x14ac:dyDescent="0.2">
      <c r="A2453">
        <v>0.46936058645763301</v>
      </c>
      <c r="B2453">
        <v>-0.155109882354736</v>
      </c>
      <c r="C2453" t="s">
        <v>3010</v>
      </c>
    </row>
    <row r="2454" spans="1:3" x14ac:dyDescent="0.2">
      <c r="A2454">
        <v>0.61621330858817203</v>
      </c>
      <c r="B2454">
        <v>-0.15514945983886699</v>
      </c>
      <c r="C2454" t="s">
        <v>3011</v>
      </c>
    </row>
    <row r="2455" spans="1:3" x14ac:dyDescent="0.2">
      <c r="A2455">
        <v>1.1921752192134301</v>
      </c>
      <c r="B2455">
        <v>-0.15629243850707999</v>
      </c>
      <c r="C2455" t="s">
        <v>3012</v>
      </c>
    </row>
    <row r="2456" spans="1:3" x14ac:dyDescent="0.2">
      <c r="A2456">
        <v>0.69757494430237699</v>
      </c>
      <c r="B2456">
        <v>-0.15679693222045901</v>
      </c>
      <c r="C2456" t="s">
        <v>3013</v>
      </c>
    </row>
    <row r="2457" spans="1:3" x14ac:dyDescent="0.2">
      <c r="A2457">
        <v>0.895887856982585</v>
      </c>
      <c r="B2457">
        <v>-0.1571946144104</v>
      </c>
      <c r="C2457" t="s">
        <v>3014</v>
      </c>
    </row>
    <row r="2458" spans="1:3" x14ac:dyDescent="0.2">
      <c r="A2458">
        <v>0.45988795079255101</v>
      </c>
      <c r="B2458">
        <v>-0.15783500671386699</v>
      </c>
      <c r="C2458" t="s">
        <v>3015</v>
      </c>
    </row>
    <row r="2459" spans="1:3" x14ac:dyDescent="0.2">
      <c r="A2459">
        <v>0.58195665660652396</v>
      </c>
      <c r="B2459">
        <v>-0.15798521041870101</v>
      </c>
      <c r="C2459" t="s">
        <v>3016</v>
      </c>
    </row>
    <row r="2460" spans="1:3" x14ac:dyDescent="0.2">
      <c r="A2460">
        <v>1.10304611027552</v>
      </c>
      <c r="B2460">
        <v>-0.1582932472229</v>
      </c>
      <c r="C2460" t="s">
        <v>3017</v>
      </c>
    </row>
    <row r="2461" spans="1:3" x14ac:dyDescent="0.2">
      <c r="A2461">
        <v>0.396439979464147</v>
      </c>
      <c r="B2461">
        <v>-0.15838241577148399</v>
      </c>
      <c r="C2461" t="s">
        <v>3018</v>
      </c>
    </row>
    <row r="2462" spans="1:3" x14ac:dyDescent="0.2">
      <c r="A2462">
        <v>1.2295847731943299</v>
      </c>
      <c r="B2462">
        <v>-0.15839338302612299</v>
      </c>
      <c r="C2462" t="s">
        <v>3019</v>
      </c>
    </row>
    <row r="2463" spans="1:3" x14ac:dyDescent="0.2">
      <c r="A2463">
        <v>9.1068010511358904E-2</v>
      </c>
      <c r="B2463">
        <v>-0.158422946929932</v>
      </c>
      <c r="C2463" t="s">
        <v>3020</v>
      </c>
    </row>
    <row r="2464" spans="1:3" x14ac:dyDescent="0.2">
      <c r="A2464">
        <v>0.82720637727205704</v>
      </c>
      <c r="B2464">
        <v>-0.15842628479003901</v>
      </c>
      <c r="C2464" t="s">
        <v>3021</v>
      </c>
    </row>
    <row r="2465" spans="1:3" x14ac:dyDescent="0.2">
      <c r="A2465">
        <v>0.35094655549200399</v>
      </c>
      <c r="B2465">
        <v>-0.15860414505004899</v>
      </c>
      <c r="C2465" t="s">
        <v>3022</v>
      </c>
    </row>
    <row r="2466" spans="1:3" x14ac:dyDescent="0.2">
      <c r="A2466">
        <v>0.87617234562597401</v>
      </c>
      <c r="B2466">
        <v>-0.15862226486206099</v>
      </c>
      <c r="C2466" t="s">
        <v>3023</v>
      </c>
    </row>
    <row r="2467" spans="1:3" x14ac:dyDescent="0.2">
      <c r="A2467">
        <v>0.42562944597595997</v>
      </c>
      <c r="B2467">
        <v>-0.15867042541503901</v>
      </c>
      <c r="C2467" t="s">
        <v>3024</v>
      </c>
    </row>
    <row r="2468" spans="1:3" x14ac:dyDescent="0.2">
      <c r="A2468">
        <v>0.41047136311037802</v>
      </c>
      <c r="B2468">
        <v>-0.158741474151611</v>
      </c>
      <c r="C2468" t="s">
        <v>3025</v>
      </c>
    </row>
    <row r="2469" spans="1:3" x14ac:dyDescent="0.2">
      <c r="A2469">
        <v>0.47439233908688699</v>
      </c>
      <c r="B2469">
        <v>-0.15890121459960899</v>
      </c>
      <c r="C2469" t="s">
        <v>3026</v>
      </c>
    </row>
    <row r="2470" spans="1:3" x14ac:dyDescent="0.2">
      <c r="A2470">
        <v>0.85753781470456203</v>
      </c>
      <c r="B2470">
        <v>-0.15891695022582999</v>
      </c>
      <c r="C2470" t="s">
        <v>3027</v>
      </c>
    </row>
    <row r="2471" spans="1:3" x14ac:dyDescent="0.2">
      <c r="A2471">
        <v>0.752613759927517</v>
      </c>
      <c r="B2471">
        <v>-0.15938949584960899</v>
      </c>
      <c r="C2471" t="s">
        <v>3028</v>
      </c>
    </row>
    <row r="2472" spans="1:3" x14ac:dyDescent="0.2">
      <c r="A2472">
        <v>0.420992293188794</v>
      </c>
      <c r="B2472">
        <v>-0.15945768356323201</v>
      </c>
      <c r="C2472" t="s">
        <v>3029</v>
      </c>
    </row>
    <row r="2473" spans="1:3" x14ac:dyDescent="0.2">
      <c r="A2473">
        <v>1.17716746733071</v>
      </c>
      <c r="B2473">
        <v>-0.159552097320557</v>
      </c>
      <c r="C2473" t="s">
        <v>3030</v>
      </c>
    </row>
    <row r="2474" spans="1:3" x14ac:dyDescent="0.2">
      <c r="A2474">
        <v>0.66391029354851006</v>
      </c>
      <c r="B2474">
        <v>-0.1597580909729</v>
      </c>
      <c r="C2474" t="s">
        <v>3031</v>
      </c>
    </row>
    <row r="2475" spans="1:3" x14ac:dyDescent="0.2">
      <c r="A2475">
        <v>2.2188595937334901</v>
      </c>
      <c r="B2475">
        <v>-0.15980482101440399</v>
      </c>
      <c r="C2475" t="s">
        <v>3032</v>
      </c>
    </row>
    <row r="2476" spans="1:3" x14ac:dyDescent="0.2">
      <c r="A2476">
        <v>0.83960753464470295</v>
      </c>
      <c r="B2476">
        <v>-0.15981388092040999</v>
      </c>
      <c r="C2476" t="s">
        <v>3033</v>
      </c>
    </row>
    <row r="2477" spans="1:3" x14ac:dyDescent="0.2">
      <c r="A2477">
        <v>0.51255395449176999</v>
      </c>
      <c r="B2477">
        <v>-0.159955024719238</v>
      </c>
      <c r="C2477" t="s">
        <v>3034</v>
      </c>
    </row>
    <row r="2478" spans="1:3" x14ac:dyDescent="0.2">
      <c r="A2478">
        <v>0.370345271559816</v>
      </c>
      <c r="B2478">
        <v>-0.15996122360229501</v>
      </c>
      <c r="C2478" t="s">
        <v>3035</v>
      </c>
    </row>
    <row r="2479" spans="1:3" x14ac:dyDescent="0.2">
      <c r="A2479">
        <v>0.48761791471383498</v>
      </c>
      <c r="B2479">
        <v>-0.160014629364014</v>
      </c>
      <c r="C2479" t="s">
        <v>3036</v>
      </c>
    </row>
    <row r="2480" spans="1:3" x14ac:dyDescent="0.2">
      <c r="A2480">
        <v>1.2561359910077701</v>
      </c>
      <c r="B2480">
        <v>-0.16008806228637701</v>
      </c>
      <c r="C2480" t="s">
        <v>3037</v>
      </c>
    </row>
    <row r="2481" spans="1:3" x14ac:dyDescent="0.2">
      <c r="A2481">
        <v>0.99839468571774703</v>
      </c>
      <c r="B2481">
        <v>-0.160296440124512</v>
      </c>
      <c r="C2481" t="s">
        <v>3038</v>
      </c>
    </row>
    <row r="2482" spans="1:3" x14ac:dyDescent="0.2">
      <c r="A2482">
        <v>0.61047571461551198</v>
      </c>
      <c r="B2482">
        <v>-0.16033983230590801</v>
      </c>
      <c r="C2482" t="s">
        <v>3039</v>
      </c>
    </row>
    <row r="2483" spans="1:3" x14ac:dyDescent="0.2">
      <c r="A2483">
        <v>0.98525741380214404</v>
      </c>
      <c r="B2483">
        <v>-0.16048383712768599</v>
      </c>
      <c r="C2483" t="s">
        <v>3040</v>
      </c>
    </row>
    <row r="2484" spans="1:3" x14ac:dyDescent="0.2">
      <c r="A2484">
        <v>0.48857157601788997</v>
      </c>
      <c r="B2484">
        <v>-0.161004543304443</v>
      </c>
      <c r="C2484" t="s">
        <v>3041</v>
      </c>
    </row>
    <row r="2485" spans="1:3" x14ac:dyDescent="0.2">
      <c r="A2485">
        <v>2.1831240588542302</v>
      </c>
      <c r="B2485">
        <v>-0.161038398742676</v>
      </c>
      <c r="C2485" t="s">
        <v>3042</v>
      </c>
    </row>
    <row r="2486" spans="1:3" x14ac:dyDescent="0.2">
      <c r="A2486">
        <v>0.222909124539999</v>
      </c>
      <c r="B2486">
        <v>-0.16104984283447299</v>
      </c>
      <c r="C2486" t="s">
        <v>3043</v>
      </c>
    </row>
    <row r="2487" spans="1:3" x14ac:dyDescent="0.2">
      <c r="A2487">
        <v>0.60800356134435496</v>
      </c>
      <c r="B2487">
        <v>-0.16128778457641599</v>
      </c>
      <c r="C2487" t="s">
        <v>3044</v>
      </c>
    </row>
    <row r="2488" spans="1:3" x14ac:dyDescent="0.2">
      <c r="A2488">
        <v>0.58245797975192404</v>
      </c>
      <c r="B2488">
        <v>-0.16150331497192399</v>
      </c>
      <c r="C2488" t="s">
        <v>3045</v>
      </c>
    </row>
    <row r="2489" spans="1:3" x14ac:dyDescent="0.2">
      <c r="A2489">
        <v>0.87099137531661397</v>
      </c>
      <c r="B2489">
        <v>-0.16151523590087899</v>
      </c>
      <c r="C2489" t="s">
        <v>3046</v>
      </c>
    </row>
    <row r="2490" spans="1:3" x14ac:dyDescent="0.2">
      <c r="A2490">
        <v>1.0065519957804201</v>
      </c>
      <c r="B2490">
        <v>-0.161668300628662</v>
      </c>
      <c r="C2490" t="s">
        <v>3047</v>
      </c>
    </row>
    <row r="2491" spans="1:3" x14ac:dyDescent="0.2">
      <c r="A2491">
        <v>0.89832057737890203</v>
      </c>
      <c r="B2491">
        <v>-0.16247940063476601</v>
      </c>
      <c r="C2491" t="s">
        <v>3048</v>
      </c>
    </row>
    <row r="2492" spans="1:3" x14ac:dyDescent="0.2">
      <c r="A2492">
        <v>1.5694394400855101</v>
      </c>
      <c r="B2492">
        <v>-0.16300868988037101</v>
      </c>
      <c r="C2492" t="s">
        <v>3049</v>
      </c>
    </row>
    <row r="2493" spans="1:3" x14ac:dyDescent="0.2">
      <c r="A2493">
        <v>0.66466547684724198</v>
      </c>
      <c r="B2493">
        <v>-0.16377449035644501</v>
      </c>
      <c r="C2493" t="s">
        <v>3050</v>
      </c>
    </row>
    <row r="2494" spans="1:3" x14ac:dyDescent="0.2">
      <c r="A2494">
        <v>1.8614000128138</v>
      </c>
      <c r="B2494">
        <v>-0.16383457183837899</v>
      </c>
      <c r="C2494" t="s">
        <v>3051</v>
      </c>
    </row>
    <row r="2495" spans="1:3" x14ac:dyDescent="0.2">
      <c r="A2495">
        <v>0.61334716574672099</v>
      </c>
      <c r="B2495">
        <v>-0.16425752639770499</v>
      </c>
      <c r="C2495" t="s">
        <v>3052</v>
      </c>
    </row>
    <row r="2496" spans="1:3" x14ac:dyDescent="0.2">
      <c r="A2496">
        <v>1.9314656790631</v>
      </c>
      <c r="B2496">
        <v>-0.164602756500244</v>
      </c>
      <c r="C2496" t="s">
        <v>3053</v>
      </c>
    </row>
    <row r="2497" spans="1:3" x14ac:dyDescent="0.2">
      <c r="A2497">
        <v>1.09942800148668</v>
      </c>
      <c r="B2497">
        <v>-0.16468143463134799</v>
      </c>
      <c r="C2497" t="s">
        <v>3054</v>
      </c>
    </row>
    <row r="2498" spans="1:3" x14ac:dyDescent="0.2">
      <c r="A2498">
        <v>0.81350198674063201</v>
      </c>
      <c r="B2498">
        <v>-0.164810180664063</v>
      </c>
      <c r="C2498" t="s">
        <v>3055</v>
      </c>
    </row>
    <row r="2499" spans="1:3" x14ac:dyDescent="0.2">
      <c r="A2499">
        <v>1.88813639838567</v>
      </c>
      <c r="B2499">
        <v>-0.164897441864014</v>
      </c>
      <c r="C2499" t="s">
        <v>3056</v>
      </c>
    </row>
    <row r="2500" spans="1:3" x14ac:dyDescent="0.2">
      <c r="A2500">
        <v>0.66472759188918495</v>
      </c>
      <c r="B2500">
        <v>-0.16501569747924799</v>
      </c>
      <c r="C2500" t="s">
        <v>3057</v>
      </c>
    </row>
    <row r="2501" spans="1:3" x14ac:dyDescent="0.2">
      <c r="A2501">
        <v>0.63639928005912105</v>
      </c>
      <c r="B2501">
        <v>-0.16505527496337899</v>
      </c>
      <c r="C2501" t="s">
        <v>3058</v>
      </c>
    </row>
    <row r="2502" spans="1:3" x14ac:dyDescent="0.2">
      <c r="A2502">
        <v>0.23247267096794899</v>
      </c>
      <c r="B2502">
        <v>-0.16543436050415</v>
      </c>
      <c r="C2502" t="s">
        <v>3059</v>
      </c>
    </row>
    <row r="2503" spans="1:3" x14ac:dyDescent="0.2">
      <c r="A2503">
        <v>0.310401402096388</v>
      </c>
      <c r="B2503">
        <v>-0.16597032546997101</v>
      </c>
      <c r="C2503" t="s">
        <v>3060</v>
      </c>
    </row>
    <row r="2504" spans="1:3" x14ac:dyDescent="0.2">
      <c r="A2504">
        <v>0.83155465711699295</v>
      </c>
      <c r="B2504">
        <v>-0.16607427597045901</v>
      </c>
      <c r="C2504" t="s">
        <v>3061</v>
      </c>
    </row>
    <row r="2505" spans="1:3" x14ac:dyDescent="0.2">
      <c r="A2505">
        <v>1.1963157828356601</v>
      </c>
      <c r="B2505">
        <v>-0.16635084152221699</v>
      </c>
      <c r="C2505" t="s">
        <v>3062</v>
      </c>
    </row>
    <row r="2506" spans="1:3" x14ac:dyDescent="0.2">
      <c r="A2506">
        <v>0.80549054792638297</v>
      </c>
      <c r="B2506">
        <v>-0.166384696960449</v>
      </c>
      <c r="C2506" t="s">
        <v>3063</v>
      </c>
    </row>
    <row r="2507" spans="1:3" x14ac:dyDescent="0.2">
      <c r="A2507">
        <v>0.55274842908948396</v>
      </c>
      <c r="B2507">
        <v>-0.166508674621582</v>
      </c>
      <c r="C2507" t="s">
        <v>3064</v>
      </c>
    </row>
    <row r="2508" spans="1:3" x14ac:dyDescent="0.2">
      <c r="A2508">
        <v>1.304283552754</v>
      </c>
      <c r="B2508">
        <v>-0.16694307327270499</v>
      </c>
      <c r="C2508" t="s">
        <v>3065</v>
      </c>
    </row>
    <row r="2509" spans="1:3" x14ac:dyDescent="0.2">
      <c r="A2509">
        <v>1.70493231486049</v>
      </c>
      <c r="B2509">
        <v>-0.16696882247924799</v>
      </c>
      <c r="C2509" t="s">
        <v>3066</v>
      </c>
    </row>
    <row r="2510" spans="1:3" x14ac:dyDescent="0.2">
      <c r="A2510">
        <v>0.53256159446718399</v>
      </c>
      <c r="B2510">
        <v>-0.16753482818603499</v>
      </c>
      <c r="C2510" t="s">
        <v>3067</v>
      </c>
    </row>
    <row r="2511" spans="1:3" x14ac:dyDescent="0.2">
      <c r="A2511">
        <v>0.51077285404610295</v>
      </c>
      <c r="B2511">
        <v>-0.16782045364379899</v>
      </c>
      <c r="C2511" t="s">
        <v>3068</v>
      </c>
    </row>
    <row r="2512" spans="1:3" x14ac:dyDescent="0.2">
      <c r="A2512">
        <v>1.0239862731262599</v>
      </c>
      <c r="B2512">
        <v>-0.16834688186645499</v>
      </c>
      <c r="C2512" t="s">
        <v>3069</v>
      </c>
    </row>
    <row r="2513" spans="1:3" x14ac:dyDescent="0.2">
      <c r="A2513">
        <v>0.73222554215740299</v>
      </c>
      <c r="B2513">
        <v>-0.16852140426635701</v>
      </c>
      <c r="C2513" t="s">
        <v>3070</v>
      </c>
    </row>
    <row r="2514" spans="1:3" x14ac:dyDescent="0.2">
      <c r="A2514">
        <v>1.2967188008705699</v>
      </c>
      <c r="B2514">
        <v>-0.169105529785156</v>
      </c>
      <c r="C2514" t="s">
        <v>3071</v>
      </c>
    </row>
    <row r="2515" spans="1:3" x14ac:dyDescent="0.2">
      <c r="A2515">
        <v>0.37594809840342702</v>
      </c>
      <c r="B2515">
        <v>-0.16945219039917001</v>
      </c>
      <c r="C2515" t="s">
        <v>3072</v>
      </c>
    </row>
    <row r="2516" spans="1:3" x14ac:dyDescent="0.2">
      <c r="A2516">
        <v>0.62474567667074898</v>
      </c>
      <c r="B2516">
        <v>-0.169550895690918</v>
      </c>
      <c r="C2516" t="s">
        <v>3073</v>
      </c>
    </row>
    <row r="2517" spans="1:3" x14ac:dyDescent="0.2">
      <c r="A2517">
        <v>0.53020173966158701</v>
      </c>
      <c r="B2517">
        <v>-0.17072391510009799</v>
      </c>
      <c r="C2517" t="s">
        <v>3074</v>
      </c>
    </row>
    <row r="2518" spans="1:3" x14ac:dyDescent="0.2">
      <c r="A2518">
        <v>0.50065749827966799</v>
      </c>
      <c r="B2518">
        <v>-0.17104291915893599</v>
      </c>
      <c r="C2518" t="s">
        <v>3075</v>
      </c>
    </row>
    <row r="2519" spans="1:3" x14ac:dyDescent="0.2">
      <c r="A2519">
        <v>0.26220069056446599</v>
      </c>
      <c r="B2519">
        <v>-0.17106676101684601</v>
      </c>
      <c r="C2519" t="s">
        <v>3076</v>
      </c>
    </row>
    <row r="2520" spans="1:3" x14ac:dyDescent="0.2">
      <c r="A2520">
        <v>1.35305215102522</v>
      </c>
      <c r="B2520">
        <v>-0.17145824432373</v>
      </c>
      <c r="C2520" t="s">
        <v>3077</v>
      </c>
    </row>
    <row r="2521" spans="1:3" x14ac:dyDescent="0.2">
      <c r="A2521">
        <v>0.86627848546469899</v>
      </c>
      <c r="B2521">
        <v>-0.17201900482177701</v>
      </c>
      <c r="C2521" t="s">
        <v>3078</v>
      </c>
    </row>
    <row r="2522" spans="1:3" x14ac:dyDescent="0.2">
      <c r="A2522">
        <v>1.0046930176310001</v>
      </c>
      <c r="B2522">
        <v>-0.172439575195313</v>
      </c>
      <c r="C2522" t="s">
        <v>3079</v>
      </c>
    </row>
    <row r="2523" spans="1:3" x14ac:dyDescent="0.2">
      <c r="A2523">
        <v>0.70606939211209596</v>
      </c>
      <c r="B2523">
        <v>-0.17387628555297899</v>
      </c>
      <c r="C2523" t="s">
        <v>3080</v>
      </c>
    </row>
    <row r="2524" spans="1:3" x14ac:dyDescent="0.2">
      <c r="A2524">
        <v>0.86114534915061103</v>
      </c>
      <c r="B2524">
        <v>-0.17436790466308599</v>
      </c>
      <c r="C2524" t="s">
        <v>3081</v>
      </c>
    </row>
    <row r="2525" spans="1:3" x14ac:dyDescent="0.2">
      <c r="A2525">
        <v>1.2729092671051201</v>
      </c>
      <c r="B2525">
        <v>-0.17443799972534199</v>
      </c>
      <c r="C2525" t="s">
        <v>3082</v>
      </c>
    </row>
    <row r="2526" spans="1:3" x14ac:dyDescent="0.2">
      <c r="A2526">
        <v>0.56080619403471799</v>
      </c>
      <c r="B2526">
        <v>-0.17467737197875999</v>
      </c>
      <c r="C2526" t="s">
        <v>3083</v>
      </c>
    </row>
    <row r="2527" spans="1:3" x14ac:dyDescent="0.2">
      <c r="A2527">
        <v>0.48858259908957902</v>
      </c>
      <c r="B2527">
        <v>-0.174763679504395</v>
      </c>
      <c r="C2527" t="s">
        <v>3084</v>
      </c>
    </row>
    <row r="2528" spans="1:3" x14ac:dyDescent="0.2">
      <c r="A2528">
        <v>1.4406435266203299</v>
      </c>
      <c r="B2528">
        <v>-0.17524242401123</v>
      </c>
      <c r="C2528" t="s">
        <v>3085</v>
      </c>
    </row>
    <row r="2529" spans="1:3" x14ac:dyDescent="0.2">
      <c r="A2529">
        <v>0.92622174592775697</v>
      </c>
      <c r="B2529">
        <v>-0.175538539886475</v>
      </c>
      <c r="C2529" t="s">
        <v>3086</v>
      </c>
    </row>
    <row r="2530" spans="1:3" x14ac:dyDescent="0.2">
      <c r="A2530">
        <v>0.74076173133062595</v>
      </c>
      <c r="B2530">
        <v>-0.176135063171387</v>
      </c>
      <c r="C2530" t="s">
        <v>3087</v>
      </c>
    </row>
    <row r="2531" spans="1:3" x14ac:dyDescent="0.2">
      <c r="A2531">
        <v>0.56539188980766497</v>
      </c>
      <c r="B2531">
        <v>-0.17655754089355499</v>
      </c>
      <c r="C2531" t="s">
        <v>3088</v>
      </c>
    </row>
    <row r="2532" spans="1:3" x14ac:dyDescent="0.2">
      <c r="A2532">
        <v>1.8797689468071099</v>
      </c>
      <c r="B2532">
        <v>-0.17663145065307601</v>
      </c>
      <c r="C2532" t="s">
        <v>3089</v>
      </c>
    </row>
    <row r="2533" spans="1:3" x14ac:dyDescent="0.2">
      <c r="A2533">
        <v>0.443552067895223</v>
      </c>
      <c r="B2533">
        <v>-0.17717170715332001</v>
      </c>
      <c r="C2533" t="s">
        <v>3090</v>
      </c>
    </row>
    <row r="2534" spans="1:3" x14ac:dyDescent="0.2">
      <c r="A2534">
        <v>0.31130283492739302</v>
      </c>
      <c r="B2534">
        <v>-0.17733669281005901</v>
      </c>
      <c r="C2534" t="s">
        <v>3091</v>
      </c>
    </row>
    <row r="2535" spans="1:3" x14ac:dyDescent="0.2">
      <c r="A2535">
        <v>0.67131570144878805</v>
      </c>
      <c r="B2535">
        <v>-0.177745342254639</v>
      </c>
      <c r="C2535" t="s">
        <v>3092</v>
      </c>
    </row>
    <row r="2536" spans="1:3" x14ac:dyDescent="0.2">
      <c r="A2536">
        <v>0.93980268497740704</v>
      </c>
      <c r="B2536">
        <v>-0.177995204925537</v>
      </c>
      <c r="C2536" t="s">
        <v>3093</v>
      </c>
    </row>
    <row r="2537" spans="1:3" x14ac:dyDescent="0.2">
      <c r="A2537">
        <v>0.39183165538638798</v>
      </c>
      <c r="B2537">
        <v>-0.17837858200073201</v>
      </c>
      <c r="C2537" t="s">
        <v>3094</v>
      </c>
    </row>
    <row r="2538" spans="1:3" x14ac:dyDescent="0.2">
      <c r="A2538">
        <v>0.85686224669157296</v>
      </c>
      <c r="B2538">
        <v>-0.17858839035034199</v>
      </c>
      <c r="C2538" t="s">
        <v>3095</v>
      </c>
    </row>
    <row r="2539" spans="1:3" x14ac:dyDescent="0.2">
      <c r="A2539">
        <v>0.96578500381860899</v>
      </c>
      <c r="B2539">
        <v>-0.17871427536010701</v>
      </c>
      <c r="C2539" t="s">
        <v>3096</v>
      </c>
    </row>
    <row r="2540" spans="1:3" x14ac:dyDescent="0.2">
      <c r="A2540">
        <v>0.117686136402151</v>
      </c>
      <c r="B2540">
        <v>-0.179011344909668</v>
      </c>
      <c r="C2540" t="s">
        <v>3097</v>
      </c>
    </row>
    <row r="2541" spans="1:3" x14ac:dyDescent="0.2">
      <c r="A2541">
        <v>1.1470704060841801</v>
      </c>
      <c r="B2541">
        <v>-0.179061889648438</v>
      </c>
      <c r="C2541" t="s">
        <v>3098</v>
      </c>
    </row>
    <row r="2542" spans="1:3" x14ac:dyDescent="0.2">
      <c r="A2542">
        <v>0.54233613927225699</v>
      </c>
      <c r="B2542">
        <v>-0.17932033538818401</v>
      </c>
      <c r="C2542" t="s">
        <v>3099</v>
      </c>
    </row>
    <row r="2543" spans="1:3" x14ac:dyDescent="0.2">
      <c r="A2543">
        <v>0.27989839480381601</v>
      </c>
      <c r="B2543">
        <v>-0.17948818206787101</v>
      </c>
      <c r="C2543" t="s">
        <v>3100</v>
      </c>
    </row>
    <row r="2544" spans="1:3" x14ac:dyDescent="0.2">
      <c r="A2544">
        <v>0.88800188854746898</v>
      </c>
      <c r="B2544">
        <v>-0.17949390411377</v>
      </c>
      <c r="C2544" t="s">
        <v>3101</v>
      </c>
    </row>
    <row r="2545" spans="1:3" x14ac:dyDescent="0.2">
      <c r="A2545">
        <v>0.486377174204084</v>
      </c>
      <c r="B2545">
        <v>-0.17999649047851601</v>
      </c>
      <c r="C2545" t="s">
        <v>3102</v>
      </c>
    </row>
    <row r="2546" spans="1:3" x14ac:dyDescent="0.2">
      <c r="A2546">
        <v>0.62726622101718998</v>
      </c>
      <c r="B2546">
        <v>-0.180403232574463</v>
      </c>
      <c r="C2546" t="s">
        <v>3103</v>
      </c>
    </row>
    <row r="2547" spans="1:3" x14ac:dyDescent="0.2">
      <c r="A2547">
        <v>0.84783825439687099</v>
      </c>
      <c r="B2547">
        <v>-0.180419921875</v>
      </c>
      <c r="C2547" t="s">
        <v>3104</v>
      </c>
    </row>
    <row r="2548" spans="1:3" x14ac:dyDescent="0.2">
      <c r="A2548">
        <v>0.192126177008588</v>
      </c>
      <c r="B2548">
        <v>-0.18108320236206099</v>
      </c>
      <c r="C2548" t="s">
        <v>3105</v>
      </c>
    </row>
    <row r="2549" spans="1:3" x14ac:dyDescent="0.2">
      <c r="A2549">
        <v>1.0802760273313501</v>
      </c>
      <c r="B2549">
        <v>-0.18114519119262701</v>
      </c>
      <c r="C2549" t="s">
        <v>3106</v>
      </c>
    </row>
    <row r="2550" spans="1:3" x14ac:dyDescent="0.2">
      <c r="A2550">
        <v>0.45425233735418402</v>
      </c>
      <c r="B2550">
        <v>-0.181204319000244</v>
      </c>
      <c r="C2550" t="s">
        <v>3107</v>
      </c>
    </row>
    <row r="2551" spans="1:3" x14ac:dyDescent="0.2">
      <c r="A2551">
        <v>0.67464243587865902</v>
      </c>
      <c r="B2551">
        <v>-0.181446552276611</v>
      </c>
      <c r="C2551" t="s">
        <v>3108</v>
      </c>
    </row>
    <row r="2552" spans="1:3" x14ac:dyDescent="0.2">
      <c r="A2552">
        <v>0.43764963094746701</v>
      </c>
      <c r="B2552">
        <v>-0.18184995651245101</v>
      </c>
      <c r="C2552" t="s">
        <v>3109</v>
      </c>
    </row>
    <row r="2553" spans="1:3" x14ac:dyDescent="0.2">
      <c r="A2553">
        <v>0.55344784596148799</v>
      </c>
      <c r="B2553">
        <v>-0.18218946456909199</v>
      </c>
      <c r="C2553" t="s">
        <v>3110</v>
      </c>
    </row>
    <row r="2554" spans="1:3" x14ac:dyDescent="0.2">
      <c r="A2554">
        <v>0.46706086318944501</v>
      </c>
      <c r="B2554">
        <v>-0.1823410987854</v>
      </c>
      <c r="C2554" t="s">
        <v>3111</v>
      </c>
    </row>
    <row r="2555" spans="1:3" x14ac:dyDescent="0.2">
      <c r="A2555">
        <v>0.52754279816443195</v>
      </c>
      <c r="B2555">
        <v>-0.18274116516113301</v>
      </c>
      <c r="C2555" t="s">
        <v>3112</v>
      </c>
    </row>
    <row r="2556" spans="1:3" x14ac:dyDescent="0.2">
      <c r="A2556">
        <v>1.9876444629880601</v>
      </c>
      <c r="B2556">
        <v>-0.18274259567260701</v>
      </c>
      <c r="C2556" t="s">
        <v>3113</v>
      </c>
    </row>
    <row r="2557" spans="1:3" x14ac:dyDescent="0.2">
      <c r="A2557">
        <v>0.81737520333842695</v>
      </c>
      <c r="B2557">
        <v>-0.184028625488281</v>
      </c>
      <c r="C2557" t="s">
        <v>3114</v>
      </c>
    </row>
    <row r="2558" spans="1:3" x14ac:dyDescent="0.2">
      <c r="A2558">
        <v>0.39735700070462798</v>
      </c>
      <c r="B2558">
        <v>-0.18407773971557601</v>
      </c>
      <c r="C2558" t="s">
        <v>3115</v>
      </c>
    </row>
    <row r="2559" spans="1:3" x14ac:dyDescent="0.2">
      <c r="A2559">
        <v>0.28523934571602599</v>
      </c>
      <c r="B2559">
        <v>-0.18483209609985399</v>
      </c>
      <c r="C2559" t="s">
        <v>3116</v>
      </c>
    </row>
    <row r="2560" spans="1:3" x14ac:dyDescent="0.2">
      <c r="A2560">
        <v>0.38166100513006201</v>
      </c>
      <c r="B2560">
        <v>-0.18528223037719699</v>
      </c>
      <c r="C2560" t="s">
        <v>3117</v>
      </c>
    </row>
    <row r="2561" spans="1:3" x14ac:dyDescent="0.2">
      <c r="A2561">
        <v>0.41842905200356001</v>
      </c>
      <c r="B2561">
        <v>-0.18537712097167999</v>
      </c>
      <c r="C2561" t="s">
        <v>3118</v>
      </c>
    </row>
    <row r="2562" spans="1:3" x14ac:dyDescent="0.2">
      <c r="A2562">
        <v>0.71159384889799604</v>
      </c>
      <c r="B2562">
        <v>-0.18549537658691401</v>
      </c>
      <c r="C2562" t="s">
        <v>3119</v>
      </c>
    </row>
    <row r="2563" spans="1:3" x14ac:dyDescent="0.2">
      <c r="A2563">
        <v>0.70065451678794499</v>
      </c>
      <c r="B2563">
        <v>-0.185682773590088</v>
      </c>
      <c r="C2563" t="s">
        <v>3120</v>
      </c>
    </row>
    <row r="2564" spans="1:3" x14ac:dyDescent="0.2">
      <c r="A2564">
        <v>0.474574771269208</v>
      </c>
      <c r="B2564">
        <v>-0.18623113632202101</v>
      </c>
      <c r="C2564" t="s">
        <v>3121</v>
      </c>
    </row>
    <row r="2565" spans="1:3" x14ac:dyDescent="0.2">
      <c r="A2565">
        <v>0.51384353845397102</v>
      </c>
      <c r="B2565">
        <v>-0.186517238616943</v>
      </c>
      <c r="C2565" t="s">
        <v>3122</v>
      </c>
    </row>
    <row r="2566" spans="1:3" x14ac:dyDescent="0.2">
      <c r="A2566">
        <v>0.65245298911871696</v>
      </c>
      <c r="B2566">
        <v>-0.186769008636475</v>
      </c>
      <c r="C2566" t="s">
        <v>3123</v>
      </c>
    </row>
    <row r="2567" spans="1:3" x14ac:dyDescent="0.2">
      <c r="A2567">
        <v>1.09000171976894</v>
      </c>
      <c r="B2567">
        <v>-0.18677473068237299</v>
      </c>
      <c r="C2567" t="s">
        <v>3124</v>
      </c>
    </row>
    <row r="2568" spans="1:3" x14ac:dyDescent="0.2">
      <c r="A2568">
        <v>1.67980294731195</v>
      </c>
      <c r="B2568">
        <v>-0.186952114105225</v>
      </c>
      <c r="C2568" t="s">
        <v>3125</v>
      </c>
    </row>
    <row r="2569" spans="1:3" x14ac:dyDescent="0.2">
      <c r="A2569">
        <v>1.26283370714087</v>
      </c>
      <c r="B2569">
        <v>-0.18701601028442399</v>
      </c>
      <c r="C2569" t="s">
        <v>3126</v>
      </c>
    </row>
    <row r="2570" spans="1:3" x14ac:dyDescent="0.2">
      <c r="A2570">
        <v>0.74088210879731398</v>
      </c>
      <c r="B2570">
        <v>-0.18706274032592801</v>
      </c>
      <c r="C2570" t="s">
        <v>3127</v>
      </c>
    </row>
    <row r="2571" spans="1:3" x14ac:dyDescent="0.2">
      <c r="A2571">
        <v>0.98476410927956304</v>
      </c>
      <c r="B2571">
        <v>-0.187098503112793</v>
      </c>
      <c r="C2571" t="s">
        <v>3128</v>
      </c>
    </row>
    <row r="2572" spans="1:3" x14ac:dyDescent="0.2">
      <c r="A2572">
        <v>1.7311254754451999</v>
      </c>
      <c r="B2572">
        <v>-0.187643527984619</v>
      </c>
      <c r="C2572" t="s">
        <v>3129</v>
      </c>
    </row>
    <row r="2573" spans="1:3" x14ac:dyDescent="0.2">
      <c r="A2573">
        <v>0.51336519849370699</v>
      </c>
      <c r="B2573">
        <v>-0.18780565261840801</v>
      </c>
      <c r="C2573" t="s">
        <v>3130</v>
      </c>
    </row>
    <row r="2574" spans="1:3" x14ac:dyDescent="0.2">
      <c r="A2574">
        <v>1.9200189526223099</v>
      </c>
      <c r="B2574">
        <v>-0.188427925109863</v>
      </c>
      <c r="C2574" t="s">
        <v>3131</v>
      </c>
    </row>
    <row r="2575" spans="1:3" x14ac:dyDescent="0.2">
      <c r="A2575">
        <v>0.406604632359019</v>
      </c>
      <c r="B2575">
        <v>-0.18867254257202101</v>
      </c>
      <c r="C2575" t="s">
        <v>3132</v>
      </c>
    </row>
    <row r="2576" spans="1:3" x14ac:dyDescent="0.2">
      <c r="A2576">
        <v>0.30504206457025002</v>
      </c>
      <c r="B2576">
        <v>-0.18890333175659199</v>
      </c>
      <c r="C2576" t="s">
        <v>3133</v>
      </c>
    </row>
    <row r="2577" spans="1:3" x14ac:dyDescent="0.2">
      <c r="A2577">
        <v>0.60244640998124399</v>
      </c>
      <c r="B2577">
        <v>-0.18901157379150399</v>
      </c>
      <c r="C2577" t="s">
        <v>3134</v>
      </c>
    </row>
    <row r="2578" spans="1:3" x14ac:dyDescent="0.2">
      <c r="A2578">
        <v>0.368066634119116</v>
      </c>
      <c r="B2578">
        <v>-0.189032077789307</v>
      </c>
      <c r="C2578" t="s">
        <v>3135</v>
      </c>
    </row>
    <row r="2579" spans="1:3" x14ac:dyDescent="0.2">
      <c r="A2579">
        <v>0.20861935104925899</v>
      </c>
      <c r="B2579">
        <v>-0.18956565856933599</v>
      </c>
      <c r="C2579" t="s">
        <v>3136</v>
      </c>
    </row>
    <row r="2580" spans="1:3" x14ac:dyDescent="0.2">
      <c r="A2580">
        <v>0.41154956101171303</v>
      </c>
      <c r="B2580">
        <v>-0.18967342376709001</v>
      </c>
      <c r="C2580" t="s">
        <v>3137</v>
      </c>
    </row>
    <row r="2581" spans="1:3" x14ac:dyDescent="0.2">
      <c r="A2581">
        <v>0.82478033797387096</v>
      </c>
      <c r="B2581">
        <v>-0.19026231765747101</v>
      </c>
      <c r="C2581" t="s">
        <v>3138</v>
      </c>
    </row>
    <row r="2582" spans="1:3" x14ac:dyDescent="0.2">
      <c r="A2582">
        <v>0.45227308897768598</v>
      </c>
      <c r="B2582">
        <v>-0.191113471984863</v>
      </c>
      <c r="C2582" t="s">
        <v>3139</v>
      </c>
    </row>
    <row r="2583" spans="1:3" x14ac:dyDescent="0.2">
      <c r="A2583">
        <v>0.24931635944172501</v>
      </c>
      <c r="B2583">
        <v>-0.191730976104736</v>
      </c>
      <c r="C2583" t="s">
        <v>3140</v>
      </c>
    </row>
    <row r="2584" spans="1:3" x14ac:dyDescent="0.2">
      <c r="A2584">
        <v>0.77418116087989097</v>
      </c>
      <c r="B2584">
        <v>-0.191792011260986</v>
      </c>
      <c r="C2584" t="s">
        <v>3141</v>
      </c>
    </row>
    <row r="2585" spans="1:3" x14ac:dyDescent="0.2">
      <c r="A2585">
        <v>0.76075997138565499</v>
      </c>
      <c r="B2585">
        <v>-0.19235658645629899</v>
      </c>
      <c r="C2585" t="s">
        <v>3142</v>
      </c>
    </row>
    <row r="2586" spans="1:3" x14ac:dyDescent="0.2">
      <c r="A2586">
        <v>0.41326995415642998</v>
      </c>
      <c r="B2586">
        <v>-0.19239759445190399</v>
      </c>
      <c r="C2586" t="s">
        <v>3143</v>
      </c>
    </row>
    <row r="2587" spans="1:3" x14ac:dyDescent="0.2">
      <c r="A2587">
        <v>0.32155263071798101</v>
      </c>
      <c r="B2587">
        <v>-0.19348192214965801</v>
      </c>
      <c r="C2587" t="s">
        <v>3144</v>
      </c>
    </row>
    <row r="2588" spans="1:3" x14ac:dyDescent="0.2">
      <c r="A2588">
        <v>1.7136334200177401</v>
      </c>
      <c r="B2588">
        <v>-0.19407701492309601</v>
      </c>
      <c r="C2588" t="s">
        <v>3145</v>
      </c>
    </row>
    <row r="2589" spans="1:3" x14ac:dyDescent="0.2">
      <c r="A2589">
        <v>1.2074493415811001</v>
      </c>
      <c r="B2589">
        <v>-0.194437980651855</v>
      </c>
      <c r="C2589" t="s">
        <v>3146</v>
      </c>
    </row>
    <row r="2590" spans="1:3" x14ac:dyDescent="0.2">
      <c r="A2590">
        <v>0.85343886674193703</v>
      </c>
      <c r="B2590">
        <v>-0.195209980010986</v>
      </c>
      <c r="C2590" t="s">
        <v>3147</v>
      </c>
    </row>
    <row r="2591" spans="1:3" x14ac:dyDescent="0.2">
      <c r="A2591">
        <v>1.0604288588295601</v>
      </c>
      <c r="B2591">
        <v>-0.19557762145996099</v>
      </c>
      <c r="C2591" t="s">
        <v>3148</v>
      </c>
    </row>
    <row r="2592" spans="1:3" x14ac:dyDescent="0.2">
      <c r="A2592">
        <v>0.66526356972015499</v>
      </c>
      <c r="B2592">
        <v>-0.196057319641113</v>
      </c>
      <c r="C2592" t="s">
        <v>3149</v>
      </c>
    </row>
    <row r="2593" spans="1:3" x14ac:dyDescent="0.2">
      <c r="A2593">
        <v>0.72532605842396602</v>
      </c>
      <c r="B2593">
        <v>-0.19612455368042001</v>
      </c>
      <c r="C2593" t="s">
        <v>3150</v>
      </c>
    </row>
    <row r="2594" spans="1:3" x14ac:dyDescent="0.2">
      <c r="A2594">
        <v>0.81003267322656702</v>
      </c>
      <c r="B2594">
        <v>-0.19615888595581099</v>
      </c>
      <c r="C2594" t="s">
        <v>3151</v>
      </c>
    </row>
    <row r="2595" spans="1:3" x14ac:dyDescent="0.2">
      <c r="A2595">
        <v>0.85233919913988998</v>
      </c>
      <c r="B2595">
        <v>-0.196496486663818</v>
      </c>
      <c r="C2595" t="s">
        <v>3152</v>
      </c>
    </row>
    <row r="2596" spans="1:3" x14ac:dyDescent="0.2">
      <c r="A2596">
        <v>3.0399628973961801</v>
      </c>
      <c r="B2596">
        <v>-0.196693420410156</v>
      </c>
      <c r="C2596" t="s">
        <v>3153</v>
      </c>
    </row>
    <row r="2597" spans="1:3" x14ac:dyDescent="0.2">
      <c r="A2597">
        <v>0.638634017234048</v>
      </c>
      <c r="B2597">
        <v>-0.196736335754395</v>
      </c>
      <c r="C2597" t="s">
        <v>3154</v>
      </c>
    </row>
    <row r="2598" spans="1:3" x14ac:dyDescent="0.2">
      <c r="A2598">
        <v>0.16951293542061499</v>
      </c>
      <c r="B2598">
        <v>-0.19688510894775399</v>
      </c>
      <c r="C2598" t="s">
        <v>3155</v>
      </c>
    </row>
    <row r="2599" spans="1:3" x14ac:dyDescent="0.2">
      <c r="A2599">
        <v>0.66669869188014896</v>
      </c>
      <c r="B2599">
        <v>-0.19756650924682601</v>
      </c>
      <c r="C2599" t="s">
        <v>3156</v>
      </c>
    </row>
    <row r="2600" spans="1:3" x14ac:dyDescent="0.2">
      <c r="A2600">
        <v>0.78700078269908902</v>
      </c>
      <c r="B2600">
        <v>-0.19784736633300801</v>
      </c>
      <c r="C2600" t="s">
        <v>3157</v>
      </c>
    </row>
    <row r="2601" spans="1:3" x14ac:dyDescent="0.2">
      <c r="A2601">
        <v>0.69312418311383905</v>
      </c>
      <c r="B2601">
        <v>-0.19832420349121099</v>
      </c>
      <c r="C2601" t="s">
        <v>3158</v>
      </c>
    </row>
    <row r="2602" spans="1:3" x14ac:dyDescent="0.2">
      <c r="A2602">
        <v>1.06312369442993</v>
      </c>
      <c r="B2602">
        <v>-0.19910526275634799</v>
      </c>
      <c r="C2602" t="s">
        <v>3159</v>
      </c>
    </row>
    <row r="2603" spans="1:3" x14ac:dyDescent="0.2">
      <c r="A2603">
        <v>0.98243936148618105</v>
      </c>
      <c r="B2603">
        <v>-0.19991827011108401</v>
      </c>
      <c r="C2603" t="s">
        <v>3160</v>
      </c>
    </row>
    <row r="2604" spans="1:3" x14ac:dyDescent="0.2">
      <c r="A2604">
        <v>0.99610157710800695</v>
      </c>
      <c r="B2604">
        <v>-0.20007896423339799</v>
      </c>
      <c r="C2604" t="s">
        <v>3161</v>
      </c>
    </row>
    <row r="2605" spans="1:3" x14ac:dyDescent="0.2">
      <c r="A2605">
        <v>0.91358732939549403</v>
      </c>
      <c r="B2605">
        <v>-0.20025825500488301</v>
      </c>
      <c r="C2605" t="s">
        <v>3162</v>
      </c>
    </row>
    <row r="2606" spans="1:3" x14ac:dyDescent="0.2">
      <c r="A2606">
        <v>0.69033531821775396</v>
      </c>
      <c r="B2606">
        <v>-0.20037174224853499</v>
      </c>
      <c r="C2606" t="s">
        <v>3163</v>
      </c>
    </row>
    <row r="2607" spans="1:3" x14ac:dyDescent="0.2">
      <c r="A2607">
        <v>0.80050178815723605</v>
      </c>
      <c r="B2607">
        <v>-0.20040369033813499</v>
      </c>
      <c r="C2607" t="s">
        <v>3164</v>
      </c>
    </row>
    <row r="2608" spans="1:3" x14ac:dyDescent="0.2">
      <c r="A2608">
        <v>0.59224075952981403</v>
      </c>
      <c r="B2608">
        <v>-0.20109796524047899</v>
      </c>
      <c r="C2608" t="s">
        <v>3165</v>
      </c>
    </row>
    <row r="2609" spans="1:3" x14ac:dyDescent="0.2">
      <c r="A2609">
        <v>0.70553352142651404</v>
      </c>
      <c r="B2609">
        <v>-0.20118474960327101</v>
      </c>
      <c r="C2609" t="s">
        <v>3166</v>
      </c>
    </row>
    <row r="2610" spans="1:3" x14ac:dyDescent="0.2">
      <c r="A2610">
        <v>0.80721260442791098</v>
      </c>
      <c r="B2610">
        <v>-0.20154047012329099</v>
      </c>
      <c r="C2610" t="s">
        <v>3167</v>
      </c>
    </row>
    <row r="2611" spans="1:3" x14ac:dyDescent="0.2">
      <c r="A2611">
        <v>0.50538554900648403</v>
      </c>
      <c r="B2611">
        <v>-0.20257186889648399</v>
      </c>
      <c r="C2611" t="s">
        <v>3168</v>
      </c>
    </row>
    <row r="2612" spans="1:3" x14ac:dyDescent="0.2">
      <c r="A2612">
        <v>0.22733705133003401</v>
      </c>
      <c r="B2612">
        <v>-0.20288324356079099</v>
      </c>
      <c r="C2612" t="s">
        <v>3169</v>
      </c>
    </row>
    <row r="2613" spans="1:3" x14ac:dyDescent="0.2">
      <c r="A2613">
        <v>2.0204152525199799</v>
      </c>
      <c r="B2613">
        <v>-0.20401191711425801</v>
      </c>
      <c r="C2613" t="s">
        <v>3170</v>
      </c>
    </row>
    <row r="2614" spans="1:3" x14ac:dyDescent="0.2">
      <c r="A2614">
        <v>0.91265372414685597</v>
      </c>
      <c r="B2614">
        <v>-0.20415544509887701</v>
      </c>
      <c r="C2614" t="s">
        <v>3171</v>
      </c>
    </row>
    <row r="2615" spans="1:3" x14ac:dyDescent="0.2">
      <c r="A2615">
        <v>0.44831170072439402</v>
      </c>
      <c r="B2615">
        <v>-0.204505920410156</v>
      </c>
      <c r="C2615" t="s">
        <v>3172</v>
      </c>
    </row>
    <row r="2616" spans="1:3" x14ac:dyDescent="0.2">
      <c r="A2616">
        <v>0.447362308872924</v>
      </c>
      <c r="B2616">
        <v>-0.204653739929199</v>
      </c>
      <c r="C2616" t="s">
        <v>3173</v>
      </c>
    </row>
    <row r="2617" spans="1:3" x14ac:dyDescent="0.2">
      <c r="A2617">
        <v>0.73189578207355299</v>
      </c>
      <c r="B2617">
        <v>-0.204977512359619</v>
      </c>
      <c r="C2617" t="s">
        <v>3174</v>
      </c>
    </row>
    <row r="2618" spans="1:3" x14ac:dyDescent="0.2">
      <c r="A2618">
        <v>0.16951940550960001</v>
      </c>
      <c r="B2618">
        <v>-0.20531845092773399</v>
      </c>
      <c r="C2618" t="s">
        <v>3175</v>
      </c>
    </row>
    <row r="2619" spans="1:3" x14ac:dyDescent="0.2">
      <c r="A2619">
        <v>1.2687336981494299</v>
      </c>
      <c r="B2619">
        <v>-0.205945014953613</v>
      </c>
      <c r="C2619" t="s">
        <v>3176</v>
      </c>
    </row>
    <row r="2620" spans="1:3" x14ac:dyDescent="0.2">
      <c r="A2620">
        <v>0.31402124667696502</v>
      </c>
      <c r="B2620">
        <v>-0.20604181289672899</v>
      </c>
      <c r="C2620" t="s">
        <v>3177</v>
      </c>
    </row>
    <row r="2621" spans="1:3" x14ac:dyDescent="0.2">
      <c r="A2621">
        <v>0.73181984132131095</v>
      </c>
      <c r="B2621">
        <v>-0.20636844635009799</v>
      </c>
      <c r="C2621" t="s">
        <v>3178</v>
      </c>
    </row>
    <row r="2622" spans="1:3" x14ac:dyDescent="0.2">
      <c r="A2622">
        <v>0.64167543499122304</v>
      </c>
      <c r="B2622">
        <v>-0.20670413970947299</v>
      </c>
      <c r="C2622" t="s">
        <v>3179</v>
      </c>
    </row>
    <row r="2623" spans="1:3" x14ac:dyDescent="0.2">
      <c r="A2623">
        <v>0.64898989641496296</v>
      </c>
      <c r="B2623">
        <v>-0.20696926116943401</v>
      </c>
      <c r="C2623" t="s">
        <v>3180</v>
      </c>
    </row>
    <row r="2624" spans="1:3" x14ac:dyDescent="0.2">
      <c r="A2624">
        <v>0.97778033127763897</v>
      </c>
      <c r="B2624">
        <v>-0.20747423171997101</v>
      </c>
      <c r="C2624" t="s">
        <v>3181</v>
      </c>
    </row>
    <row r="2625" spans="1:3" x14ac:dyDescent="0.2">
      <c r="A2625">
        <v>0.28445210987793201</v>
      </c>
      <c r="B2625">
        <v>-0.20842647552490201</v>
      </c>
      <c r="C2625" t="s">
        <v>3182</v>
      </c>
    </row>
    <row r="2626" spans="1:3" x14ac:dyDescent="0.2">
      <c r="A2626">
        <v>0.55961904895108805</v>
      </c>
      <c r="B2626">
        <v>-0.20851373672485399</v>
      </c>
      <c r="C2626" t="s">
        <v>3183</v>
      </c>
    </row>
    <row r="2627" spans="1:3" x14ac:dyDescent="0.2">
      <c r="A2627">
        <v>0.64870154293256999</v>
      </c>
      <c r="B2627">
        <v>-0.20886802673339799</v>
      </c>
      <c r="C2627" t="s">
        <v>3184</v>
      </c>
    </row>
    <row r="2628" spans="1:3" x14ac:dyDescent="0.2">
      <c r="A2628">
        <v>2.1875061333815702</v>
      </c>
      <c r="B2628">
        <v>-0.20906257629394501</v>
      </c>
      <c r="C2628" t="s">
        <v>3185</v>
      </c>
    </row>
    <row r="2629" spans="1:3" x14ac:dyDescent="0.2">
      <c r="A2629">
        <v>0.71635495417026795</v>
      </c>
      <c r="B2629">
        <v>-0.20949172973632799</v>
      </c>
      <c r="C2629" t="s">
        <v>3186</v>
      </c>
    </row>
    <row r="2630" spans="1:3" x14ac:dyDescent="0.2">
      <c r="A2630">
        <v>0.77738427160998402</v>
      </c>
      <c r="B2630">
        <v>-0.21044063568115201</v>
      </c>
      <c r="C2630" t="s">
        <v>3187</v>
      </c>
    </row>
    <row r="2631" spans="1:3" x14ac:dyDescent="0.2">
      <c r="A2631">
        <v>2.2707604561177099</v>
      </c>
      <c r="B2631">
        <v>-0.21069526672363301</v>
      </c>
      <c r="C2631" t="s">
        <v>3188</v>
      </c>
    </row>
    <row r="2632" spans="1:3" x14ac:dyDescent="0.2">
      <c r="A2632">
        <v>0.45338136075503799</v>
      </c>
      <c r="B2632">
        <v>-0.21079158782959001</v>
      </c>
      <c r="C2632" t="s">
        <v>3189</v>
      </c>
    </row>
    <row r="2633" spans="1:3" x14ac:dyDescent="0.2">
      <c r="A2633">
        <v>2.3012282501324899</v>
      </c>
      <c r="B2633">
        <v>-0.21104097366332999</v>
      </c>
      <c r="C2633" t="s">
        <v>3190</v>
      </c>
    </row>
    <row r="2634" spans="1:3" x14ac:dyDescent="0.2">
      <c r="A2634">
        <v>0.50327548109523101</v>
      </c>
      <c r="B2634">
        <v>-0.21180200576782199</v>
      </c>
      <c r="C2634" t="s">
        <v>3191</v>
      </c>
    </row>
    <row r="2635" spans="1:3" x14ac:dyDescent="0.2">
      <c r="A2635">
        <v>0.71321722808253796</v>
      </c>
      <c r="B2635">
        <v>-0.21206426620483401</v>
      </c>
      <c r="C2635" t="s">
        <v>3192</v>
      </c>
    </row>
    <row r="2636" spans="1:3" x14ac:dyDescent="0.2">
      <c r="A2636">
        <v>1.1437620620967099</v>
      </c>
      <c r="B2636">
        <v>-0.212552070617676</v>
      </c>
      <c r="C2636" t="s">
        <v>3193</v>
      </c>
    </row>
    <row r="2637" spans="1:3" x14ac:dyDescent="0.2">
      <c r="A2637">
        <v>0.60965091365180601</v>
      </c>
      <c r="B2637">
        <v>-0.21266889572143599</v>
      </c>
      <c r="C2637" t="s">
        <v>3194</v>
      </c>
    </row>
    <row r="2638" spans="1:3" x14ac:dyDescent="0.2">
      <c r="A2638">
        <v>1.0321401629626501</v>
      </c>
      <c r="B2638">
        <v>-0.21288394927978499</v>
      </c>
      <c r="C2638" t="s">
        <v>3195</v>
      </c>
    </row>
    <row r="2639" spans="1:3" x14ac:dyDescent="0.2">
      <c r="A2639">
        <v>1.56245676121581</v>
      </c>
      <c r="B2639">
        <v>-0.21337223052978499</v>
      </c>
      <c r="C2639" t="s">
        <v>3196</v>
      </c>
    </row>
    <row r="2640" spans="1:3" x14ac:dyDescent="0.2">
      <c r="A2640">
        <v>1.0681039478632901</v>
      </c>
      <c r="B2640">
        <v>-0.213971138000488</v>
      </c>
      <c r="C2640" t="s">
        <v>3197</v>
      </c>
    </row>
    <row r="2641" spans="1:3" x14ac:dyDescent="0.2">
      <c r="A2641">
        <v>0.42944726854646997</v>
      </c>
      <c r="B2641">
        <v>-0.21510410308837899</v>
      </c>
      <c r="C2641" t="s">
        <v>3198</v>
      </c>
    </row>
    <row r="2642" spans="1:3" x14ac:dyDescent="0.2">
      <c r="A2642">
        <v>0.96187930820314604</v>
      </c>
      <c r="B2642">
        <v>-0.21514034271240201</v>
      </c>
      <c r="C2642" t="s">
        <v>3199</v>
      </c>
    </row>
    <row r="2643" spans="1:3" x14ac:dyDescent="0.2">
      <c r="A2643">
        <v>0.39061135858020501</v>
      </c>
      <c r="B2643">
        <v>-0.21524477005004899</v>
      </c>
      <c r="C2643" t="s">
        <v>3200</v>
      </c>
    </row>
    <row r="2644" spans="1:3" x14ac:dyDescent="0.2">
      <c r="A2644">
        <v>0.44185537919400802</v>
      </c>
      <c r="B2644">
        <v>-0.21545457839965801</v>
      </c>
      <c r="C2644" t="s">
        <v>3201</v>
      </c>
    </row>
    <row r="2645" spans="1:3" x14ac:dyDescent="0.2">
      <c r="A2645">
        <v>1.4931918827241999</v>
      </c>
      <c r="B2645">
        <v>-0.21667718887329099</v>
      </c>
      <c r="C2645" t="s">
        <v>3202</v>
      </c>
    </row>
    <row r="2646" spans="1:3" x14ac:dyDescent="0.2">
      <c r="A2646">
        <v>0.111553467162978</v>
      </c>
      <c r="B2646">
        <v>-0.21745347976684601</v>
      </c>
      <c r="C2646" t="s">
        <v>3203</v>
      </c>
    </row>
    <row r="2647" spans="1:3" x14ac:dyDescent="0.2">
      <c r="A2647">
        <v>0.54031363333242199</v>
      </c>
      <c r="B2647">
        <v>-0.21748447418212899</v>
      </c>
      <c r="C2647" t="s">
        <v>3204</v>
      </c>
    </row>
    <row r="2648" spans="1:3" x14ac:dyDescent="0.2">
      <c r="A2648">
        <v>0.74780287669666201</v>
      </c>
      <c r="B2648">
        <v>-0.21795749664306599</v>
      </c>
      <c r="C2648" t="s">
        <v>3205</v>
      </c>
    </row>
    <row r="2649" spans="1:3" x14ac:dyDescent="0.2">
      <c r="A2649">
        <v>0.51679616087432401</v>
      </c>
      <c r="B2649">
        <v>-0.21941947937011699</v>
      </c>
      <c r="C2649" t="s">
        <v>3206</v>
      </c>
    </row>
    <row r="2650" spans="1:3" x14ac:dyDescent="0.2">
      <c r="A2650">
        <v>1.26262422840688</v>
      </c>
      <c r="B2650">
        <v>-0.22054195404052701</v>
      </c>
      <c r="C2650" t="s">
        <v>3207</v>
      </c>
    </row>
    <row r="2651" spans="1:3" x14ac:dyDescent="0.2">
      <c r="A2651">
        <v>1.6051227052711099</v>
      </c>
      <c r="B2651">
        <v>-0.220685005187988</v>
      </c>
      <c r="C2651" t="s">
        <v>3208</v>
      </c>
    </row>
    <row r="2652" spans="1:3" x14ac:dyDescent="0.2">
      <c r="A2652">
        <v>1.01206354526496</v>
      </c>
      <c r="B2652">
        <v>-0.221180438995361</v>
      </c>
      <c r="C2652" t="s">
        <v>3209</v>
      </c>
    </row>
    <row r="2653" spans="1:3" x14ac:dyDescent="0.2">
      <c r="A2653">
        <v>0.87600601499960995</v>
      </c>
      <c r="B2653">
        <v>-0.222867012023926</v>
      </c>
      <c r="C2653" t="s">
        <v>3210</v>
      </c>
    </row>
    <row r="2654" spans="1:3" x14ac:dyDescent="0.2">
      <c r="A2654">
        <v>0.62107835243213205</v>
      </c>
      <c r="B2654">
        <v>-0.22294855117797899</v>
      </c>
      <c r="C2654" t="s">
        <v>3211</v>
      </c>
    </row>
    <row r="2655" spans="1:3" x14ac:dyDescent="0.2">
      <c r="A2655">
        <v>1.98121822378336</v>
      </c>
      <c r="B2655">
        <v>-0.22297716140747101</v>
      </c>
      <c r="C2655" t="s">
        <v>3212</v>
      </c>
    </row>
    <row r="2656" spans="1:3" x14ac:dyDescent="0.2">
      <c r="A2656">
        <v>1.39048383577108</v>
      </c>
      <c r="B2656">
        <v>-0.22314548492431599</v>
      </c>
      <c r="C2656" t="s">
        <v>3213</v>
      </c>
    </row>
    <row r="2657" spans="1:3" x14ac:dyDescent="0.2">
      <c r="A2657">
        <v>0.52980454664446197</v>
      </c>
      <c r="B2657">
        <v>-0.223168849945068</v>
      </c>
      <c r="C2657" t="s">
        <v>3214</v>
      </c>
    </row>
    <row r="2658" spans="1:3" x14ac:dyDescent="0.2">
      <c r="A2658">
        <v>1.54753809291641</v>
      </c>
      <c r="B2658">
        <v>-0.22355699539184601</v>
      </c>
      <c r="C2658" t="s">
        <v>3215</v>
      </c>
    </row>
    <row r="2659" spans="1:3" x14ac:dyDescent="0.2">
      <c r="A2659">
        <v>1.6290758338432501</v>
      </c>
      <c r="B2659">
        <v>-0.224403381347656</v>
      </c>
      <c r="C2659" t="s">
        <v>3216</v>
      </c>
    </row>
    <row r="2660" spans="1:3" x14ac:dyDescent="0.2">
      <c r="A2660">
        <v>0.91216309716914301</v>
      </c>
      <c r="B2660">
        <v>-0.224629402160645</v>
      </c>
      <c r="C2660" t="s">
        <v>3217</v>
      </c>
    </row>
    <row r="2661" spans="1:3" x14ac:dyDescent="0.2">
      <c r="A2661">
        <v>1.2779954575260899</v>
      </c>
      <c r="B2661">
        <v>-0.22516584396362299</v>
      </c>
      <c r="C2661" t="s">
        <v>3218</v>
      </c>
    </row>
    <row r="2662" spans="1:3" x14ac:dyDescent="0.2">
      <c r="A2662">
        <v>0.69498921924956003</v>
      </c>
      <c r="B2662">
        <v>-0.22535800933837899</v>
      </c>
      <c r="C2662" t="s">
        <v>3219</v>
      </c>
    </row>
    <row r="2663" spans="1:3" x14ac:dyDescent="0.2">
      <c r="A2663">
        <v>1.0184952225156001</v>
      </c>
      <c r="B2663">
        <v>-0.225882053375244</v>
      </c>
      <c r="C2663" t="s">
        <v>3220</v>
      </c>
    </row>
    <row r="2664" spans="1:3" x14ac:dyDescent="0.2">
      <c r="A2664">
        <v>0.94229030162791705</v>
      </c>
      <c r="B2664">
        <v>-0.22645378112792999</v>
      </c>
      <c r="C2664" t="s">
        <v>3221</v>
      </c>
    </row>
    <row r="2665" spans="1:3" x14ac:dyDescent="0.2">
      <c r="A2665">
        <v>0.33395839543487499</v>
      </c>
      <c r="B2665">
        <v>-0.22874402999877899</v>
      </c>
      <c r="C2665" t="s">
        <v>3222</v>
      </c>
    </row>
    <row r="2666" spans="1:3" x14ac:dyDescent="0.2">
      <c r="A2666">
        <v>0.75390975898807899</v>
      </c>
      <c r="B2666">
        <v>-0.229211330413818</v>
      </c>
      <c r="C2666" t="s">
        <v>3223</v>
      </c>
    </row>
    <row r="2667" spans="1:3" x14ac:dyDescent="0.2">
      <c r="A2667">
        <v>0.28428567326222598</v>
      </c>
      <c r="B2667">
        <v>-0.229968070983887</v>
      </c>
      <c r="C2667" t="s">
        <v>3224</v>
      </c>
    </row>
    <row r="2668" spans="1:3" x14ac:dyDescent="0.2">
      <c r="A2668">
        <v>0.56028883442680499</v>
      </c>
      <c r="B2668">
        <v>-0.23089599609375</v>
      </c>
      <c r="C2668" t="s">
        <v>3225</v>
      </c>
    </row>
    <row r="2669" spans="1:3" x14ac:dyDescent="0.2">
      <c r="A2669">
        <v>0.33111347105844702</v>
      </c>
      <c r="B2669">
        <v>-0.230915546417236</v>
      </c>
      <c r="C2669" t="s">
        <v>3226</v>
      </c>
    </row>
    <row r="2670" spans="1:3" x14ac:dyDescent="0.2">
      <c r="A2670">
        <v>0.90768863523037002</v>
      </c>
      <c r="B2670">
        <v>-0.23130893707275399</v>
      </c>
      <c r="C2670" t="s">
        <v>3227</v>
      </c>
    </row>
    <row r="2671" spans="1:3" x14ac:dyDescent="0.2">
      <c r="A2671">
        <v>0.30467703672959001</v>
      </c>
      <c r="B2671">
        <v>-0.23205947875976601</v>
      </c>
      <c r="C2671" t="s">
        <v>3228</v>
      </c>
    </row>
    <row r="2672" spans="1:3" x14ac:dyDescent="0.2">
      <c r="A2672">
        <v>0.60258116006169604</v>
      </c>
      <c r="B2672">
        <v>-0.23255586624145499</v>
      </c>
      <c r="C2672" t="s">
        <v>3229</v>
      </c>
    </row>
    <row r="2673" spans="1:3" x14ac:dyDescent="0.2">
      <c r="A2673">
        <v>0.36740674648789501</v>
      </c>
      <c r="B2673">
        <v>-0.23277950286865201</v>
      </c>
      <c r="C2673" t="s">
        <v>3230</v>
      </c>
    </row>
    <row r="2674" spans="1:3" x14ac:dyDescent="0.2">
      <c r="A2674">
        <v>2.8398202860160202</v>
      </c>
      <c r="B2674">
        <v>-0.23346281051635701</v>
      </c>
      <c r="C2674" t="s">
        <v>3231</v>
      </c>
    </row>
    <row r="2675" spans="1:3" x14ac:dyDescent="0.2">
      <c r="A2675">
        <v>0.48097371086889501</v>
      </c>
      <c r="B2675">
        <v>-0.23370742797851601</v>
      </c>
      <c r="C2675" t="s">
        <v>3232</v>
      </c>
    </row>
    <row r="2676" spans="1:3" x14ac:dyDescent="0.2">
      <c r="A2676">
        <v>0.37987742862720097</v>
      </c>
      <c r="B2676">
        <v>-0.23392152786254899</v>
      </c>
      <c r="C2676" t="s">
        <v>3233</v>
      </c>
    </row>
    <row r="2677" spans="1:3" x14ac:dyDescent="0.2">
      <c r="A2677">
        <v>1.0567143107344199</v>
      </c>
      <c r="B2677">
        <v>-0.23460054397582999</v>
      </c>
      <c r="C2677" t="s">
        <v>3234</v>
      </c>
    </row>
    <row r="2678" spans="1:3" x14ac:dyDescent="0.2">
      <c r="A2678">
        <v>1.2123843850406599</v>
      </c>
      <c r="B2678">
        <v>-0.234658718109131</v>
      </c>
      <c r="C2678" t="s">
        <v>3235</v>
      </c>
    </row>
    <row r="2679" spans="1:3" x14ac:dyDescent="0.2">
      <c r="A2679">
        <v>0.66120350541013295</v>
      </c>
      <c r="B2679">
        <v>-0.235124111175537</v>
      </c>
      <c r="C2679" t="s">
        <v>3236</v>
      </c>
    </row>
    <row r="2680" spans="1:3" x14ac:dyDescent="0.2">
      <c r="A2680">
        <v>0.71103547188643701</v>
      </c>
      <c r="B2680">
        <v>-0.23557710647582999</v>
      </c>
      <c r="C2680" t="s">
        <v>3237</v>
      </c>
    </row>
    <row r="2681" spans="1:3" x14ac:dyDescent="0.2">
      <c r="A2681">
        <v>0.92299450938108096</v>
      </c>
      <c r="B2681">
        <v>-0.23585128784179701</v>
      </c>
      <c r="C2681" t="s">
        <v>3238</v>
      </c>
    </row>
    <row r="2682" spans="1:3" x14ac:dyDescent="0.2">
      <c r="A2682">
        <v>2.0132041284293201</v>
      </c>
      <c r="B2682">
        <v>-0.235891819000244</v>
      </c>
      <c r="C2682" t="s">
        <v>3239</v>
      </c>
    </row>
    <row r="2683" spans="1:3" x14ac:dyDescent="0.2">
      <c r="A2683">
        <v>0.46640473838991398</v>
      </c>
      <c r="B2683">
        <v>-0.23589515686035201</v>
      </c>
      <c r="C2683" t="s">
        <v>3240</v>
      </c>
    </row>
    <row r="2684" spans="1:3" x14ac:dyDescent="0.2">
      <c r="A2684">
        <v>0.622529812009884</v>
      </c>
      <c r="B2684">
        <v>-0.236647129058838</v>
      </c>
      <c r="C2684" t="s">
        <v>3241</v>
      </c>
    </row>
    <row r="2685" spans="1:3" x14ac:dyDescent="0.2">
      <c r="A2685">
        <v>1.3474960706766901</v>
      </c>
      <c r="B2685">
        <v>-0.23698520660400399</v>
      </c>
      <c r="C2685" t="s">
        <v>3242</v>
      </c>
    </row>
    <row r="2686" spans="1:3" x14ac:dyDescent="0.2">
      <c r="A2686">
        <v>0.2891039136279</v>
      </c>
      <c r="B2686">
        <v>-0.23712968826293901</v>
      </c>
      <c r="C2686" t="s">
        <v>3243</v>
      </c>
    </row>
    <row r="2687" spans="1:3" x14ac:dyDescent="0.2">
      <c r="A2687">
        <v>1.0244521223679199</v>
      </c>
      <c r="B2687">
        <v>-0.23797082901000999</v>
      </c>
      <c r="C2687" t="s">
        <v>3244</v>
      </c>
    </row>
    <row r="2688" spans="1:3" x14ac:dyDescent="0.2">
      <c r="A2688">
        <v>0.39812841247313902</v>
      </c>
      <c r="B2688">
        <v>-0.23903989791870101</v>
      </c>
      <c r="C2688" t="s">
        <v>3245</v>
      </c>
    </row>
    <row r="2689" spans="1:3" x14ac:dyDescent="0.2">
      <c r="A2689">
        <v>0.76294223016602902</v>
      </c>
      <c r="B2689">
        <v>-0.23931789398193401</v>
      </c>
      <c r="C2689" t="s">
        <v>3246</v>
      </c>
    </row>
    <row r="2690" spans="1:3" x14ac:dyDescent="0.2">
      <c r="A2690">
        <v>0.55972778264060696</v>
      </c>
      <c r="B2690">
        <v>-0.23940992355346699</v>
      </c>
      <c r="C2690" t="s">
        <v>3247</v>
      </c>
    </row>
    <row r="2691" spans="1:3" x14ac:dyDescent="0.2">
      <c r="A2691">
        <v>0.91832575518356496</v>
      </c>
      <c r="B2691">
        <v>-0.239494323730469</v>
      </c>
      <c r="C2691" t="s">
        <v>3248</v>
      </c>
    </row>
    <row r="2692" spans="1:3" x14ac:dyDescent="0.2">
      <c r="A2692">
        <v>0.54661954395419798</v>
      </c>
      <c r="B2692">
        <v>-0.23985481262207001</v>
      </c>
      <c r="C2692" t="s">
        <v>3249</v>
      </c>
    </row>
    <row r="2693" spans="1:3" x14ac:dyDescent="0.2">
      <c r="A2693">
        <v>0.25531622077914301</v>
      </c>
      <c r="B2693">
        <v>-0.24013566970825201</v>
      </c>
      <c r="C2693" t="s">
        <v>3250</v>
      </c>
    </row>
    <row r="2694" spans="1:3" x14ac:dyDescent="0.2">
      <c r="A2694">
        <v>0.94141170567131605</v>
      </c>
      <c r="B2694">
        <v>-0.240199089050293</v>
      </c>
      <c r="C2694" t="s">
        <v>3251</v>
      </c>
    </row>
    <row r="2695" spans="1:3" x14ac:dyDescent="0.2">
      <c r="A2695">
        <v>1.3734983408656101</v>
      </c>
      <c r="B2695">
        <v>-0.24064588546752899</v>
      </c>
      <c r="C2695" t="s">
        <v>3252</v>
      </c>
    </row>
    <row r="2696" spans="1:3" x14ac:dyDescent="0.2">
      <c r="A2696">
        <v>1.41933084358116</v>
      </c>
      <c r="B2696">
        <v>-0.24072456359863301</v>
      </c>
      <c r="C2696" t="s">
        <v>3253</v>
      </c>
    </row>
    <row r="2697" spans="1:3" x14ac:dyDescent="0.2">
      <c r="A2697">
        <v>0.45287584042085</v>
      </c>
      <c r="B2697">
        <v>-0.24076938629150399</v>
      </c>
      <c r="C2697" t="s">
        <v>3254</v>
      </c>
    </row>
    <row r="2698" spans="1:3" x14ac:dyDescent="0.2">
      <c r="A2698">
        <v>0.638941515555428</v>
      </c>
      <c r="B2698">
        <v>-0.241081237792969</v>
      </c>
      <c r="C2698" t="s">
        <v>3255</v>
      </c>
    </row>
    <row r="2699" spans="1:3" x14ac:dyDescent="0.2">
      <c r="A2699">
        <v>0.72997919899282204</v>
      </c>
      <c r="B2699">
        <v>-0.24116182327270499</v>
      </c>
      <c r="C2699" t="s">
        <v>3256</v>
      </c>
    </row>
    <row r="2700" spans="1:3" x14ac:dyDescent="0.2">
      <c r="A2700">
        <v>1.4153998187064001</v>
      </c>
      <c r="B2700">
        <v>-0.24162960052490201</v>
      </c>
      <c r="C2700" t="s">
        <v>3257</v>
      </c>
    </row>
    <row r="2701" spans="1:3" x14ac:dyDescent="0.2">
      <c r="A2701">
        <v>0.98694629700762904</v>
      </c>
      <c r="B2701">
        <v>-0.24211692810058599</v>
      </c>
      <c r="C2701" t="s">
        <v>3258</v>
      </c>
    </row>
    <row r="2702" spans="1:3" x14ac:dyDescent="0.2">
      <c r="A2702">
        <v>2.2813772175297</v>
      </c>
      <c r="B2702">
        <v>-0.24320316314697299</v>
      </c>
      <c r="C2702" t="s">
        <v>3259</v>
      </c>
    </row>
    <row r="2703" spans="1:3" x14ac:dyDescent="0.2">
      <c r="A2703">
        <v>0.914753912659791</v>
      </c>
      <c r="B2703">
        <v>-0.24358558654785201</v>
      </c>
      <c r="C2703" t="s">
        <v>3260</v>
      </c>
    </row>
    <row r="2704" spans="1:3" x14ac:dyDescent="0.2">
      <c r="A2704">
        <v>0.49706198429398402</v>
      </c>
      <c r="B2704">
        <v>-0.24370908737182601</v>
      </c>
      <c r="C2704" t="s">
        <v>3261</v>
      </c>
    </row>
    <row r="2705" spans="1:3" x14ac:dyDescent="0.2">
      <c r="A2705">
        <v>2.1602987655147499</v>
      </c>
      <c r="B2705">
        <v>-0.24374723434448201</v>
      </c>
      <c r="C2705" t="s">
        <v>3262</v>
      </c>
    </row>
    <row r="2706" spans="1:3" x14ac:dyDescent="0.2">
      <c r="A2706">
        <v>0.81227284435010705</v>
      </c>
      <c r="B2706">
        <v>-0.24403619766235399</v>
      </c>
      <c r="C2706" t="s">
        <v>3263</v>
      </c>
    </row>
    <row r="2707" spans="1:3" x14ac:dyDescent="0.2">
      <c r="A2707">
        <v>2.24887637813042</v>
      </c>
      <c r="B2707">
        <v>-0.244307041168213</v>
      </c>
      <c r="C2707" t="s">
        <v>3264</v>
      </c>
    </row>
    <row r="2708" spans="1:3" x14ac:dyDescent="0.2">
      <c r="A2708">
        <v>0.59135291270430301</v>
      </c>
      <c r="B2708">
        <v>-0.24440717697143599</v>
      </c>
      <c r="C2708" t="s">
        <v>3265</v>
      </c>
    </row>
    <row r="2709" spans="1:3" x14ac:dyDescent="0.2">
      <c r="A2709">
        <v>0.26242566874552598</v>
      </c>
      <c r="B2709">
        <v>-0.244642734527588</v>
      </c>
      <c r="C2709" t="s">
        <v>3266</v>
      </c>
    </row>
    <row r="2710" spans="1:3" x14ac:dyDescent="0.2">
      <c r="A2710">
        <v>2.5505953063527298</v>
      </c>
      <c r="B2710">
        <v>-0.24573898315429701</v>
      </c>
      <c r="C2710" t="s">
        <v>3267</v>
      </c>
    </row>
    <row r="2711" spans="1:3" x14ac:dyDescent="0.2">
      <c r="A2711">
        <v>0.295217822246164</v>
      </c>
      <c r="B2711">
        <v>-0.246650695800781</v>
      </c>
      <c r="C2711" t="s">
        <v>3268</v>
      </c>
    </row>
    <row r="2712" spans="1:3" x14ac:dyDescent="0.2">
      <c r="A2712">
        <v>0.76131209462575899</v>
      </c>
      <c r="B2712">
        <v>-0.24696397781372101</v>
      </c>
      <c r="C2712" t="s">
        <v>3269</v>
      </c>
    </row>
    <row r="2713" spans="1:3" x14ac:dyDescent="0.2">
      <c r="A2713">
        <v>0.46223604762231901</v>
      </c>
      <c r="B2713">
        <v>-0.247342109680176</v>
      </c>
      <c r="C2713" t="s">
        <v>3270</v>
      </c>
    </row>
    <row r="2714" spans="1:3" x14ac:dyDescent="0.2">
      <c r="A2714">
        <v>2.1224708081409598</v>
      </c>
      <c r="B2714">
        <v>-0.247428894042969</v>
      </c>
      <c r="C2714" t="s">
        <v>3271</v>
      </c>
    </row>
    <row r="2715" spans="1:3" x14ac:dyDescent="0.2">
      <c r="A2715">
        <v>0.30338574723355699</v>
      </c>
      <c r="B2715">
        <v>-0.24925947189331099</v>
      </c>
      <c r="C2715" t="s">
        <v>3272</v>
      </c>
    </row>
    <row r="2716" spans="1:3" x14ac:dyDescent="0.2">
      <c r="A2716">
        <v>0.47270321883316302</v>
      </c>
      <c r="B2716">
        <v>-0.24928665161132799</v>
      </c>
      <c r="C2716" t="s">
        <v>3273</v>
      </c>
    </row>
    <row r="2717" spans="1:3" x14ac:dyDescent="0.2">
      <c r="A2717">
        <v>0.97304698886419105</v>
      </c>
      <c r="B2717">
        <v>-0.25182771682739302</v>
      </c>
      <c r="C2717" t="s">
        <v>3274</v>
      </c>
    </row>
    <row r="2718" spans="1:3" x14ac:dyDescent="0.2">
      <c r="A2718">
        <v>0.34997053216031598</v>
      </c>
      <c r="B2718">
        <v>-0.25193691253662098</v>
      </c>
      <c r="C2718" t="s">
        <v>3275</v>
      </c>
    </row>
    <row r="2719" spans="1:3" x14ac:dyDescent="0.2">
      <c r="A2719">
        <v>0.52172364897049495</v>
      </c>
      <c r="B2719">
        <v>-0.25439548492431602</v>
      </c>
      <c r="C2719" t="s">
        <v>3276</v>
      </c>
    </row>
    <row r="2720" spans="1:3" x14ac:dyDescent="0.2">
      <c r="A2720">
        <v>0.74939931898589995</v>
      </c>
      <c r="B2720">
        <v>-0.25515031814575201</v>
      </c>
      <c r="C2720" t="s">
        <v>3277</v>
      </c>
    </row>
    <row r="2721" spans="1:3" x14ac:dyDescent="0.2">
      <c r="A2721">
        <v>1.10136671790191</v>
      </c>
      <c r="B2721">
        <v>-0.257954120635986</v>
      </c>
      <c r="C2721" t="s">
        <v>3278</v>
      </c>
    </row>
    <row r="2722" spans="1:3" x14ac:dyDescent="0.2">
      <c r="A2722">
        <v>0.52848922056357694</v>
      </c>
      <c r="B2722">
        <v>-0.25927066802978499</v>
      </c>
      <c r="C2722" t="s">
        <v>3279</v>
      </c>
    </row>
    <row r="2723" spans="1:3" x14ac:dyDescent="0.2">
      <c r="A2723">
        <v>1.14570134871948</v>
      </c>
      <c r="B2723">
        <v>-0.26063060760498002</v>
      </c>
      <c r="C2723" t="s">
        <v>3280</v>
      </c>
    </row>
    <row r="2724" spans="1:3" x14ac:dyDescent="0.2">
      <c r="A2724">
        <v>0.61594067506003802</v>
      </c>
      <c r="B2724">
        <v>-0.26182937622070301</v>
      </c>
      <c r="C2724" t="s">
        <v>3281</v>
      </c>
    </row>
    <row r="2725" spans="1:3" x14ac:dyDescent="0.2">
      <c r="A2725">
        <v>9.5340774392259006E-2</v>
      </c>
      <c r="B2725">
        <v>-0.26184463500976601</v>
      </c>
      <c r="C2725" t="s">
        <v>3282</v>
      </c>
    </row>
    <row r="2726" spans="1:3" x14ac:dyDescent="0.2">
      <c r="A2726">
        <v>0.73167894305401804</v>
      </c>
      <c r="B2726">
        <v>-0.26228952407836897</v>
      </c>
      <c r="C2726" t="s">
        <v>3283</v>
      </c>
    </row>
    <row r="2727" spans="1:3" x14ac:dyDescent="0.2">
      <c r="A2727">
        <v>2.8157131885835698</v>
      </c>
      <c r="B2727">
        <v>-0.26231479644775402</v>
      </c>
      <c r="C2727" t="s">
        <v>3284</v>
      </c>
    </row>
    <row r="2728" spans="1:3" x14ac:dyDescent="0.2">
      <c r="A2728">
        <v>1.0650708589420801</v>
      </c>
      <c r="B2728">
        <v>-0.26233673095703097</v>
      </c>
      <c r="C2728" t="s">
        <v>3285</v>
      </c>
    </row>
    <row r="2729" spans="1:3" x14ac:dyDescent="0.2">
      <c r="A2729">
        <v>0.31697652707407198</v>
      </c>
      <c r="B2729">
        <v>-0.262379169464111</v>
      </c>
      <c r="C2729" t="s">
        <v>3286</v>
      </c>
    </row>
    <row r="2730" spans="1:3" x14ac:dyDescent="0.2">
      <c r="A2730">
        <v>0.80870141727914402</v>
      </c>
      <c r="B2730">
        <v>-0.26278209686279302</v>
      </c>
      <c r="C2730" t="s">
        <v>3287</v>
      </c>
    </row>
    <row r="2731" spans="1:3" x14ac:dyDescent="0.2">
      <c r="A2731">
        <v>0.417881746210651</v>
      </c>
      <c r="B2731">
        <v>-0.26325178146362299</v>
      </c>
      <c r="C2731" t="s">
        <v>3288</v>
      </c>
    </row>
    <row r="2732" spans="1:3" x14ac:dyDescent="0.2">
      <c r="A2732">
        <v>0.248057509810932</v>
      </c>
      <c r="B2732">
        <v>-0.26332616806030301</v>
      </c>
      <c r="C2732" t="s">
        <v>3289</v>
      </c>
    </row>
    <row r="2733" spans="1:3" x14ac:dyDescent="0.2">
      <c r="A2733">
        <v>1.6552244673324299</v>
      </c>
      <c r="B2733">
        <v>-0.26458024978637701</v>
      </c>
      <c r="C2733" t="s">
        <v>3290</v>
      </c>
    </row>
    <row r="2734" spans="1:3" x14ac:dyDescent="0.2">
      <c r="A2734">
        <v>1.4723901324092099</v>
      </c>
      <c r="B2734">
        <v>-0.2650465965271</v>
      </c>
      <c r="C2734" t="s">
        <v>3291</v>
      </c>
    </row>
    <row r="2735" spans="1:3" x14ac:dyDescent="0.2">
      <c r="A2735">
        <v>1.0150526477275199</v>
      </c>
      <c r="B2735">
        <v>-0.26530504226684598</v>
      </c>
      <c r="C2735" t="s">
        <v>3292</v>
      </c>
    </row>
    <row r="2736" spans="1:3" x14ac:dyDescent="0.2">
      <c r="A2736">
        <v>2.3595616239089301</v>
      </c>
      <c r="B2736">
        <v>-0.26548194885253901</v>
      </c>
      <c r="C2736" t="s">
        <v>3293</v>
      </c>
    </row>
    <row r="2737" spans="1:3" x14ac:dyDescent="0.2">
      <c r="A2737">
        <v>0.248658446545346</v>
      </c>
      <c r="B2737">
        <v>-0.26583147048950201</v>
      </c>
      <c r="C2737" t="s">
        <v>3294</v>
      </c>
    </row>
    <row r="2738" spans="1:3" x14ac:dyDescent="0.2">
      <c r="A2738">
        <v>0.75556544075065302</v>
      </c>
      <c r="B2738">
        <v>-0.26621913909912098</v>
      </c>
      <c r="C2738" t="s">
        <v>3295</v>
      </c>
    </row>
    <row r="2739" spans="1:3" x14ac:dyDescent="0.2">
      <c r="A2739">
        <v>0.55430544826169004</v>
      </c>
      <c r="B2739">
        <v>-0.26639270782470698</v>
      </c>
      <c r="C2739" t="s">
        <v>3296</v>
      </c>
    </row>
    <row r="2740" spans="1:3" x14ac:dyDescent="0.2">
      <c r="A2740">
        <v>0.32346338473265301</v>
      </c>
      <c r="B2740">
        <v>-0.26911020278930697</v>
      </c>
      <c r="C2740" t="s">
        <v>3297</v>
      </c>
    </row>
    <row r="2741" spans="1:3" x14ac:dyDescent="0.2">
      <c r="A2741">
        <v>0.660294427985466</v>
      </c>
      <c r="B2741">
        <v>-0.26952695846557601</v>
      </c>
      <c r="C2741" t="s">
        <v>3298</v>
      </c>
    </row>
    <row r="2742" spans="1:3" x14ac:dyDescent="0.2">
      <c r="A2742">
        <v>1.09398478665564</v>
      </c>
      <c r="B2742">
        <v>-0.26970624923706099</v>
      </c>
      <c r="C2742" t="s">
        <v>3299</v>
      </c>
    </row>
    <row r="2743" spans="1:3" x14ac:dyDescent="0.2">
      <c r="A2743">
        <v>0.867385803385744</v>
      </c>
      <c r="B2743">
        <v>-0.27008295059204102</v>
      </c>
      <c r="C2743" t="s">
        <v>3300</v>
      </c>
    </row>
    <row r="2744" spans="1:3" x14ac:dyDescent="0.2">
      <c r="A2744">
        <v>1.0074580908265101</v>
      </c>
      <c r="B2744">
        <v>-0.27014398574829102</v>
      </c>
      <c r="C2744" t="s">
        <v>3301</v>
      </c>
    </row>
    <row r="2745" spans="1:3" x14ac:dyDescent="0.2">
      <c r="A2745">
        <v>1.0186476658035</v>
      </c>
      <c r="B2745">
        <v>-0.27112340927124001</v>
      </c>
      <c r="C2745" t="s">
        <v>3302</v>
      </c>
    </row>
    <row r="2746" spans="1:3" x14ac:dyDescent="0.2">
      <c r="A2746">
        <v>1.55846829971425</v>
      </c>
      <c r="B2746">
        <v>-0.27115583419799799</v>
      </c>
      <c r="C2746" t="s">
        <v>3303</v>
      </c>
    </row>
    <row r="2747" spans="1:3" x14ac:dyDescent="0.2">
      <c r="A2747">
        <v>0.92462279964807104</v>
      </c>
      <c r="B2747">
        <v>-0.27120494842529302</v>
      </c>
      <c r="C2747" t="s">
        <v>3304</v>
      </c>
    </row>
    <row r="2748" spans="1:3" x14ac:dyDescent="0.2">
      <c r="A2748">
        <v>1.1257423373751301</v>
      </c>
      <c r="B2748">
        <v>-0.271563529968262</v>
      </c>
      <c r="C2748" t="s">
        <v>3305</v>
      </c>
    </row>
    <row r="2749" spans="1:3" x14ac:dyDescent="0.2">
      <c r="A2749">
        <v>0.80037134248458297</v>
      </c>
      <c r="B2749">
        <v>-0.27189111709594699</v>
      </c>
      <c r="C2749" t="s">
        <v>3306</v>
      </c>
    </row>
    <row r="2750" spans="1:3" x14ac:dyDescent="0.2">
      <c r="A2750">
        <v>2.9757096850409002</v>
      </c>
      <c r="B2750">
        <v>-0.27371835708618197</v>
      </c>
      <c r="C2750" t="s">
        <v>3307</v>
      </c>
    </row>
    <row r="2751" spans="1:3" x14ac:dyDescent="0.2">
      <c r="A2751">
        <v>0.55434886715305398</v>
      </c>
      <c r="B2751">
        <v>-0.27416801452636702</v>
      </c>
      <c r="C2751" t="s">
        <v>3308</v>
      </c>
    </row>
    <row r="2752" spans="1:3" x14ac:dyDescent="0.2">
      <c r="A2752">
        <v>1.5232543215177601</v>
      </c>
      <c r="B2752">
        <v>-0.27656507492065402</v>
      </c>
      <c r="C2752" t="s">
        <v>3309</v>
      </c>
    </row>
    <row r="2753" spans="1:3" x14ac:dyDescent="0.2">
      <c r="A2753">
        <v>1.0538737364182</v>
      </c>
      <c r="B2753">
        <v>-0.2768235206604</v>
      </c>
      <c r="C2753" t="s">
        <v>3310</v>
      </c>
    </row>
    <row r="2754" spans="1:3" x14ac:dyDescent="0.2">
      <c r="A2754">
        <v>0.76688484698563897</v>
      </c>
      <c r="B2754">
        <v>-0.27875518798828097</v>
      </c>
      <c r="C2754" t="s">
        <v>3311</v>
      </c>
    </row>
    <row r="2755" spans="1:3" x14ac:dyDescent="0.2">
      <c r="A2755">
        <v>1.1082259510380801</v>
      </c>
      <c r="B2755">
        <v>-0.278884887695313</v>
      </c>
      <c r="C2755" t="s">
        <v>3312</v>
      </c>
    </row>
    <row r="2756" spans="1:3" x14ac:dyDescent="0.2">
      <c r="A2756">
        <v>1.6350743330338899</v>
      </c>
      <c r="B2756">
        <v>-0.27983331680297902</v>
      </c>
      <c r="C2756" t="s">
        <v>3313</v>
      </c>
    </row>
    <row r="2757" spans="1:3" x14ac:dyDescent="0.2">
      <c r="A2757">
        <v>1.18930983564221</v>
      </c>
      <c r="B2757">
        <v>-0.28007125854492199</v>
      </c>
      <c r="C2757" t="s">
        <v>3314</v>
      </c>
    </row>
    <row r="2758" spans="1:3" x14ac:dyDescent="0.2">
      <c r="A2758">
        <v>0.77475905818248803</v>
      </c>
      <c r="B2758">
        <v>-0.280428886413574</v>
      </c>
      <c r="C2758" t="s">
        <v>3315</v>
      </c>
    </row>
    <row r="2759" spans="1:3" x14ac:dyDescent="0.2">
      <c r="A2759">
        <v>1.1012337079808601</v>
      </c>
      <c r="B2759">
        <v>-0.281510829925537</v>
      </c>
      <c r="C2759" t="s">
        <v>3316</v>
      </c>
    </row>
    <row r="2760" spans="1:3" x14ac:dyDescent="0.2">
      <c r="A2760">
        <v>0.72421577898808798</v>
      </c>
      <c r="B2760">
        <v>-0.28215074539184598</v>
      </c>
      <c r="C2760" t="s">
        <v>3317</v>
      </c>
    </row>
    <row r="2761" spans="1:3" x14ac:dyDescent="0.2">
      <c r="A2761">
        <v>0.85028690543178698</v>
      </c>
      <c r="B2761">
        <v>-0.28270959854125999</v>
      </c>
      <c r="C2761" t="s">
        <v>3318</v>
      </c>
    </row>
    <row r="2762" spans="1:3" x14ac:dyDescent="0.2">
      <c r="A2762">
        <v>0.36116133760253499</v>
      </c>
      <c r="B2762">
        <v>-0.282825946807861</v>
      </c>
      <c r="C2762" t="s">
        <v>3319</v>
      </c>
    </row>
    <row r="2763" spans="1:3" x14ac:dyDescent="0.2">
      <c r="A2763">
        <v>0.47888476168605298</v>
      </c>
      <c r="B2763">
        <v>-0.28326892852783198</v>
      </c>
      <c r="C2763" t="s">
        <v>3320</v>
      </c>
    </row>
    <row r="2764" spans="1:3" x14ac:dyDescent="0.2">
      <c r="A2764">
        <v>0.93573762472620403</v>
      </c>
      <c r="B2764">
        <v>-0.28413295745849598</v>
      </c>
      <c r="C2764" t="s">
        <v>3321</v>
      </c>
    </row>
    <row r="2765" spans="1:3" x14ac:dyDescent="0.2">
      <c r="A2765">
        <v>0.56485286873354801</v>
      </c>
      <c r="B2765">
        <v>-0.285385131835938</v>
      </c>
      <c r="C2765" t="s">
        <v>3322</v>
      </c>
    </row>
    <row r="2766" spans="1:3" x14ac:dyDescent="0.2">
      <c r="A2766">
        <v>1.4642182681229601</v>
      </c>
      <c r="B2766">
        <v>-0.28569507598876998</v>
      </c>
      <c r="C2766" t="s">
        <v>3323</v>
      </c>
    </row>
    <row r="2767" spans="1:3" x14ac:dyDescent="0.2">
      <c r="A2767">
        <v>2.6620197312412999</v>
      </c>
      <c r="B2767">
        <v>-0.285877704620361</v>
      </c>
      <c r="C2767" t="s">
        <v>3324</v>
      </c>
    </row>
    <row r="2768" spans="1:3" x14ac:dyDescent="0.2">
      <c r="A2768">
        <v>0.82244232744270895</v>
      </c>
      <c r="B2768">
        <v>-0.28659486770629899</v>
      </c>
      <c r="C2768" t="s">
        <v>3325</v>
      </c>
    </row>
    <row r="2769" spans="1:3" x14ac:dyDescent="0.2">
      <c r="A2769">
        <v>0.95460515236032895</v>
      </c>
      <c r="B2769">
        <v>-0.28667497634887701</v>
      </c>
      <c r="C2769" t="s">
        <v>3326</v>
      </c>
    </row>
    <row r="2770" spans="1:3" x14ac:dyDescent="0.2">
      <c r="A2770">
        <v>1.8202122076083</v>
      </c>
      <c r="B2770">
        <v>-0.28835916519165</v>
      </c>
      <c r="C2770" t="s">
        <v>3327</v>
      </c>
    </row>
    <row r="2771" spans="1:3" x14ac:dyDescent="0.2">
      <c r="A2771">
        <v>0.60516057950228097</v>
      </c>
      <c r="B2771">
        <v>-0.28880357742309598</v>
      </c>
      <c r="C2771" t="s">
        <v>3328</v>
      </c>
    </row>
    <row r="2772" spans="1:3" x14ac:dyDescent="0.2">
      <c r="A2772">
        <v>0.43454867944337</v>
      </c>
      <c r="B2772">
        <v>-0.29066991806030301</v>
      </c>
      <c r="C2772" t="s">
        <v>3329</v>
      </c>
    </row>
    <row r="2773" spans="1:3" x14ac:dyDescent="0.2">
      <c r="A2773">
        <v>1.64505540487272</v>
      </c>
      <c r="B2773">
        <v>-0.29075288772583002</v>
      </c>
      <c r="C2773" t="s">
        <v>3330</v>
      </c>
    </row>
    <row r="2774" spans="1:3" x14ac:dyDescent="0.2">
      <c r="A2774">
        <v>1.34069560197529</v>
      </c>
      <c r="B2774">
        <v>-0.29230356216430697</v>
      </c>
      <c r="C2774" t="s">
        <v>3331</v>
      </c>
    </row>
    <row r="2775" spans="1:3" x14ac:dyDescent="0.2">
      <c r="A2775">
        <v>0.48172547115904801</v>
      </c>
      <c r="B2775">
        <v>-0.29265642166137701</v>
      </c>
      <c r="C2775" t="s">
        <v>3332</v>
      </c>
    </row>
    <row r="2776" spans="1:3" x14ac:dyDescent="0.2">
      <c r="A2776">
        <v>0.24562790699505399</v>
      </c>
      <c r="B2776">
        <v>-0.293470859527588</v>
      </c>
      <c r="C2776" t="s">
        <v>3333</v>
      </c>
    </row>
    <row r="2777" spans="1:3" x14ac:dyDescent="0.2">
      <c r="A2777">
        <v>0.85380773831171897</v>
      </c>
      <c r="B2777">
        <v>-0.29450225830078097</v>
      </c>
      <c r="C2777" t="s">
        <v>3334</v>
      </c>
    </row>
    <row r="2778" spans="1:3" x14ac:dyDescent="0.2">
      <c r="A2778">
        <v>0.65904289253374804</v>
      </c>
      <c r="B2778">
        <v>-0.294662475585938</v>
      </c>
      <c r="C2778" t="s">
        <v>3335</v>
      </c>
    </row>
    <row r="2779" spans="1:3" x14ac:dyDescent="0.2">
      <c r="A2779">
        <v>0.71862428579226201</v>
      </c>
      <c r="B2779">
        <v>-0.296739101409912</v>
      </c>
      <c r="C2779" t="s">
        <v>3336</v>
      </c>
    </row>
    <row r="2780" spans="1:3" x14ac:dyDescent="0.2">
      <c r="A2780">
        <v>0.76686039302345899</v>
      </c>
      <c r="B2780">
        <v>-0.296802997589111</v>
      </c>
      <c r="C2780" t="s">
        <v>3337</v>
      </c>
    </row>
    <row r="2781" spans="1:3" x14ac:dyDescent="0.2">
      <c r="A2781">
        <v>1.10742672708662</v>
      </c>
      <c r="B2781">
        <v>-0.29741621017456099</v>
      </c>
      <c r="C2781" t="s">
        <v>3338</v>
      </c>
    </row>
    <row r="2782" spans="1:3" x14ac:dyDescent="0.2">
      <c r="A2782">
        <v>0.96968407241747301</v>
      </c>
      <c r="B2782">
        <v>-0.29855966567993197</v>
      </c>
      <c r="C2782" t="s">
        <v>3339</v>
      </c>
    </row>
    <row r="2783" spans="1:3" x14ac:dyDescent="0.2">
      <c r="A2783">
        <v>0.392263760521114</v>
      </c>
      <c r="B2783">
        <v>-0.29915857315063499</v>
      </c>
      <c r="C2783" t="s">
        <v>3340</v>
      </c>
    </row>
    <row r="2784" spans="1:3" x14ac:dyDescent="0.2">
      <c r="A2784">
        <v>2.3665163318849198</v>
      </c>
      <c r="B2784">
        <v>-0.299731254577637</v>
      </c>
      <c r="C2784" t="s">
        <v>3341</v>
      </c>
    </row>
    <row r="2785" spans="1:3" x14ac:dyDescent="0.2">
      <c r="A2785">
        <v>2.37972459222956</v>
      </c>
      <c r="B2785">
        <v>-0.30046272277831998</v>
      </c>
      <c r="C2785" t="s">
        <v>3342</v>
      </c>
    </row>
    <row r="2786" spans="1:3" x14ac:dyDescent="0.2">
      <c r="A2786">
        <v>0.67850761440340401</v>
      </c>
      <c r="B2786">
        <v>-0.30140876770019498</v>
      </c>
      <c r="C2786" t="s">
        <v>3343</v>
      </c>
    </row>
    <row r="2787" spans="1:3" x14ac:dyDescent="0.2">
      <c r="A2787">
        <v>1.3523021214551001</v>
      </c>
      <c r="B2787">
        <v>-0.30198335647583002</v>
      </c>
      <c r="C2787" t="s">
        <v>3344</v>
      </c>
    </row>
    <row r="2788" spans="1:3" x14ac:dyDescent="0.2">
      <c r="A2788">
        <v>0.48068467375714502</v>
      </c>
      <c r="B2788">
        <v>-0.30237150192260698</v>
      </c>
      <c r="C2788" t="s">
        <v>3345</v>
      </c>
    </row>
    <row r="2789" spans="1:3" x14ac:dyDescent="0.2">
      <c r="A2789">
        <v>0.82211399220175496</v>
      </c>
      <c r="B2789">
        <v>-0.30279159545898399</v>
      </c>
      <c r="C2789" t="s">
        <v>3346</v>
      </c>
    </row>
    <row r="2790" spans="1:3" x14ac:dyDescent="0.2">
      <c r="A2790">
        <v>2.40435434939072</v>
      </c>
      <c r="B2790">
        <v>-0.30364370346069303</v>
      </c>
      <c r="C2790" t="s">
        <v>3347</v>
      </c>
    </row>
    <row r="2791" spans="1:3" x14ac:dyDescent="0.2">
      <c r="A2791">
        <v>1.6119919867856201</v>
      </c>
      <c r="B2791">
        <v>-0.30573797225952098</v>
      </c>
      <c r="C2791" t="s">
        <v>3348</v>
      </c>
    </row>
    <row r="2792" spans="1:3" x14ac:dyDescent="0.2">
      <c r="A2792">
        <v>0.85179660882310904</v>
      </c>
      <c r="B2792">
        <v>-0.30915260314941401</v>
      </c>
      <c r="C2792" t="s">
        <v>3349</v>
      </c>
    </row>
    <row r="2793" spans="1:3" x14ac:dyDescent="0.2">
      <c r="A2793">
        <v>0.85064723960703803</v>
      </c>
      <c r="B2793">
        <v>-0.31351995468139598</v>
      </c>
      <c r="C2793" t="s">
        <v>3350</v>
      </c>
    </row>
    <row r="2794" spans="1:3" x14ac:dyDescent="0.2">
      <c r="A2794">
        <v>1.1101294018847001</v>
      </c>
      <c r="B2794">
        <v>-0.31379604339599598</v>
      </c>
      <c r="C2794" t="s">
        <v>3351</v>
      </c>
    </row>
    <row r="2795" spans="1:3" x14ac:dyDescent="0.2">
      <c r="A2795">
        <v>0.98909520275045604</v>
      </c>
      <c r="B2795">
        <v>-0.31643199920654302</v>
      </c>
      <c r="C2795" t="s">
        <v>3352</v>
      </c>
    </row>
    <row r="2796" spans="1:3" x14ac:dyDescent="0.2">
      <c r="A2796">
        <v>0.65397141919304602</v>
      </c>
      <c r="B2796">
        <v>-0.3176589012146</v>
      </c>
      <c r="C2796" t="s">
        <v>3353</v>
      </c>
    </row>
    <row r="2797" spans="1:3" x14ac:dyDescent="0.2">
      <c r="A2797">
        <v>0.554437573617515</v>
      </c>
      <c r="B2797">
        <v>-0.31791353225708002</v>
      </c>
      <c r="C2797" t="s">
        <v>3354</v>
      </c>
    </row>
    <row r="2798" spans="1:3" x14ac:dyDescent="0.2">
      <c r="A2798">
        <v>0.83898295509706799</v>
      </c>
      <c r="B2798">
        <v>-0.31812047958374001</v>
      </c>
      <c r="C2798" t="s">
        <v>3355</v>
      </c>
    </row>
    <row r="2799" spans="1:3" x14ac:dyDescent="0.2">
      <c r="A2799">
        <v>0.99608988918306096</v>
      </c>
      <c r="B2799">
        <v>-0.31851720809936501</v>
      </c>
      <c r="C2799" t="s">
        <v>3356</v>
      </c>
    </row>
    <row r="2800" spans="1:3" x14ac:dyDescent="0.2">
      <c r="A2800">
        <v>0.67025262884580605</v>
      </c>
      <c r="B2800">
        <v>-0.31912708282470698</v>
      </c>
      <c r="C2800" t="s">
        <v>3357</v>
      </c>
    </row>
    <row r="2801" spans="1:3" x14ac:dyDescent="0.2">
      <c r="A2801">
        <v>0.41891717845058801</v>
      </c>
      <c r="B2801">
        <v>-0.31945753097534202</v>
      </c>
      <c r="C2801" t="s">
        <v>3358</v>
      </c>
    </row>
    <row r="2802" spans="1:3" x14ac:dyDescent="0.2">
      <c r="A2802">
        <v>1.3128092420464199</v>
      </c>
      <c r="B2802">
        <v>-0.319561958312988</v>
      </c>
      <c r="C2802" t="s">
        <v>3359</v>
      </c>
    </row>
    <row r="2803" spans="1:3" x14ac:dyDescent="0.2">
      <c r="A2803">
        <v>0.99106076911357799</v>
      </c>
      <c r="B2803">
        <v>-0.31976795196533198</v>
      </c>
      <c r="C2803" t="s">
        <v>3360</v>
      </c>
    </row>
    <row r="2804" spans="1:3" x14ac:dyDescent="0.2">
      <c r="A2804">
        <v>1.21029032762184</v>
      </c>
      <c r="B2804">
        <v>-0.31995296478271501</v>
      </c>
      <c r="C2804" t="s">
        <v>3361</v>
      </c>
    </row>
    <row r="2805" spans="1:3" x14ac:dyDescent="0.2">
      <c r="A2805">
        <v>0.82859031418183304</v>
      </c>
      <c r="B2805">
        <v>-0.320250034332275</v>
      </c>
      <c r="C2805" t="s">
        <v>3362</v>
      </c>
    </row>
    <row r="2806" spans="1:3" x14ac:dyDescent="0.2">
      <c r="A2806">
        <v>0.54580251878198105</v>
      </c>
      <c r="B2806">
        <v>-0.32071924209594699</v>
      </c>
      <c r="C2806" t="s">
        <v>3363</v>
      </c>
    </row>
    <row r="2807" spans="1:3" x14ac:dyDescent="0.2">
      <c r="A2807">
        <v>0.60284005258678597</v>
      </c>
      <c r="B2807">
        <v>-0.32584524154663103</v>
      </c>
      <c r="C2807" t="s">
        <v>3364</v>
      </c>
    </row>
    <row r="2808" spans="1:3" x14ac:dyDescent="0.2">
      <c r="A2808">
        <v>0.71480962915433199</v>
      </c>
      <c r="B2808">
        <v>-0.32591152191162098</v>
      </c>
      <c r="C2808" t="s">
        <v>3365</v>
      </c>
    </row>
    <row r="2809" spans="1:3" x14ac:dyDescent="0.2">
      <c r="A2809">
        <v>1.9251749072132001</v>
      </c>
      <c r="B2809">
        <v>-0.32849836349487299</v>
      </c>
      <c r="C2809" t="s">
        <v>3366</v>
      </c>
    </row>
    <row r="2810" spans="1:3" x14ac:dyDescent="0.2">
      <c r="A2810">
        <v>1.24947121809789</v>
      </c>
      <c r="B2810">
        <v>-0.32885408401489302</v>
      </c>
      <c r="C2810" t="s">
        <v>3367</v>
      </c>
    </row>
    <row r="2811" spans="1:3" x14ac:dyDescent="0.2">
      <c r="A2811">
        <v>0.74890441935220198</v>
      </c>
      <c r="B2811">
        <v>-0.32941532135009799</v>
      </c>
      <c r="C2811" t="s">
        <v>3368</v>
      </c>
    </row>
    <row r="2812" spans="1:3" x14ac:dyDescent="0.2">
      <c r="A2812">
        <v>1.0854806989767101</v>
      </c>
      <c r="B2812">
        <v>-0.33000659942626998</v>
      </c>
      <c r="C2812" t="s">
        <v>3369</v>
      </c>
    </row>
    <row r="2813" spans="1:3" x14ac:dyDescent="0.2">
      <c r="A2813">
        <v>1.06574912228688</v>
      </c>
      <c r="B2813">
        <v>-0.33050775527954102</v>
      </c>
      <c r="C2813" t="s">
        <v>3370</v>
      </c>
    </row>
    <row r="2814" spans="1:3" x14ac:dyDescent="0.2">
      <c r="A2814">
        <v>0.85847513428856004</v>
      </c>
      <c r="B2814">
        <v>-0.331953525543213</v>
      </c>
      <c r="C2814" t="s">
        <v>3371</v>
      </c>
    </row>
    <row r="2815" spans="1:3" x14ac:dyDescent="0.2">
      <c r="A2815">
        <v>0.73742555144139499</v>
      </c>
      <c r="B2815">
        <v>-0.333889961242676</v>
      </c>
      <c r="C2815" t="s">
        <v>3372</v>
      </c>
    </row>
    <row r="2816" spans="1:3" x14ac:dyDescent="0.2">
      <c r="A2816">
        <v>1.44143873696205</v>
      </c>
      <c r="B2816">
        <v>-0.33482313156127902</v>
      </c>
      <c r="C2816" t="s">
        <v>3373</v>
      </c>
    </row>
    <row r="2817" spans="1:3" x14ac:dyDescent="0.2">
      <c r="A2817">
        <v>0.22258850623670801</v>
      </c>
      <c r="B2817">
        <v>-0.33607578277587902</v>
      </c>
      <c r="C2817" t="s">
        <v>3374</v>
      </c>
    </row>
    <row r="2818" spans="1:3" x14ac:dyDescent="0.2">
      <c r="A2818">
        <v>1.4348217245830599</v>
      </c>
      <c r="B2818">
        <v>-0.33627367019653298</v>
      </c>
      <c r="C2818" t="s">
        <v>3375</v>
      </c>
    </row>
    <row r="2819" spans="1:3" x14ac:dyDescent="0.2">
      <c r="A2819">
        <v>0.17722312282503999</v>
      </c>
      <c r="B2819">
        <v>-0.33766555786132801</v>
      </c>
      <c r="C2819" t="s">
        <v>3376</v>
      </c>
    </row>
    <row r="2820" spans="1:3" x14ac:dyDescent="0.2">
      <c r="A2820">
        <v>2.0330475107239501</v>
      </c>
      <c r="B2820">
        <v>-0.33872270584106401</v>
      </c>
      <c r="C2820" t="s">
        <v>3377</v>
      </c>
    </row>
    <row r="2821" spans="1:3" x14ac:dyDescent="0.2">
      <c r="A2821">
        <v>1.0534665939125101</v>
      </c>
      <c r="B2821">
        <v>-0.33947515487670898</v>
      </c>
      <c r="C2821" t="s">
        <v>3378</v>
      </c>
    </row>
    <row r="2822" spans="1:3" x14ac:dyDescent="0.2">
      <c r="A2822">
        <v>1.05453439289691</v>
      </c>
      <c r="B2822">
        <v>-0.33965253829956099</v>
      </c>
      <c r="C2822" t="s">
        <v>3379</v>
      </c>
    </row>
    <row r="2823" spans="1:3" x14ac:dyDescent="0.2">
      <c r="A2823">
        <v>2.2215171753254399</v>
      </c>
      <c r="B2823">
        <v>-0.34023332595825201</v>
      </c>
      <c r="C2823" t="s">
        <v>3380</v>
      </c>
    </row>
    <row r="2824" spans="1:3" x14ac:dyDescent="0.2">
      <c r="A2824">
        <v>1.55580979847425</v>
      </c>
      <c r="B2824">
        <v>-0.34124374389648399</v>
      </c>
      <c r="C2824" t="s">
        <v>3381</v>
      </c>
    </row>
    <row r="2825" spans="1:3" x14ac:dyDescent="0.2">
      <c r="A2825">
        <v>2.1161163601247801</v>
      </c>
      <c r="B2825">
        <v>-0.34457588195800798</v>
      </c>
      <c r="C2825" t="s">
        <v>3382</v>
      </c>
    </row>
    <row r="2826" spans="1:3" x14ac:dyDescent="0.2">
      <c r="A2826">
        <v>1.4613722579774699</v>
      </c>
      <c r="B2826">
        <v>-0.34734249114990201</v>
      </c>
      <c r="C2826" t="s">
        <v>3383</v>
      </c>
    </row>
    <row r="2827" spans="1:3" x14ac:dyDescent="0.2">
      <c r="A2827">
        <v>0.216707665988779</v>
      </c>
      <c r="B2827">
        <v>-0.34961175918579102</v>
      </c>
      <c r="C2827" t="s">
        <v>3384</v>
      </c>
    </row>
    <row r="2828" spans="1:3" x14ac:dyDescent="0.2">
      <c r="A2828">
        <v>1.58869019375161</v>
      </c>
      <c r="B2828">
        <v>-0.3499436378479</v>
      </c>
      <c r="C2828" t="s">
        <v>3385</v>
      </c>
    </row>
    <row r="2829" spans="1:3" x14ac:dyDescent="0.2">
      <c r="A2829">
        <v>0.26509428515649902</v>
      </c>
      <c r="B2829">
        <v>-0.35161447525024397</v>
      </c>
      <c r="C2829" t="s">
        <v>3386</v>
      </c>
    </row>
    <row r="2830" spans="1:3" x14ac:dyDescent="0.2">
      <c r="A2830">
        <v>0.71455282442508605</v>
      </c>
      <c r="B2830">
        <v>-0.35256004333496099</v>
      </c>
      <c r="C2830" t="s">
        <v>3387</v>
      </c>
    </row>
    <row r="2831" spans="1:3" x14ac:dyDescent="0.2">
      <c r="A2831">
        <v>0.71925448314321005</v>
      </c>
      <c r="B2831">
        <v>-0.35306596755981401</v>
      </c>
      <c r="C2831" t="s">
        <v>3388</v>
      </c>
    </row>
    <row r="2832" spans="1:3" x14ac:dyDescent="0.2">
      <c r="A2832">
        <v>1.2627285707851601</v>
      </c>
      <c r="B2832">
        <v>-0.35375928878784202</v>
      </c>
      <c r="C2832" t="s">
        <v>3389</v>
      </c>
    </row>
    <row r="2833" spans="1:3" x14ac:dyDescent="0.2">
      <c r="A2833">
        <v>0.243691138383161</v>
      </c>
      <c r="B2833">
        <v>-0.35470628738403298</v>
      </c>
      <c r="C2833" t="s">
        <v>3390</v>
      </c>
    </row>
    <row r="2834" spans="1:3" x14ac:dyDescent="0.2">
      <c r="A2834">
        <v>2.1988257941387901</v>
      </c>
      <c r="B2834">
        <v>-0.355941772460938</v>
      </c>
      <c r="C2834" t="s">
        <v>3391</v>
      </c>
    </row>
    <row r="2835" spans="1:3" x14ac:dyDescent="0.2">
      <c r="A2835">
        <v>0.21688209794014099</v>
      </c>
      <c r="B2835">
        <v>-0.35625219345092801</v>
      </c>
      <c r="C2835" t="s">
        <v>3392</v>
      </c>
    </row>
    <row r="2836" spans="1:3" x14ac:dyDescent="0.2">
      <c r="A2836">
        <v>0.39669438976862198</v>
      </c>
      <c r="B2836">
        <v>-0.360551357269287</v>
      </c>
      <c r="C2836" t="s">
        <v>3393</v>
      </c>
    </row>
    <row r="2837" spans="1:3" x14ac:dyDescent="0.2">
      <c r="A2837">
        <v>1.49204338738509</v>
      </c>
      <c r="B2837">
        <v>-0.36215972900390597</v>
      </c>
      <c r="C2837" t="s">
        <v>3394</v>
      </c>
    </row>
    <row r="2838" spans="1:3" x14ac:dyDescent="0.2">
      <c r="A2838">
        <v>0.53893335859490199</v>
      </c>
      <c r="B2838">
        <v>-0.36321306228637701</v>
      </c>
      <c r="C2838" t="s">
        <v>3395</v>
      </c>
    </row>
    <row r="2839" spans="1:3" x14ac:dyDescent="0.2">
      <c r="A2839">
        <v>0.57131802879939597</v>
      </c>
      <c r="B2839">
        <v>-0.36619472503662098</v>
      </c>
      <c r="C2839" t="s">
        <v>3396</v>
      </c>
    </row>
    <row r="2840" spans="1:3" x14ac:dyDescent="0.2">
      <c r="A2840">
        <v>1.68367211594786</v>
      </c>
      <c r="B2840">
        <v>-0.36645603179931602</v>
      </c>
      <c r="C2840" t="s">
        <v>3397</v>
      </c>
    </row>
    <row r="2841" spans="1:3" x14ac:dyDescent="0.2">
      <c r="A2841">
        <v>1.1195473652577901</v>
      </c>
      <c r="B2841">
        <v>-0.37274885177612299</v>
      </c>
      <c r="C2841" t="s">
        <v>3398</v>
      </c>
    </row>
    <row r="2842" spans="1:3" x14ac:dyDescent="0.2">
      <c r="A2842">
        <v>0.47753628320215602</v>
      </c>
      <c r="B2842">
        <v>-0.37735414505004899</v>
      </c>
      <c r="C2842" t="s">
        <v>3399</v>
      </c>
    </row>
    <row r="2843" spans="1:3" x14ac:dyDescent="0.2">
      <c r="A2843">
        <v>0.73631488068124296</v>
      </c>
      <c r="B2843">
        <v>-0.38303613662719699</v>
      </c>
      <c r="C2843" t="s">
        <v>3400</v>
      </c>
    </row>
    <row r="2844" spans="1:3" x14ac:dyDescent="0.2">
      <c r="A2844">
        <v>0.96556721906959098</v>
      </c>
      <c r="B2844">
        <v>-0.38312673568725603</v>
      </c>
      <c r="C2844" t="s">
        <v>3401</v>
      </c>
    </row>
    <row r="2845" spans="1:3" x14ac:dyDescent="0.2">
      <c r="A2845">
        <v>1.03411098221562</v>
      </c>
      <c r="B2845">
        <v>-0.38332414627075201</v>
      </c>
      <c r="C2845" t="s">
        <v>3402</v>
      </c>
    </row>
    <row r="2846" spans="1:3" x14ac:dyDescent="0.2">
      <c r="A2846">
        <v>0.27290334246410403</v>
      </c>
      <c r="B2846">
        <v>-0.38445997238159202</v>
      </c>
      <c r="C2846" t="s">
        <v>3403</v>
      </c>
    </row>
    <row r="2847" spans="1:3" x14ac:dyDescent="0.2">
      <c r="A2847">
        <v>0.80381635300432897</v>
      </c>
      <c r="B2847">
        <v>-0.38571596145629899</v>
      </c>
      <c r="C2847" t="s">
        <v>3404</v>
      </c>
    </row>
    <row r="2848" spans="1:3" x14ac:dyDescent="0.2">
      <c r="A2848">
        <v>0.20789855772619101</v>
      </c>
      <c r="B2848">
        <v>-0.38715648651123002</v>
      </c>
      <c r="C2848" t="s">
        <v>3405</v>
      </c>
    </row>
    <row r="2849" spans="1:3" x14ac:dyDescent="0.2">
      <c r="A2849">
        <v>1.50400947146508</v>
      </c>
      <c r="B2849">
        <v>-0.39161157608032199</v>
      </c>
      <c r="C2849" t="s">
        <v>3406</v>
      </c>
    </row>
    <row r="2850" spans="1:3" x14ac:dyDescent="0.2">
      <c r="A2850">
        <v>0.93520465225555105</v>
      </c>
      <c r="B2850">
        <v>-0.39167690277099598</v>
      </c>
      <c r="C2850" t="s">
        <v>3407</v>
      </c>
    </row>
    <row r="2851" spans="1:3" x14ac:dyDescent="0.2">
      <c r="A2851">
        <v>0.52252871859001704</v>
      </c>
      <c r="B2851">
        <v>-0.39285087585449202</v>
      </c>
      <c r="C2851" t="s">
        <v>3408</v>
      </c>
    </row>
    <row r="2852" spans="1:3" x14ac:dyDescent="0.2">
      <c r="A2852">
        <v>0.70512769089675797</v>
      </c>
      <c r="B2852">
        <v>-0.39307212829589799</v>
      </c>
      <c r="C2852" t="s">
        <v>3409</v>
      </c>
    </row>
    <row r="2853" spans="1:3" x14ac:dyDescent="0.2">
      <c r="A2853">
        <v>0.94982534904924398</v>
      </c>
      <c r="B2853">
        <v>-0.39418935775756803</v>
      </c>
      <c r="C2853" t="s">
        <v>3410</v>
      </c>
    </row>
    <row r="2854" spans="1:3" x14ac:dyDescent="0.2">
      <c r="A2854">
        <v>0.62900002376438002</v>
      </c>
      <c r="B2854">
        <v>-0.39520645141601601</v>
      </c>
      <c r="C2854" t="s">
        <v>3411</v>
      </c>
    </row>
    <row r="2855" spans="1:3" x14ac:dyDescent="0.2">
      <c r="A2855">
        <v>1.1983725470372499</v>
      </c>
      <c r="B2855">
        <v>-0.39710426330566401</v>
      </c>
      <c r="C2855" t="s">
        <v>3412</v>
      </c>
    </row>
    <row r="2856" spans="1:3" x14ac:dyDescent="0.2">
      <c r="A2856">
        <v>0.280118268783978</v>
      </c>
      <c r="B2856">
        <v>-0.40767145156860402</v>
      </c>
      <c r="C2856" t="s">
        <v>3413</v>
      </c>
    </row>
    <row r="2857" spans="1:3" x14ac:dyDescent="0.2">
      <c r="A2857">
        <v>0.92764496756341097</v>
      </c>
      <c r="B2857">
        <v>-0.41149091720581099</v>
      </c>
      <c r="C2857" t="s">
        <v>3414</v>
      </c>
    </row>
    <row r="2858" spans="1:3" x14ac:dyDescent="0.2">
      <c r="A2858">
        <v>0.70761404734232702</v>
      </c>
      <c r="B2858">
        <v>-0.41164636611938499</v>
      </c>
      <c r="C2858" t="s">
        <v>3415</v>
      </c>
    </row>
    <row r="2859" spans="1:3" x14ac:dyDescent="0.2">
      <c r="A2859">
        <v>0.610040764845729</v>
      </c>
      <c r="B2859">
        <v>-0.41439771652221702</v>
      </c>
      <c r="C2859" t="s">
        <v>3416</v>
      </c>
    </row>
    <row r="2860" spans="1:3" x14ac:dyDescent="0.2">
      <c r="A2860">
        <v>0.52642699790343706</v>
      </c>
      <c r="B2860">
        <v>-0.41614532470703097</v>
      </c>
      <c r="C2860" t="s">
        <v>3417</v>
      </c>
    </row>
    <row r="2861" spans="1:3" x14ac:dyDescent="0.2">
      <c r="A2861">
        <v>0.51809475201185495</v>
      </c>
      <c r="B2861">
        <v>-0.41739368438720698</v>
      </c>
      <c r="C2861" t="s">
        <v>3418</v>
      </c>
    </row>
    <row r="2862" spans="1:3" x14ac:dyDescent="0.2">
      <c r="A2862">
        <v>0.69578211675378498</v>
      </c>
      <c r="B2862">
        <v>-0.41909122467040999</v>
      </c>
      <c r="C2862" t="s">
        <v>3419</v>
      </c>
    </row>
    <row r="2863" spans="1:3" x14ac:dyDescent="0.2">
      <c r="A2863">
        <v>0.40724015262355701</v>
      </c>
      <c r="B2863">
        <v>-0.42190742492675798</v>
      </c>
      <c r="C2863" t="s">
        <v>3420</v>
      </c>
    </row>
    <row r="2864" spans="1:3" x14ac:dyDescent="0.2">
      <c r="A2864">
        <v>0.91925968760191501</v>
      </c>
      <c r="B2864">
        <v>-0.422396659851074</v>
      </c>
      <c r="C2864" t="s">
        <v>3421</v>
      </c>
    </row>
    <row r="2865" spans="1:3" x14ac:dyDescent="0.2">
      <c r="A2865">
        <v>1.28826552735818</v>
      </c>
      <c r="B2865">
        <v>-0.42305517196655301</v>
      </c>
      <c r="C2865" t="s">
        <v>3422</v>
      </c>
    </row>
    <row r="2866" spans="1:3" x14ac:dyDescent="0.2">
      <c r="A2866">
        <v>0.72462650693972097</v>
      </c>
      <c r="B2866">
        <v>-0.42742967605590798</v>
      </c>
      <c r="C2866" t="s">
        <v>3423</v>
      </c>
    </row>
    <row r="2867" spans="1:3" x14ac:dyDescent="0.2">
      <c r="A2867">
        <v>0.35309852596008401</v>
      </c>
      <c r="B2867">
        <v>-0.431352138519287</v>
      </c>
      <c r="C2867" t="s">
        <v>3424</v>
      </c>
    </row>
    <row r="2868" spans="1:3" x14ac:dyDescent="0.2">
      <c r="A2868">
        <v>1.39142103598712</v>
      </c>
      <c r="B2868">
        <v>-0.43287038803100603</v>
      </c>
      <c r="C2868" t="s">
        <v>3425</v>
      </c>
    </row>
    <row r="2869" spans="1:3" x14ac:dyDescent="0.2">
      <c r="A2869">
        <v>1.6212745356327301</v>
      </c>
      <c r="B2869">
        <v>-0.43365287780761702</v>
      </c>
      <c r="C2869" t="s">
        <v>3426</v>
      </c>
    </row>
    <row r="2870" spans="1:3" x14ac:dyDescent="0.2">
      <c r="A2870">
        <v>0.73907946793981205</v>
      </c>
      <c r="B2870">
        <v>-0.44195222854614302</v>
      </c>
      <c r="C2870" t="s">
        <v>3427</v>
      </c>
    </row>
    <row r="2871" spans="1:3" x14ac:dyDescent="0.2">
      <c r="A2871">
        <v>1.1643527646434899</v>
      </c>
      <c r="B2871">
        <v>-0.44413661956787098</v>
      </c>
      <c r="C2871" t="s">
        <v>3428</v>
      </c>
    </row>
    <row r="2872" spans="1:3" x14ac:dyDescent="0.2">
      <c r="A2872">
        <v>1.5381830435880599</v>
      </c>
      <c r="B2872">
        <v>-0.444535732269287</v>
      </c>
      <c r="C2872" t="s">
        <v>3429</v>
      </c>
    </row>
    <row r="2873" spans="1:3" x14ac:dyDescent="0.2">
      <c r="A2873">
        <v>0.30329457946777499</v>
      </c>
      <c r="B2873">
        <v>-0.44806480407714799</v>
      </c>
      <c r="C2873" t="s">
        <v>3430</v>
      </c>
    </row>
    <row r="2874" spans="1:3" x14ac:dyDescent="0.2">
      <c r="A2874">
        <v>0.42256172585393698</v>
      </c>
      <c r="B2874">
        <v>-0.44831371307373002</v>
      </c>
      <c r="C2874" t="s">
        <v>3431</v>
      </c>
    </row>
    <row r="2875" spans="1:3" x14ac:dyDescent="0.2">
      <c r="A2875">
        <v>0.38525303691707802</v>
      </c>
      <c r="B2875">
        <v>-0.44990444183349598</v>
      </c>
      <c r="C2875" t="s">
        <v>3432</v>
      </c>
    </row>
    <row r="2876" spans="1:3" x14ac:dyDescent="0.2">
      <c r="A2876">
        <v>1.06626172405784</v>
      </c>
      <c r="B2876">
        <v>-0.456440448760986</v>
      </c>
      <c r="C2876" t="s">
        <v>3433</v>
      </c>
    </row>
    <row r="2877" spans="1:3" x14ac:dyDescent="0.2">
      <c r="A2877">
        <v>1.1226155622782501</v>
      </c>
      <c r="B2877">
        <v>-0.45951271057128901</v>
      </c>
      <c r="C2877" t="s">
        <v>3434</v>
      </c>
    </row>
    <row r="2878" spans="1:3" x14ac:dyDescent="0.2">
      <c r="A2878">
        <v>1.4825476734495999</v>
      </c>
      <c r="B2878">
        <v>-0.46206188201904302</v>
      </c>
      <c r="C2878" t="s">
        <v>3435</v>
      </c>
    </row>
    <row r="2879" spans="1:3" x14ac:dyDescent="0.2">
      <c r="A2879">
        <v>0.129318109096558</v>
      </c>
      <c r="B2879">
        <v>-0.46357393264770502</v>
      </c>
      <c r="C2879" t="s">
        <v>3436</v>
      </c>
    </row>
    <row r="2880" spans="1:3" x14ac:dyDescent="0.2">
      <c r="A2880">
        <v>0.63316052692314895</v>
      </c>
      <c r="B2880">
        <v>-0.46747732162475603</v>
      </c>
      <c r="C2880" t="s">
        <v>3437</v>
      </c>
    </row>
    <row r="2881" spans="1:3" x14ac:dyDescent="0.2">
      <c r="A2881">
        <v>0.52546485301979495</v>
      </c>
      <c r="B2881">
        <v>-0.47005033493041998</v>
      </c>
      <c r="C2881" t="s">
        <v>3438</v>
      </c>
    </row>
    <row r="2882" spans="1:3" x14ac:dyDescent="0.2">
      <c r="A2882">
        <v>1.3268470151474101</v>
      </c>
      <c r="B2882">
        <v>-0.475955009460449</v>
      </c>
      <c r="C2882" t="s">
        <v>3439</v>
      </c>
    </row>
    <row r="2883" spans="1:3" x14ac:dyDescent="0.2">
      <c r="A2883">
        <v>1.5597647263258501</v>
      </c>
      <c r="B2883">
        <v>-0.47721529006958002</v>
      </c>
      <c r="C2883" t="s">
        <v>3440</v>
      </c>
    </row>
    <row r="2884" spans="1:3" x14ac:dyDescent="0.2">
      <c r="A2884">
        <v>0.94440220292615495</v>
      </c>
      <c r="B2884">
        <v>-0.48208045959472701</v>
      </c>
      <c r="C2884" t="s">
        <v>3441</v>
      </c>
    </row>
    <row r="2885" spans="1:3" x14ac:dyDescent="0.2">
      <c r="A2885">
        <v>0.27034512580150899</v>
      </c>
      <c r="B2885">
        <v>-0.48430776596069303</v>
      </c>
      <c r="C2885" t="s">
        <v>3442</v>
      </c>
    </row>
    <row r="2886" spans="1:3" x14ac:dyDescent="0.2">
      <c r="A2886">
        <v>0.543279060558161</v>
      </c>
      <c r="B2886">
        <v>-0.48481416702270502</v>
      </c>
      <c r="C2886" t="s">
        <v>3443</v>
      </c>
    </row>
    <row r="2887" spans="1:3" x14ac:dyDescent="0.2">
      <c r="A2887">
        <v>0.20594801209801999</v>
      </c>
      <c r="B2887">
        <v>-0.48782539367675798</v>
      </c>
      <c r="C2887" t="s">
        <v>3444</v>
      </c>
    </row>
    <row r="2888" spans="1:3" x14ac:dyDescent="0.2">
      <c r="A2888">
        <v>1.7390334114046699</v>
      </c>
      <c r="B2888">
        <v>-0.49700975418090798</v>
      </c>
      <c r="C2888" t="s">
        <v>3445</v>
      </c>
    </row>
    <row r="2889" spans="1:3" x14ac:dyDescent="0.2">
      <c r="A2889">
        <v>1.4418648833188299</v>
      </c>
      <c r="B2889">
        <v>-0.49933624267578097</v>
      </c>
      <c r="C2889" t="s">
        <v>3446</v>
      </c>
    </row>
    <row r="2890" spans="1:3" x14ac:dyDescent="0.2">
      <c r="A2890">
        <v>0.49562101606004499</v>
      </c>
      <c r="B2890">
        <v>-0.50009107589721702</v>
      </c>
      <c r="C2890" t="s">
        <v>3447</v>
      </c>
    </row>
    <row r="2891" spans="1:3" x14ac:dyDescent="0.2">
      <c r="A2891">
        <v>0.311424780527851</v>
      </c>
      <c r="B2891">
        <v>-0.50638055801391602</v>
      </c>
      <c r="C2891" t="s">
        <v>3448</v>
      </c>
    </row>
    <row r="2892" spans="1:3" x14ac:dyDescent="0.2">
      <c r="A2892">
        <v>1.41651906599438</v>
      </c>
      <c r="B2892">
        <v>-0.50760746002197299</v>
      </c>
      <c r="C2892" t="s">
        <v>3449</v>
      </c>
    </row>
    <row r="2893" spans="1:3" x14ac:dyDescent="0.2">
      <c r="A2893">
        <v>0.44606541275564499</v>
      </c>
      <c r="B2893">
        <v>-0.50819587707519498</v>
      </c>
      <c r="C2893" t="s">
        <v>3450</v>
      </c>
    </row>
    <row r="2894" spans="1:3" x14ac:dyDescent="0.2">
      <c r="A2894">
        <v>0.48192210035029398</v>
      </c>
      <c r="B2894">
        <v>-0.51532602310180697</v>
      </c>
      <c r="C2894" t="s">
        <v>3451</v>
      </c>
    </row>
    <row r="2895" spans="1:3" x14ac:dyDescent="0.2">
      <c r="A2895">
        <v>0.21645549206970399</v>
      </c>
      <c r="B2895">
        <v>-0.51874923706054699</v>
      </c>
      <c r="C2895" t="s">
        <v>3452</v>
      </c>
    </row>
    <row r="2896" spans="1:3" x14ac:dyDescent="0.2">
      <c r="A2896">
        <v>0.57025281839318298</v>
      </c>
      <c r="B2896">
        <v>-0.52155685424804699</v>
      </c>
      <c r="C2896" t="s">
        <v>3453</v>
      </c>
    </row>
    <row r="2897" spans="1:3" x14ac:dyDescent="0.2">
      <c r="A2897">
        <v>2.60144711336538</v>
      </c>
      <c r="B2897">
        <v>-0.52938413619995095</v>
      </c>
      <c r="C2897" t="s">
        <v>3454</v>
      </c>
    </row>
    <row r="2898" spans="1:3" x14ac:dyDescent="0.2">
      <c r="A2898">
        <v>0.43961258672167802</v>
      </c>
      <c r="B2898">
        <v>-0.530961513519287</v>
      </c>
      <c r="C2898" t="s">
        <v>3455</v>
      </c>
    </row>
    <row r="2899" spans="1:3" x14ac:dyDescent="0.2">
      <c r="A2899">
        <v>0.327210884669621</v>
      </c>
      <c r="B2899">
        <v>-0.53399896621704102</v>
      </c>
      <c r="C2899" t="s">
        <v>3456</v>
      </c>
    </row>
    <row r="2900" spans="1:3" x14ac:dyDescent="0.2">
      <c r="A2900">
        <v>0.49394438204348201</v>
      </c>
      <c r="B2900">
        <v>-0.54076623916625999</v>
      </c>
      <c r="C2900" t="s">
        <v>3457</v>
      </c>
    </row>
    <row r="2901" spans="1:3" x14ac:dyDescent="0.2">
      <c r="A2901">
        <v>1.92273831938309</v>
      </c>
      <c r="B2901">
        <v>-0.541792392730713</v>
      </c>
      <c r="C2901" t="s">
        <v>3458</v>
      </c>
    </row>
    <row r="2902" spans="1:3" x14ac:dyDescent="0.2">
      <c r="A2902">
        <v>0.36097597393757902</v>
      </c>
      <c r="B2902">
        <v>-0.54851865768432595</v>
      </c>
      <c r="C2902" t="s">
        <v>3459</v>
      </c>
    </row>
    <row r="2903" spans="1:3" x14ac:dyDescent="0.2">
      <c r="A2903">
        <v>0.54569425350397704</v>
      </c>
      <c r="B2903">
        <v>-0.55030918121337902</v>
      </c>
      <c r="C2903" t="s">
        <v>3460</v>
      </c>
    </row>
    <row r="2904" spans="1:3" x14ac:dyDescent="0.2">
      <c r="A2904">
        <v>0.47660015242108</v>
      </c>
      <c r="B2904">
        <v>-0.55657339096069303</v>
      </c>
      <c r="C2904" t="s">
        <v>3461</v>
      </c>
    </row>
    <row r="2905" spans="1:3" x14ac:dyDescent="0.2">
      <c r="A2905">
        <v>0.37906244084195001</v>
      </c>
      <c r="B2905">
        <v>-0.55976247787475597</v>
      </c>
      <c r="C2905" t="s">
        <v>3462</v>
      </c>
    </row>
    <row r="2906" spans="1:3" x14ac:dyDescent="0.2">
      <c r="A2906">
        <v>2.3037542634825101</v>
      </c>
      <c r="B2906">
        <v>-0.57429981231689498</v>
      </c>
      <c r="C2906" t="s">
        <v>3463</v>
      </c>
    </row>
    <row r="2907" spans="1:3" x14ac:dyDescent="0.2">
      <c r="A2907">
        <v>0.55620722860521798</v>
      </c>
      <c r="B2907">
        <v>-0.57983303070068404</v>
      </c>
      <c r="C2907" t="s">
        <v>3464</v>
      </c>
    </row>
    <row r="2908" spans="1:3" x14ac:dyDescent="0.2">
      <c r="A2908">
        <v>0.91306749189398695</v>
      </c>
      <c r="B2908">
        <v>-0.58819103240966797</v>
      </c>
      <c r="C2908" t="s">
        <v>3465</v>
      </c>
    </row>
    <row r="2909" spans="1:3" x14ac:dyDescent="0.2">
      <c r="A2909">
        <v>1.6245942578586701</v>
      </c>
      <c r="B2909">
        <v>-0.61275911331176802</v>
      </c>
      <c r="C2909" t="s">
        <v>3466</v>
      </c>
    </row>
    <row r="2910" spans="1:3" x14ac:dyDescent="0.2">
      <c r="A2910">
        <v>0.38755528056472999</v>
      </c>
      <c r="B2910">
        <v>-0.62708759307861295</v>
      </c>
      <c r="C2910" t="s">
        <v>3467</v>
      </c>
    </row>
    <row r="2911" spans="1:3" x14ac:dyDescent="0.2">
      <c r="A2911">
        <v>0.73944111971562498</v>
      </c>
      <c r="B2911">
        <v>-0.64127111434936501</v>
      </c>
      <c r="C2911" t="s">
        <v>3468</v>
      </c>
    </row>
    <row r="2912" spans="1:3" x14ac:dyDescent="0.2">
      <c r="A2912">
        <v>0.48510955499039499</v>
      </c>
      <c r="B2912">
        <v>-0.66964912414550803</v>
      </c>
      <c r="C2912" t="s">
        <v>3469</v>
      </c>
    </row>
    <row r="2913" spans="1:3" x14ac:dyDescent="0.2">
      <c r="A2913">
        <v>0.279604131064495</v>
      </c>
      <c r="B2913">
        <v>-0.67336845397949197</v>
      </c>
      <c r="C2913" t="s">
        <v>3470</v>
      </c>
    </row>
    <row r="2914" spans="1:3" x14ac:dyDescent="0.2">
      <c r="A2914">
        <v>0.34693738827345799</v>
      </c>
      <c r="B2914">
        <v>-0.67491149902343806</v>
      </c>
      <c r="C2914" t="s">
        <v>3471</v>
      </c>
    </row>
    <row r="2915" spans="1:3" x14ac:dyDescent="0.2">
      <c r="A2915">
        <v>0.42045154125197798</v>
      </c>
      <c r="B2915">
        <v>-0.69115972518920898</v>
      </c>
      <c r="C2915" t="s">
        <v>3472</v>
      </c>
    </row>
    <row r="2916" spans="1:3" x14ac:dyDescent="0.2">
      <c r="A2916">
        <v>0.50888269696049404</v>
      </c>
      <c r="B2916">
        <v>-0.69633245468139604</v>
      </c>
      <c r="C2916" t="s">
        <v>3473</v>
      </c>
    </row>
    <row r="2917" spans="1:3" x14ac:dyDescent="0.2">
      <c r="A2917">
        <v>0.46327094874642399</v>
      </c>
      <c r="B2917">
        <v>-0.70460462570190396</v>
      </c>
      <c r="C2917" t="s">
        <v>3474</v>
      </c>
    </row>
    <row r="2918" spans="1:3" x14ac:dyDescent="0.2">
      <c r="A2918">
        <v>0.463460122384311</v>
      </c>
      <c r="B2918">
        <v>-0.710072040557861</v>
      </c>
      <c r="C2918" t="s">
        <v>3475</v>
      </c>
    </row>
    <row r="2919" spans="1:3" x14ac:dyDescent="0.2">
      <c r="A2919">
        <v>0.387497030349643</v>
      </c>
      <c r="B2919">
        <v>-0.71117925643920898</v>
      </c>
      <c r="C2919" t="s">
        <v>3476</v>
      </c>
    </row>
    <row r="2920" spans="1:3" x14ac:dyDescent="0.2">
      <c r="A2920">
        <v>0.55705429432944797</v>
      </c>
      <c r="B2920">
        <v>-0.714358329772949</v>
      </c>
      <c r="C2920" t="s">
        <v>3477</v>
      </c>
    </row>
    <row r="2921" spans="1:3" x14ac:dyDescent="0.2">
      <c r="A2921">
        <v>0.94384612651298205</v>
      </c>
      <c r="B2921">
        <v>-0.72722578048706099</v>
      </c>
      <c r="C2921" t="s">
        <v>3478</v>
      </c>
    </row>
    <row r="2922" spans="1:3" x14ac:dyDescent="0.2">
      <c r="A2922">
        <v>0.53342492536789399</v>
      </c>
      <c r="B2922">
        <v>-0.73534584045410201</v>
      </c>
      <c r="C2922" t="s">
        <v>3479</v>
      </c>
    </row>
    <row r="2923" spans="1:3" x14ac:dyDescent="0.2">
      <c r="A2923">
        <v>0.359362954927129</v>
      </c>
      <c r="B2923">
        <v>-0.74716997146606401</v>
      </c>
      <c r="C2923" t="s">
        <v>3480</v>
      </c>
    </row>
    <row r="2924" spans="1:3" x14ac:dyDescent="0.2">
      <c r="A2924">
        <v>0.93594125049928201</v>
      </c>
      <c r="B2924">
        <v>-0.75572299957275402</v>
      </c>
      <c r="C2924" t="s">
        <v>3481</v>
      </c>
    </row>
    <row r="2925" spans="1:3" x14ac:dyDescent="0.2">
      <c r="A2925">
        <v>1.27585928025545</v>
      </c>
      <c r="B2925">
        <v>-0.76761817932128895</v>
      </c>
      <c r="C2925" t="s">
        <v>3482</v>
      </c>
    </row>
    <row r="2926" spans="1:3" x14ac:dyDescent="0.2">
      <c r="A2926">
        <v>0.70654862316900302</v>
      </c>
      <c r="B2926">
        <v>-0.78978490829467796</v>
      </c>
      <c r="C2926" t="s">
        <v>3483</v>
      </c>
    </row>
    <row r="2927" spans="1:3" x14ac:dyDescent="0.2">
      <c r="A2927">
        <v>0.45022626731638299</v>
      </c>
      <c r="B2927">
        <v>-0.80640888214111295</v>
      </c>
      <c r="C2927" t="s">
        <v>3484</v>
      </c>
    </row>
    <row r="2928" spans="1:3" x14ac:dyDescent="0.2">
      <c r="A2928">
        <v>0.88954834640559599</v>
      </c>
      <c r="B2928">
        <v>-0.81611871719360396</v>
      </c>
      <c r="C2928" t="s">
        <v>3485</v>
      </c>
    </row>
    <row r="2929" spans="1:3" x14ac:dyDescent="0.2">
      <c r="A2929">
        <v>0.42025445117529597</v>
      </c>
      <c r="B2929">
        <v>-0.84947919845581099</v>
      </c>
      <c r="C2929" t="s">
        <v>3486</v>
      </c>
    </row>
    <row r="2930" spans="1:3" x14ac:dyDescent="0.2">
      <c r="A2930">
        <v>0.73444349870555004</v>
      </c>
      <c r="B2930">
        <v>-0.86280584335327104</v>
      </c>
      <c r="C2930" t="s">
        <v>3487</v>
      </c>
    </row>
    <row r="2931" spans="1:3" x14ac:dyDescent="0.2">
      <c r="A2931">
        <v>0.78012950853681295</v>
      </c>
      <c r="B2931">
        <v>-0.87371206283569303</v>
      </c>
      <c r="C2931" t="s">
        <v>3488</v>
      </c>
    </row>
    <row r="2932" spans="1:3" x14ac:dyDescent="0.2">
      <c r="A2932">
        <v>0.96676007044122603</v>
      </c>
      <c r="B2932">
        <v>-0.91502571105956998</v>
      </c>
      <c r="C2932" t="s">
        <v>3489</v>
      </c>
    </row>
    <row r="2933" spans="1:3" x14ac:dyDescent="0.2">
      <c r="A2933">
        <v>0.97421242664116003</v>
      </c>
      <c r="B2933">
        <v>-0.93786430358886697</v>
      </c>
      <c r="C2933" t="s">
        <v>3490</v>
      </c>
    </row>
    <row r="2934" spans="1:3" x14ac:dyDescent="0.2">
      <c r="A2934">
        <v>0.39160996569065998</v>
      </c>
      <c r="B2934">
        <v>-0.94702482223510698</v>
      </c>
      <c r="C2934" t="s">
        <v>3491</v>
      </c>
    </row>
    <row r="2935" spans="1:3" x14ac:dyDescent="0.2">
      <c r="A2935">
        <v>0.52655568646961204</v>
      </c>
      <c r="B2935">
        <v>-0.97317361831664995</v>
      </c>
      <c r="C2935" t="s">
        <v>3492</v>
      </c>
    </row>
    <row r="2936" spans="1:3" x14ac:dyDescent="0.2">
      <c r="A2936">
        <v>0.61601796490748595</v>
      </c>
      <c r="B2936">
        <v>-1.0132908821105999</v>
      </c>
      <c r="C2936" t="s">
        <v>3493</v>
      </c>
    </row>
    <row r="2937" spans="1:3" x14ac:dyDescent="0.2">
      <c r="A2937">
        <v>0.982205495881188</v>
      </c>
      <c r="B2937">
        <v>-1.1168956756591799</v>
      </c>
      <c r="C2937" t="s">
        <v>3494</v>
      </c>
    </row>
    <row r="2938" spans="1:3" x14ac:dyDescent="0.2">
      <c r="A2938">
        <v>0.80415307989465201</v>
      </c>
      <c r="B2938">
        <v>-1.24869155883789</v>
      </c>
      <c r="C2938" t="s">
        <v>3495</v>
      </c>
    </row>
    <row r="2939" spans="1:3" x14ac:dyDescent="0.2">
      <c r="A2939">
        <v>0.79315806311193404</v>
      </c>
      <c r="B2939">
        <v>-1.2695288658142101</v>
      </c>
      <c r="C2939" t="s">
        <v>3496</v>
      </c>
    </row>
    <row r="2940" spans="1:3" x14ac:dyDescent="0.2">
      <c r="A2940">
        <v>0.58752791570879903</v>
      </c>
      <c r="B2940">
        <v>-1.5039415359497099</v>
      </c>
      <c r="C2940" t="s">
        <v>3497</v>
      </c>
    </row>
    <row r="2941" spans="1:3" x14ac:dyDescent="0.2">
      <c r="A2941">
        <v>1.1920909725445299</v>
      </c>
      <c r="B2941">
        <v>-1.52977466583252</v>
      </c>
      <c r="C2941" t="s">
        <v>3498</v>
      </c>
    </row>
    <row r="2942" spans="1:3" x14ac:dyDescent="0.2">
      <c r="A2942">
        <v>0.91939699299348998</v>
      </c>
      <c r="B2942">
        <v>-1.5727782249450699</v>
      </c>
      <c r="C2942" t="s">
        <v>3499</v>
      </c>
    </row>
    <row r="2943" spans="1:3" x14ac:dyDescent="0.2">
      <c r="A2943">
        <v>0.51364839965809495</v>
      </c>
      <c r="B2943">
        <v>-2.1167469024658199</v>
      </c>
      <c r="C2943" t="s">
        <v>3500</v>
      </c>
    </row>
    <row r="2944" spans="1:3" x14ac:dyDescent="0.2">
      <c r="A2944">
        <v>0.39669438976862198</v>
      </c>
      <c r="B2944">
        <v>-0.360551357269287</v>
      </c>
      <c r="C2944" t="s">
        <v>3393</v>
      </c>
    </row>
    <row r="2945" spans="1:3" x14ac:dyDescent="0.2">
      <c r="A2945">
        <v>1.49204338738509</v>
      </c>
      <c r="B2945">
        <v>-0.36215972900390597</v>
      </c>
      <c r="C2945" t="s">
        <v>3394</v>
      </c>
    </row>
    <row r="2946" spans="1:3" x14ac:dyDescent="0.2">
      <c r="A2946">
        <v>0.53893335859490199</v>
      </c>
      <c r="B2946">
        <v>-0.36321306228637701</v>
      </c>
      <c r="C2946" t="s">
        <v>3395</v>
      </c>
    </row>
    <row r="2947" spans="1:3" x14ac:dyDescent="0.2">
      <c r="A2947">
        <v>0.57131802879939597</v>
      </c>
      <c r="B2947">
        <v>-0.36619472503662098</v>
      </c>
      <c r="C2947" t="s">
        <v>3396</v>
      </c>
    </row>
    <row r="2948" spans="1:3" x14ac:dyDescent="0.2">
      <c r="A2948">
        <v>1.68367211594786</v>
      </c>
      <c r="B2948">
        <v>-0.36645603179931602</v>
      </c>
      <c r="C2948" t="s">
        <v>3397</v>
      </c>
    </row>
    <row r="2949" spans="1:3" x14ac:dyDescent="0.2">
      <c r="A2949">
        <v>1.19274670577542</v>
      </c>
      <c r="B2949">
        <v>-0.36810111999511702</v>
      </c>
      <c r="C2949" t="s">
        <v>3501</v>
      </c>
    </row>
    <row r="2950" spans="1:3" x14ac:dyDescent="0.2">
      <c r="A2950">
        <v>0.27517583965067599</v>
      </c>
      <c r="B2950">
        <v>-0.37267732620239302</v>
      </c>
      <c r="C2950" t="s">
        <v>3502</v>
      </c>
    </row>
    <row r="2951" spans="1:3" x14ac:dyDescent="0.2">
      <c r="A2951">
        <v>1.1195473652577901</v>
      </c>
      <c r="B2951">
        <v>-0.37274885177612299</v>
      </c>
      <c r="C2951" t="s">
        <v>3398</v>
      </c>
    </row>
    <row r="2952" spans="1:3" x14ac:dyDescent="0.2">
      <c r="A2952">
        <v>0.47753628320215602</v>
      </c>
      <c r="B2952">
        <v>-0.37735414505004899</v>
      </c>
      <c r="C2952" t="s">
        <v>3399</v>
      </c>
    </row>
    <row r="2953" spans="1:3" x14ac:dyDescent="0.2">
      <c r="A2953">
        <v>0.73631488068124296</v>
      </c>
      <c r="B2953">
        <v>-0.38303613662719699</v>
      </c>
      <c r="C2953" t="s">
        <v>3400</v>
      </c>
    </row>
    <row r="2954" spans="1:3" x14ac:dyDescent="0.2">
      <c r="A2954">
        <v>0.96556721906959098</v>
      </c>
      <c r="B2954">
        <v>-0.38312673568725603</v>
      </c>
      <c r="C2954" t="s">
        <v>3401</v>
      </c>
    </row>
    <row r="2955" spans="1:3" x14ac:dyDescent="0.2">
      <c r="A2955">
        <v>1.03411098221562</v>
      </c>
      <c r="B2955">
        <v>-0.38332414627075201</v>
      </c>
      <c r="C2955" t="s">
        <v>3402</v>
      </c>
    </row>
    <row r="2956" spans="1:3" x14ac:dyDescent="0.2">
      <c r="A2956">
        <v>0.27290334246410403</v>
      </c>
      <c r="B2956">
        <v>-0.38445997238159202</v>
      </c>
      <c r="C2956" t="s">
        <v>3403</v>
      </c>
    </row>
    <row r="2957" spans="1:3" x14ac:dyDescent="0.2">
      <c r="A2957">
        <v>0.80381635300432897</v>
      </c>
      <c r="B2957">
        <v>-0.38571596145629899</v>
      </c>
      <c r="C2957" t="s">
        <v>3404</v>
      </c>
    </row>
    <row r="2958" spans="1:3" x14ac:dyDescent="0.2">
      <c r="A2958">
        <v>0.20789855772619101</v>
      </c>
      <c r="B2958">
        <v>-0.38715648651123002</v>
      </c>
      <c r="C2958" t="s">
        <v>3405</v>
      </c>
    </row>
    <row r="2959" spans="1:3" x14ac:dyDescent="0.2">
      <c r="A2959">
        <v>1.50400947146508</v>
      </c>
      <c r="B2959">
        <v>-0.39161157608032199</v>
      </c>
      <c r="C2959" t="s">
        <v>3406</v>
      </c>
    </row>
    <row r="2960" spans="1:3" x14ac:dyDescent="0.2">
      <c r="A2960">
        <v>0.93520465225555105</v>
      </c>
      <c r="B2960">
        <v>-0.39167690277099598</v>
      </c>
      <c r="C2960" t="s">
        <v>3407</v>
      </c>
    </row>
    <row r="2961" spans="1:3" x14ac:dyDescent="0.2">
      <c r="A2961">
        <v>0.52252871859001704</v>
      </c>
      <c r="B2961">
        <v>-0.39285087585449202</v>
      </c>
      <c r="C2961" t="s">
        <v>3408</v>
      </c>
    </row>
    <row r="2962" spans="1:3" x14ac:dyDescent="0.2">
      <c r="A2962">
        <v>0.70512769089675797</v>
      </c>
      <c r="B2962">
        <v>-0.39307212829589799</v>
      </c>
      <c r="C2962" t="s">
        <v>3409</v>
      </c>
    </row>
    <row r="2963" spans="1:3" x14ac:dyDescent="0.2">
      <c r="A2963">
        <v>0.94982534904924398</v>
      </c>
      <c r="B2963">
        <v>-0.39418935775756803</v>
      </c>
      <c r="C2963" t="s">
        <v>3410</v>
      </c>
    </row>
    <row r="2964" spans="1:3" x14ac:dyDescent="0.2">
      <c r="A2964">
        <v>0.62900002376438002</v>
      </c>
      <c r="B2964">
        <v>-0.39520645141601601</v>
      </c>
      <c r="C2964" t="s">
        <v>3411</v>
      </c>
    </row>
    <row r="2965" spans="1:3" x14ac:dyDescent="0.2">
      <c r="A2965">
        <v>1.1983725470372499</v>
      </c>
      <c r="B2965">
        <v>-0.39710426330566401</v>
      </c>
      <c r="C2965" t="s">
        <v>3412</v>
      </c>
    </row>
    <row r="2966" spans="1:3" x14ac:dyDescent="0.2">
      <c r="A2966">
        <v>0.280118268783978</v>
      </c>
      <c r="B2966">
        <v>-0.40767145156860402</v>
      </c>
      <c r="C2966" t="s">
        <v>3413</v>
      </c>
    </row>
    <row r="2967" spans="1:3" x14ac:dyDescent="0.2">
      <c r="A2967">
        <v>0.92764496756341097</v>
      </c>
      <c r="B2967">
        <v>-0.41149091720581099</v>
      </c>
      <c r="C2967" t="s">
        <v>3414</v>
      </c>
    </row>
    <row r="2968" spans="1:3" x14ac:dyDescent="0.2">
      <c r="A2968">
        <v>0.70761404734232702</v>
      </c>
      <c r="B2968">
        <v>-0.41164636611938499</v>
      </c>
      <c r="C2968" t="s">
        <v>3415</v>
      </c>
    </row>
    <row r="2969" spans="1:3" x14ac:dyDescent="0.2">
      <c r="A2969">
        <v>0.610040764845729</v>
      </c>
      <c r="B2969">
        <v>-0.41439771652221702</v>
      </c>
      <c r="C2969" t="s">
        <v>3416</v>
      </c>
    </row>
    <row r="2970" spans="1:3" x14ac:dyDescent="0.2">
      <c r="A2970">
        <v>0.52642699790343706</v>
      </c>
      <c r="B2970">
        <v>-0.41614532470703097</v>
      </c>
      <c r="C2970" t="s">
        <v>3417</v>
      </c>
    </row>
    <row r="2971" spans="1:3" x14ac:dyDescent="0.2">
      <c r="A2971">
        <v>0.51809475201185495</v>
      </c>
      <c r="B2971">
        <v>-0.41739368438720698</v>
      </c>
      <c r="C2971" t="s">
        <v>3418</v>
      </c>
    </row>
    <row r="2972" spans="1:3" x14ac:dyDescent="0.2">
      <c r="A2972">
        <v>0.69578211675378498</v>
      </c>
      <c r="B2972">
        <v>-0.41909122467040999</v>
      </c>
      <c r="C2972" t="s">
        <v>3419</v>
      </c>
    </row>
    <row r="2973" spans="1:3" x14ac:dyDescent="0.2">
      <c r="A2973">
        <v>0.40724015262355701</v>
      </c>
      <c r="B2973">
        <v>-0.42190742492675798</v>
      </c>
      <c r="C2973" t="s">
        <v>3420</v>
      </c>
    </row>
    <row r="2974" spans="1:3" x14ac:dyDescent="0.2">
      <c r="A2974">
        <v>0.91925968760191501</v>
      </c>
      <c r="B2974">
        <v>-0.422396659851074</v>
      </c>
      <c r="C2974" t="s">
        <v>3421</v>
      </c>
    </row>
    <row r="2975" spans="1:3" x14ac:dyDescent="0.2">
      <c r="A2975">
        <v>1.28826552735818</v>
      </c>
      <c r="B2975">
        <v>-0.42305517196655301</v>
      </c>
      <c r="C2975" t="s">
        <v>3422</v>
      </c>
    </row>
    <row r="2976" spans="1:3" x14ac:dyDescent="0.2">
      <c r="A2976">
        <v>0.72462650693972097</v>
      </c>
      <c r="B2976">
        <v>-0.42742967605590798</v>
      </c>
      <c r="C2976" t="s">
        <v>3423</v>
      </c>
    </row>
    <row r="2977" spans="1:3" x14ac:dyDescent="0.2">
      <c r="A2977">
        <v>0.35309852596008401</v>
      </c>
      <c r="B2977">
        <v>-0.431352138519287</v>
      </c>
      <c r="C2977" t="s">
        <v>3424</v>
      </c>
    </row>
    <row r="2978" spans="1:3" x14ac:dyDescent="0.2">
      <c r="A2978">
        <v>1.39142103598712</v>
      </c>
      <c r="B2978">
        <v>-0.43287038803100603</v>
      </c>
      <c r="C2978" t="s">
        <v>3425</v>
      </c>
    </row>
    <row r="2979" spans="1:3" x14ac:dyDescent="0.2">
      <c r="A2979">
        <v>1.6212745356327301</v>
      </c>
      <c r="B2979">
        <v>-0.43365287780761702</v>
      </c>
      <c r="C2979" t="s">
        <v>3426</v>
      </c>
    </row>
    <row r="2980" spans="1:3" x14ac:dyDescent="0.2">
      <c r="A2980">
        <v>0.73907946793981205</v>
      </c>
      <c r="B2980">
        <v>-0.44195222854614302</v>
      </c>
      <c r="C2980" t="s">
        <v>3427</v>
      </c>
    </row>
    <row r="2981" spans="1:3" x14ac:dyDescent="0.2">
      <c r="A2981">
        <v>1.1643527646434899</v>
      </c>
      <c r="B2981">
        <v>-0.44413661956787098</v>
      </c>
      <c r="C2981" t="s">
        <v>3428</v>
      </c>
    </row>
    <row r="2982" spans="1:3" x14ac:dyDescent="0.2">
      <c r="A2982">
        <v>1.5381830435880599</v>
      </c>
      <c r="B2982">
        <v>-0.444535732269287</v>
      </c>
      <c r="C2982" t="s">
        <v>3429</v>
      </c>
    </row>
    <row r="2983" spans="1:3" x14ac:dyDescent="0.2">
      <c r="A2983">
        <v>0.30329457946777499</v>
      </c>
      <c r="B2983">
        <v>-0.44806480407714799</v>
      </c>
      <c r="C2983" t="s">
        <v>3430</v>
      </c>
    </row>
    <row r="2984" spans="1:3" x14ac:dyDescent="0.2">
      <c r="A2984">
        <v>0.42256172585393698</v>
      </c>
      <c r="B2984">
        <v>-0.44831371307373002</v>
      </c>
      <c r="C2984" t="s">
        <v>3431</v>
      </c>
    </row>
    <row r="2985" spans="1:3" x14ac:dyDescent="0.2">
      <c r="A2985">
        <v>0.38525303691707802</v>
      </c>
      <c r="B2985">
        <v>-0.44990444183349598</v>
      </c>
      <c r="C2985" t="s">
        <v>3432</v>
      </c>
    </row>
    <row r="2986" spans="1:3" x14ac:dyDescent="0.2">
      <c r="A2986">
        <v>1.06626172405784</v>
      </c>
      <c r="B2986">
        <v>-0.456440448760986</v>
      </c>
      <c r="C2986" t="s">
        <v>3433</v>
      </c>
    </row>
    <row r="2987" spans="1:3" x14ac:dyDescent="0.2">
      <c r="A2987">
        <v>1.1226155622782501</v>
      </c>
      <c r="B2987">
        <v>-0.45951271057128901</v>
      </c>
      <c r="C2987" t="s">
        <v>3434</v>
      </c>
    </row>
    <row r="2988" spans="1:3" x14ac:dyDescent="0.2">
      <c r="A2988">
        <v>1.4825476734495999</v>
      </c>
      <c r="B2988">
        <v>-0.46206188201904302</v>
      </c>
      <c r="C2988" t="s">
        <v>3435</v>
      </c>
    </row>
    <row r="2989" spans="1:3" x14ac:dyDescent="0.2">
      <c r="A2989">
        <v>0.129318109096558</v>
      </c>
      <c r="B2989">
        <v>-0.46357393264770502</v>
      </c>
      <c r="C2989" t="s">
        <v>3436</v>
      </c>
    </row>
    <row r="2990" spans="1:3" x14ac:dyDescent="0.2">
      <c r="A2990">
        <v>0.96169712929942897</v>
      </c>
      <c r="B2990">
        <v>-0.46501731872558599</v>
      </c>
      <c r="C2990" t="s">
        <v>3503</v>
      </c>
    </row>
    <row r="2991" spans="1:3" x14ac:dyDescent="0.2">
      <c r="A2991">
        <v>0.63316052692314895</v>
      </c>
      <c r="B2991">
        <v>-0.46747732162475603</v>
      </c>
      <c r="C2991" t="s">
        <v>3437</v>
      </c>
    </row>
    <row r="2992" spans="1:3" x14ac:dyDescent="0.2">
      <c r="A2992">
        <v>0.52546485301979495</v>
      </c>
      <c r="B2992">
        <v>-0.47005033493041998</v>
      </c>
      <c r="C2992" t="s">
        <v>3438</v>
      </c>
    </row>
    <row r="2993" spans="1:3" x14ac:dyDescent="0.2">
      <c r="A2993">
        <v>1.3268470151474101</v>
      </c>
      <c r="B2993">
        <v>-0.475955009460449</v>
      </c>
      <c r="C2993" t="s">
        <v>3439</v>
      </c>
    </row>
    <row r="2994" spans="1:3" x14ac:dyDescent="0.2">
      <c r="A2994">
        <v>1.5597647263258501</v>
      </c>
      <c r="B2994">
        <v>-0.47721529006958002</v>
      </c>
      <c r="C2994" t="s">
        <v>3440</v>
      </c>
    </row>
    <row r="2995" spans="1:3" x14ac:dyDescent="0.2">
      <c r="A2995">
        <v>0.94440220292615495</v>
      </c>
      <c r="B2995">
        <v>-0.48208045959472701</v>
      </c>
      <c r="C2995" t="s">
        <v>3441</v>
      </c>
    </row>
    <row r="2996" spans="1:3" x14ac:dyDescent="0.2">
      <c r="A2996">
        <v>0.27034512580150899</v>
      </c>
      <c r="B2996">
        <v>-0.48430776596069303</v>
      </c>
      <c r="C2996" t="s">
        <v>3442</v>
      </c>
    </row>
    <row r="2997" spans="1:3" x14ac:dyDescent="0.2">
      <c r="A2997">
        <v>0.543279060558161</v>
      </c>
      <c r="B2997">
        <v>-0.48481416702270502</v>
      </c>
      <c r="C2997" t="s">
        <v>3443</v>
      </c>
    </row>
    <row r="2998" spans="1:3" x14ac:dyDescent="0.2">
      <c r="A2998">
        <v>0.20594801209801999</v>
      </c>
      <c r="B2998">
        <v>-0.48782539367675798</v>
      </c>
      <c r="C2998" t="s">
        <v>3444</v>
      </c>
    </row>
    <row r="2999" spans="1:3" x14ac:dyDescent="0.2">
      <c r="A2999">
        <v>1.7390334114046699</v>
      </c>
      <c r="B2999">
        <v>-0.49700975418090798</v>
      </c>
      <c r="C2999" t="s">
        <v>3445</v>
      </c>
    </row>
    <row r="3000" spans="1:3" x14ac:dyDescent="0.2">
      <c r="A3000">
        <v>1.4418648833188299</v>
      </c>
      <c r="B3000">
        <v>-0.49933624267578097</v>
      </c>
      <c r="C3000" t="s">
        <v>3446</v>
      </c>
    </row>
    <row r="3001" spans="1:3" x14ac:dyDescent="0.2">
      <c r="A3001">
        <v>0.49562101606004499</v>
      </c>
      <c r="B3001">
        <v>-0.50009107589721702</v>
      </c>
      <c r="C3001" t="s">
        <v>3447</v>
      </c>
    </row>
    <row r="3002" spans="1:3" x14ac:dyDescent="0.2">
      <c r="A3002">
        <v>0.311424780527851</v>
      </c>
      <c r="B3002">
        <v>-0.50638055801391602</v>
      </c>
      <c r="C3002" t="s">
        <v>3448</v>
      </c>
    </row>
    <row r="3003" spans="1:3" x14ac:dyDescent="0.2">
      <c r="A3003">
        <v>1.41651906599438</v>
      </c>
      <c r="B3003">
        <v>-0.50760746002197299</v>
      </c>
      <c r="C3003" t="s">
        <v>3449</v>
      </c>
    </row>
    <row r="3004" spans="1:3" x14ac:dyDescent="0.2">
      <c r="A3004">
        <v>0.44606541275564499</v>
      </c>
      <c r="B3004">
        <v>-0.50819587707519498</v>
      </c>
      <c r="C3004" t="s">
        <v>3450</v>
      </c>
    </row>
    <row r="3005" spans="1:3" x14ac:dyDescent="0.2">
      <c r="A3005">
        <v>0.48192210035029398</v>
      </c>
      <c r="B3005">
        <v>-0.51532602310180697</v>
      </c>
      <c r="C3005" t="s">
        <v>3451</v>
      </c>
    </row>
    <row r="3006" spans="1:3" x14ac:dyDescent="0.2">
      <c r="A3006">
        <v>0.21645549206970399</v>
      </c>
      <c r="B3006">
        <v>-0.51874923706054699</v>
      </c>
      <c r="C3006" t="s">
        <v>3452</v>
      </c>
    </row>
    <row r="3007" spans="1:3" x14ac:dyDescent="0.2">
      <c r="A3007">
        <v>0.57025281839318298</v>
      </c>
      <c r="B3007">
        <v>-0.52155685424804699</v>
      </c>
      <c r="C3007" t="s">
        <v>3453</v>
      </c>
    </row>
    <row r="3008" spans="1:3" x14ac:dyDescent="0.2">
      <c r="A3008">
        <v>0.34481484467026602</v>
      </c>
      <c r="B3008">
        <v>-0.52744483947753895</v>
      </c>
      <c r="C3008" t="s">
        <v>3504</v>
      </c>
    </row>
    <row r="3009" spans="1:3" x14ac:dyDescent="0.2">
      <c r="A3009">
        <v>2.60144711336538</v>
      </c>
      <c r="B3009">
        <v>-0.52938413619995095</v>
      </c>
      <c r="C3009" t="s">
        <v>3454</v>
      </c>
    </row>
    <row r="3010" spans="1:3" x14ac:dyDescent="0.2">
      <c r="A3010">
        <v>0.43961258672167802</v>
      </c>
      <c r="B3010">
        <v>-0.530961513519287</v>
      </c>
      <c r="C3010" t="s">
        <v>3455</v>
      </c>
    </row>
    <row r="3011" spans="1:3" x14ac:dyDescent="0.2">
      <c r="A3011">
        <v>0.327210884669621</v>
      </c>
      <c r="B3011">
        <v>-0.53399896621704102</v>
      </c>
      <c r="C3011" t="s">
        <v>3456</v>
      </c>
    </row>
    <row r="3012" spans="1:3" x14ac:dyDescent="0.2">
      <c r="A3012">
        <v>0.49394438204348201</v>
      </c>
      <c r="B3012">
        <v>-0.54076623916625999</v>
      </c>
      <c r="C3012" t="s">
        <v>3457</v>
      </c>
    </row>
    <row r="3013" spans="1:3" x14ac:dyDescent="0.2">
      <c r="A3013">
        <v>1.92273831938309</v>
      </c>
      <c r="B3013">
        <v>-0.541792392730713</v>
      </c>
      <c r="C3013" t="s">
        <v>3458</v>
      </c>
    </row>
    <row r="3014" spans="1:3" x14ac:dyDescent="0.2">
      <c r="A3014">
        <v>1.3689169416937099</v>
      </c>
      <c r="B3014">
        <v>-0.548129081726074</v>
      </c>
      <c r="C3014" t="s">
        <v>3505</v>
      </c>
    </row>
    <row r="3015" spans="1:3" x14ac:dyDescent="0.2">
      <c r="A3015">
        <v>0.36097597393757902</v>
      </c>
      <c r="B3015">
        <v>-0.54851865768432595</v>
      </c>
      <c r="C3015" t="s">
        <v>3459</v>
      </c>
    </row>
    <row r="3016" spans="1:3" x14ac:dyDescent="0.2">
      <c r="A3016">
        <v>0.54569425350397704</v>
      </c>
      <c r="B3016">
        <v>-0.55030918121337902</v>
      </c>
      <c r="C3016" t="s">
        <v>3460</v>
      </c>
    </row>
    <row r="3017" spans="1:3" x14ac:dyDescent="0.2">
      <c r="A3017">
        <v>0.47660015242108</v>
      </c>
      <c r="B3017">
        <v>-0.55657339096069303</v>
      </c>
      <c r="C3017" t="s">
        <v>3461</v>
      </c>
    </row>
    <row r="3018" spans="1:3" x14ac:dyDescent="0.2">
      <c r="A3018">
        <v>0.37906244084195001</v>
      </c>
      <c r="B3018">
        <v>-0.55976247787475597</v>
      </c>
      <c r="C3018" t="s">
        <v>3462</v>
      </c>
    </row>
    <row r="3019" spans="1:3" x14ac:dyDescent="0.2">
      <c r="A3019">
        <v>2.3037542634825101</v>
      </c>
      <c r="B3019">
        <v>-0.57429981231689498</v>
      </c>
      <c r="C3019" t="s">
        <v>3463</v>
      </c>
    </row>
    <row r="3020" spans="1:3" x14ac:dyDescent="0.2">
      <c r="A3020">
        <v>0.55620722860521798</v>
      </c>
      <c r="B3020">
        <v>-0.57983303070068404</v>
      </c>
      <c r="C3020" t="s">
        <v>3464</v>
      </c>
    </row>
    <row r="3021" spans="1:3" x14ac:dyDescent="0.2">
      <c r="A3021">
        <v>0.91306749189398695</v>
      </c>
      <c r="B3021">
        <v>-0.58819103240966797</v>
      </c>
      <c r="C3021" t="s">
        <v>3465</v>
      </c>
    </row>
    <row r="3022" spans="1:3" x14ac:dyDescent="0.2">
      <c r="A3022">
        <v>1.1071146608073299</v>
      </c>
      <c r="B3022">
        <v>-0.58840179443359397</v>
      </c>
      <c r="C3022" t="s">
        <v>546</v>
      </c>
    </row>
    <row r="3023" spans="1:3" x14ac:dyDescent="0.2">
      <c r="A3023">
        <v>1.08401287013143</v>
      </c>
      <c r="B3023">
        <v>-0.59975051879882801</v>
      </c>
      <c r="C3023" t="s">
        <v>3506</v>
      </c>
    </row>
    <row r="3024" spans="1:3" x14ac:dyDescent="0.2">
      <c r="A3024">
        <v>1.6245942578586701</v>
      </c>
      <c r="B3024">
        <v>-0.61275911331176802</v>
      </c>
      <c r="C3024" t="s">
        <v>3466</v>
      </c>
    </row>
    <row r="3025" spans="1:3" x14ac:dyDescent="0.2">
      <c r="A3025">
        <v>0.38755528056472999</v>
      </c>
      <c r="B3025">
        <v>-0.62708759307861295</v>
      </c>
      <c r="C3025" t="s">
        <v>3467</v>
      </c>
    </row>
    <row r="3026" spans="1:3" x14ac:dyDescent="0.2">
      <c r="A3026">
        <v>0.73944111971562498</v>
      </c>
      <c r="B3026">
        <v>-0.64127111434936501</v>
      </c>
      <c r="C3026" t="s">
        <v>3468</v>
      </c>
    </row>
    <row r="3027" spans="1:3" x14ac:dyDescent="0.2">
      <c r="A3027">
        <v>0.48510955499039499</v>
      </c>
      <c r="B3027">
        <v>-0.66964912414550803</v>
      </c>
      <c r="C3027" t="s">
        <v>3469</v>
      </c>
    </row>
    <row r="3028" spans="1:3" x14ac:dyDescent="0.2">
      <c r="A3028">
        <v>0.279604131064495</v>
      </c>
      <c r="B3028">
        <v>-0.67336845397949197</v>
      </c>
      <c r="C3028" t="s">
        <v>3470</v>
      </c>
    </row>
    <row r="3029" spans="1:3" x14ac:dyDescent="0.2">
      <c r="A3029">
        <v>0.34693738827345799</v>
      </c>
      <c r="B3029">
        <v>-0.67491149902343806</v>
      </c>
      <c r="C3029" t="s">
        <v>3471</v>
      </c>
    </row>
    <row r="3030" spans="1:3" x14ac:dyDescent="0.2">
      <c r="A3030">
        <v>0.42045154125197798</v>
      </c>
      <c r="B3030">
        <v>-0.69115972518920898</v>
      </c>
      <c r="C3030" t="s">
        <v>3472</v>
      </c>
    </row>
    <row r="3031" spans="1:3" x14ac:dyDescent="0.2">
      <c r="A3031">
        <v>0.50888269696049404</v>
      </c>
      <c r="B3031">
        <v>-0.69633245468139604</v>
      </c>
      <c r="C3031" t="s">
        <v>3473</v>
      </c>
    </row>
    <row r="3032" spans="1:3" x14ac:dyDescent="0.2">
      <c r="A3032">
        <v>1.0999387946341099</v>
      </c>
      <c r="B3032">
        <v>-0.699371337890625</v>
      </c>
      <c r="C3032" t="s">
        <v>3507</v>
      </c>
    </row>
    <row r="3033" spans="1:3" x14ac:dyDescent="0.2">
      <c r="A3033">
        <v>0.46327094874642399</v>
      </c>
      <c r="B3033">
        <v>-0.70460462570190396</v>
      </c>
      <c r="C3033" t="s">
        <v>3474</v>
      </c>
    </row>
    <row r="3034" spans="1:3" x14ac:dyDescent="0.2">
      <c r="A3034">
        <v>0.463460122384311</v>
      </c>
      <c r="B3034">
        <v>-0.710072040557861</v>
      </c>
      <c r="C3034" t="s">
        <v>3475</v>
      </c>
    </row>
    <row r="3035" spans="1:3" x14ac:dyDescent="0.2">
      <c r="A3035">
        <v>0.387497030349643</v>
      </c>
      <c r="B3035">
        <v>-0.71117925643920898</v>
      </c>
      <c r="C3035" t="s">
        <v>3476</v>
      </c>
    </row>
    <row r="3036" spans="1:3" x14ac:dyDescent="0.2">
      <c r="A3036">
        <v>0.55705429432944797</v>
      </c>
      <c r="B3036">
        <v>-0.714358329772949</v>
      </c>
      <c r="C3036" t="s">
        <v>3477</v>
      </c>
    </row>
    <row r="3037" spans="1:3" x14ac:dyDescent="0.2">
      <c r="A3037">
        <v>0.94384612651298205</v>
      </c>
      <c r="B3037">
        <v>-0.72722578048706099</v>
      </c>
      <c r="C3037" t="s">
        <v>3478</v>
      </c>
    </row>
    <row r="3038" spans="1:3" x14ac:dyDescent="0.2">
      <c r="A3038">
        <v>0.53342492536789399</v>
      </c>
      <c r="B3038">
        <v>-0.73534584045410201</v>
      </c>
      <c r="C3038" t="s">
        <v>3479</v>
      </c>
    </row>
    <row r="3039" spans="1:3" x14ac:dyDescent="0.2">
      <c r="A3039">
        <v>1.0810601306160801</v>
      </c>
      <c r="B3039">
        <v>-0.74202775955200195</v>
      </c>
      <c r="C3039" t="s">
        <v>3508</v>
      </c>
    </row>
    <row r="3040" spans="1:3" x14ac:dyDescent="0.2">
      <c r="A3040">
        <v>0.359362954927129</v>
      </c>
      <c r="B3040">
        <v>-0.74716997146606401</v>
      </c>
      <c r="C3040" t="s">
        <v>3480</v>
      </c>
    </row>
    <row r="3041" spans="1:3" x14ac:dyDescent="0.2">
      <c r="A3041">
        <v>0.93594125049928201</v>
      </c>
      <c r="B3041">
        <v>-0.75572299957275402</v>
      </c>
      <c r="C3041" t="s">
        <v>3481</v>
      </c>
    </row>
    <row r="3042" spans="1:3" x14ac:dyDescent="0.2">
      <c r="A3042">
        <v>1.27585928025545</v>
      </c>
      <c r="B3042">
        <v>-0.76761817932128895</v>
      </c>
      <c r="C3042" t="s">
        <v>3482</v>
      </c>
    </row>
    <row r="3043" spans="1:3" x14ac:dyDescent="0.2">
      <c r="A3043">
        <v>1.1136305306826699</v>
      </c>
      <c r="B3043">
        <v>-0.77330112457275402</v>
      </c>
      <c r="C3043" t="s">
        <v>3509</v>
      </c>
    </row>
    <row r="3044" spans="1:3" x14ac:dyDescent="0.2">
      <c r="A3044">
        <v>0.70654862316900302</v>
      </c>
      <c r="B3044">
        <v>-0.78978490829467796</v>
      </c>
      <c r="C3044" t="s">
        <v>3483</v>
      </c>
    </row>
    <row r="3045" spans="1:3" x14ac:dyDescent="0.2">
      <c r="A3045">
        <v>0.45022626731638299</v>
      </c>
      <c r="B3045">
        <v>-0.80640888214111295</v>
      </c>
      <c r="C3045" t="s">
        <v>3484</v>
      </c>
    </row>
    <row r="3046" spans="1:3" x14ac:dyDescent="0.2">
      <c r="A3046">
        <v>0.88954834640559599</v>
      </c>
      <c r="B3046">
        <v>-0.81611871719360396</v>
      </c>
      <c r="C3046" t="s">
        <v>3485</v>
      </c>
    </row>
    <row r="3047" spans="1:3" x14ac:dyDescent="0.2">
      <c r="A3047">
        <v>0.42025445117529597</v>
      </c>
      <c r="B3047">
        <v>-0.84947919845581099</v>
      </c>
      <c r="C3047" t="s">
        <v>3486</v>
      </c>
    </row>
    <row r="3048" spans="1:3" x14ac:dyDescent="0.2">
      <c r="A3048">
        <v>0.73444349870555004</v>
      </c>
      <c r="B3048">
        <v>-0.86280584335327104</v>
      </c>
      <c r="C3048" t="s">
        <v>3487</v>
      </c>
    </row>
    <row r="3049" spans="1:3" x14ac:dyDescent="0.2">
      <c r="A3049">
        <v>0.78012950853681295</v>
      </c>
      <c r="B3049">
        <v>-0.87371206283569303</v>
      </c>
      <c r="C3049" t="s">
        <v>3488</v>
      </c>
    </row>
    <row r="3050" spans="1:3" x14ac:dyDescent="0.2">
      <c r="A3050">
        <v>0.96676007044122603</v>
      </c>
      <c r="B3050">
        <v>-0.91502571105956998</v>
      </c>
      <c r="C3050" t="s">
        <v>3489</v>
      </c>
    </row>
    <row r="3051" spans="1:3" x14ac:dyDescent="0.2">
      <c r="A3051">
        <v>0.97421242664116003</v>
      </c>
      <c r="B3051">
        <v>-0.93786430358886697</v>
      </c>
      <c r="C3051" t="s">
        <v>3490</v>
      </c>
    </row>
    <row r="3052" spans="1:3" x14ac:dyDescent="0.2">
      <c r="A3052">
        <v>0.39160996569065998</v>
      </c>
      <c r="B3052">
        <v>-0.94702482223510698</v>
      </c>
      <c r="C3052" t="s">
        <v>3491</v>
      </c>
    </row>
    <row r="3053" spans="1:3" x14ac:dyDescent="0.2">
      <c r="A3053">
        <v>0.918122256635025</v>
      </c>
      <c r="B3053">
        <v>-0.96176338195800803</v>
      </c>
      <c r="C3053" t="s">
        <v>3510</v>
      </c>
    </row>
    <row r="3054" spans="1:3" x14ac:dyDescent="0.2">
      <c r="A3054">
        <v>0.52655568646961204</v>
      </c>
      <c r="B3054">
        <v>-0.97317361831664995</v>
      </c>
      <c r="C3054" t="s">
        <v>3492</v>
      </c>
    </row>
    <row r="3055" spans="1:3" x14ac:dyDescent="0.2">
      <c r="A3055">
        <v>0.55619283683349297</v>
      </c>
      <c r="B3055">
        <v>-1.0109934806823699</v>
      </c>
      <c r="C3055" t="s">
        <v>3511</v>
      </c>
    </row>
    <row r="3056" spans="1:3" x14ac:dyDescent="0.2">
      <c r="A3056">
        <v>0.61601796490748595</v>
      </c>
      <c r="B3056">
        <v>-1.0132908821105999</v>
      </c>
      <c r="C3056" t="s">
        <v>3493</v>
      </c>
    </row>
    <row r="3057" spans="1:3" x14ac:dyDescent="0.2">
      <c r="A3057">
        <v>0.43339528848877001</v>
      </c>
      <c r="B3057">
        <v>-1.03750991821289</v>
      </c>
      <c r="C3057" t="s">
        <v>3512</v>
      </c>
    </row>
    <row r="3058" spans="1:3" x14ac:dyDescent="0.2">
      <c r="A3058">
        <v>0.982205495881188</v>
      </c>
      <c r="B3058">
        <v>-1.1168956756591799</v>
      </c>
      <c r="C3058" t="s">
        <v>3494</v>
      </c>
    </row>
    <row r="3059" spans="1:3" x14ac:dyDescent="0.2">
      <c r="A3059">
        <v>1.07718512085625</v>
      </c>
      <c r="B3059">
        <v>-1.24831914901733</v>
      </c>
      <c r="C3059" t="s">
        <v>3513</v>
      </c>
    </row>
    <row r="3060" spans="1:3" x14ac:dyDescent="0.2">
      <c r="A3060">
        <v>0.80415307989465201</v>
      </c>
      <c r="B3060">
        <v>-1.24869155883789</v>
      </c>
      <c r="C3060" t="s">
        <v>3495</v>
      </c>
    </row>
    <row r="3061" spans="1:3" x14ac:dyDescent="0.2">
      <c r="A3061">
        <v>0.79315806311193404</v>
      </c>
      <c r="B3061">
        <v>-1.2695288658142101</v>
      </c>
      <c r="C3061" t="s">
        <v>3496</v>
      </c>
    </row>
    <row r="3062" spans="1:3" x14ac:dyDescent="0.2">
      <c r="A3062">
        <v>0.58752791570879903</v>
      </c>
      <c r="B3062">
        <v>-1.5039415359497099</v>
      </c>
      <c r="C3062" t="s">
        <v>3497</v>
      </c>
    </row>
    <row r="3063" spans="1:3" x14ac:dyDescent="0.2">
      <c r="A3063">
        <v>1.1920909725445299</v>
      </c>
      <c r="B3063">
        <v>-1.52977466583252</v>
      </c>
      <c r="C3063" t="s">
        <v>3498</v>
      </c>
    </row>
    <row r="3064" spans="1:3" x14ac:dyDescent="0.2">
      <c r="A3064">
        <v>0.91939699299348998</v>
      </c>
      <c r="B3064">
        <v>-1.5727782249450699</v>
      </c>
      <c r="C3064" t="s">
        <v>3499</v>
      </c>
    </row>
    <row r="3065" spans="1:3" x14ac:dyDescent="0.2">
      <c r="A3065">
        <v>0.51364839965809495</v>
      </c>
      <c r="B3065">
        <v>-2.1167469024658199</v>
      </c>
      <c r="C3065" t="s">
        <v>35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1B2D9-76B2-B94A-8CA3-A26A0936DCC0}">
  <dimension ref="A1:A11"/>
  <sheetViews>
    <sheetView tabSelected="1" workbookViewId="0">
      <selection activeCell="A2" sqref="A2"/>
    </sheetView>
  </sheetViews>
  <sheetFormatPr baseColWidth="10" defaultRowHeight="15" x14ac:dyDescent="0.2"/>
  <sheetData>
    <row r="1" spans="1:1" x14ac:dyDescent="0.2">
      <c r="A1" s="36" t="s">
        <v>3524</v>
      </c>
    </row>
    <row r="3" spans="1:1" x14ac:dyDescent="0.2">
      <c r="A3" s="40" t="s">
        <v>3516</v>
      </c>
    </row>
    <row r="4" spans="1:1" x14ac:dyDescent="0.2">
      <c r="A4" t="s">
        <v>561</v>
      </c>
    </row>
    <row r="5" spans="1:1" x14ac:dyDescent="0.2">
      <c r="A5" t="s">
        <v>554</v>
      </c>
    </row>
    <row r="6" spans="1:1" x14ac:dyDescent="0.2">
      <c r="A6" t="s">
        <v>3517</v>
      </c>
    </row>
    <row r="8" spans="1:1" x14ac:dyDescent="0.2">
      <c r="A8" s="40" t="s">
        <v>3521</v>
      </c>
    </row>
    <row r="9" spans="1:1" x14ac:dyDescent="0.2">
      <c r="A9" t="s">
        <v>3518</v>
      </c>
    </row>
    <row r="10" spans="1:1" x14ac:dyDescent="0.2">
      <c r="A10" t="s">
        <v>3519</v>
      </c>
    </row>
    <row r="11" spans="1:1" x14ac:dyDescent="0.2">
      <c r="A11" t="s">
        <v>35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set S1A</vt:lpstr>
      <vt:lpstr>Dataset S1B</vt:lpstr>
      <vt:lpstr>Dataset S2A</vt:lpstr>
      <vt:lpstr>Dataset S2B</vt:lpstr>
      <vt:lpstr>Dataset S2C</vt:lpstr>
      <vt:lpstr>Dataset S3</vt:lpstr>
      <vt:lpstr>Dataset S4A</vt:lpstr>
      <vt:lpstr>Dataset S4B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en Gabizon</dc:creator>
  <cp:lastModifiedBy>Nir London</cp:lastModifiedBy>
  <dcterms:created xsi:type="dcterms:W3CDTF">2021-05-04T05:41:19Z</dcterms:created>
  <dcterms:modified xsi:type="dcterms:W3CDTF">2021-11-03T06:44:20Z</dcterms:modified>
</cp:coreProperties>
</file>